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JC\Google Drive\Work\Manuscripts\On-going\TZP during maturation\Copy of 2020 not shared\NC second revision Jan 2021\DATA\"/>
    </mc:Choice>
  </mc:AlternateContent>
  <xr:revisionPtr revIDLastSave="0" documentId="13_ncr:1_{42D088B8-471B-4EC0-B5D8-92AA78C2C784}" xr6:coauthVersionLast="45" xr6:coauthVersionMax="45" xr10:uidLastSave="{00000000-0000-0000-0000-000000000000}"/>
  <bookViews>
    <workbookView xWindow="1992" yWindow="1272" windowWidth="19476" windowHeight="10524" firstSheet="7" activeTab="13" xr2:uid="{723DCE88-4A9E-4B53-93DE-8A62ED7A3F0F}"/>
  </bookViews>
  <sheets>
    <sheet name="Ovulated COCs" sheetId="1" r:id="rId1"/>
    <sheet name="EGF in vitro" sheetId="2" r:id="rId2"/>
    <sheet name="no EGF in vitro" sheetId="3" r:id="rId3"/>
    <sheet name="CNP cGMP" sheetId="4" r:id="rId4"/>
    <sheet name="EGF CNP cGMP" sheetId="5" r:id="rId5"/>
    <sheet name="EGF cilost rosco" sheetId="6" r:id="rId6"/>
    <sheet name="CNP CBX" sheetId="7" r:id="rId7"/>
    <sheet name="EGF U0126" sheetId="9" r:id="rId8"/>
    <sheet name="cadherin" sheetId="8" r:id="rId9"/>
    <sheet name="EGF CI-I" sheetId="10" r:id="rId10"/>
    <sheet name="EGF CK666" sheetId="11" r:id="rId11"/>
    <sheet name="suppl 1a" sheetId="12" r:id="rId12"/>
    <sheet name="suppl 1b" sheetId="16" r:id="rId13"/>
    <sheet name="algorithm" sheetId="17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" i="17" l="1"/>
  <c r="C11" i="17"/>
  <c r="C5" i="17"/>
  <c r="C8" i="17" s="1"/>
  <c r="D1893" i="17"/>
  <c r="D1892" i="17"/>
  <c r="D1891" i="17"/>
  <c r="D1890" i="17"/>
  <c r="D1889" i="17"/>
  <c r="D1888" i="17"/>
  <c r="D1887" i="17"/>
  <c r="D1886" i="17"/>
  <c r="D1885" i="17"/>
  <c r="D1884" i="17"/>
  <c r="D1883" i="17"/>
  <c r="D1882" i="17"/>
  <c r="D1881" i="17"/>
  <c r="D1880" i="17"/>
  <c r="D1879" i="17"/>
  <c r="D1878" i="17"/>
  <c r="D1877" i="17"/>
  <c r="D1876" i="17"/>
  <c r="D1875" i="17"/>
  <c r="D1874" i="17"/>
  <c r="D1873" i="17"/>
  <c r="D1872" i="17"/>
  <c r="D1871" i="17"/>
  <c r="D1870" i="17"/>
  <c r="D1869" i="17"/>
  <c r="D1868" i="17"/>
  <c r="D1867" i="17"/>
  <c r="D1866" i="17"/>
  <c r="D1865" i="17"/>
  <c r="D1864" i="17"/>
  <c r="D1863" i="17"/>
  <c r="D1862" i="17"/>
  <c r="D1861" i="17"/>
  <c r="D1860" i="17"/>
  <c r="D1859" i="17"/>
  <c r="D1858" i="17"/>
  <c r="D1857" i="17"/>
  <c r="D1856" i="17"/>
  <c r="D1855" i="17"/>
  <c r="D1854" i="17"/>
  <c r="D1853" i="17"/>
  <c r="D1852" i="17"/>
  <c r="D1851" i="17"/>
  <c r="D1850" i="17"/>
  <c r="D1849" i="17"/>
  <c r="D1848" i="17"/>
  <c r="D1847" i="17"/>
  <c r="D1846" i="17"/>
  <c r="D1845" i="17"/>
  <c r="D1844" i="17"/>
  <c r="D1843" i="17"/>
  <c r="D1842" i="17"/>
  <c r="D1841" i="17"/>
  <c r="D1840" i="17"/>
  <c r="D1839" i="17"/>
  <c r="D1838" i="17"/>
  <c r="D1837" i="17"/>
  <c r="D1836" i="17"/>
  <c r="D1835" i="17"/>
  <c r="D1834" i="17"/>
  <c r="D1833" i="17"/>
  <c r="D1832" i="17"/>
  <c r="D1831" i="17"/>
  <c r="D1830" i="17"/>
  <c r="D1829" i="17"/>
  <c r="D1828" i="17"/>
  <c r="D1827" i="17"/>
  <c r="D1826" i="17"/>
  <c r="D1825" i="17"/>
  <c r="D1824" i="17"/>
  <c r="D1823" i="17"/>
  <c r="D1822" i="17"/>
  <c r="D1821" i="17"/>
  <c r="D1820" i="17"/>
  <c r="D1819" i="17"/>
  <c r="D1818" i="17"/>
  <c r="D1817" i="17"/>
  <c r="D1816" i="17"/>
  <c r="D1815" i="17"/>
  <c r="D1814" i="17"/>
  <c r="D1813" i="17"/>
  <c r="D1812" i="17"/>
  <c r="D1811" i="17"/>
  <c r="D1810" i="17"/>
  <c r="D1809" i="17"/>
  <c r="D1808" i="17"/>
  <c r="D1807" i="17"/>
  <c r="D1806" i="17"/>
  <c r="D1805" i="17"/>
  <c r="D1804" i="17"/>
  <c r="D1803" i="17"/>
  <c r="D1802" i="17"/>
  <c r="D1801" i="17"/>
  <c r="D1800" i="17"/>
  <c r="D1799" i="17"/>
  <c r="D1798" i="17"/>
  <c r="D1797" i="17"/>
  <c r="D1796" i="17"/>
  <c r="D1795" i="17"/>
  <c r="D1794" i="17"/>
  <c r="D1793" i="17"/>
  <c r="D1792" i="17"/>
  <c r="D1791" i="17"/>
  <c r="D1790" i="17"/>
  <c r="D1789" i="17"/>
  <c r="D1788" i="17"/>
  <c r="D1787" i="17"/>
  <c r="D1786" i="17"/>
  <c r="D1785" i="17"/>
  <c r="D1784" i="17"/>
  <c r="D1783" i="17"/>
  <c r="D1782" i="17"/>
  <c r="D1781" i="17"/>
  <c r="D1780" i="17"/>
  <c r="D1779" i="17"/>
  <c r="D1778" i="17"/>
  <c r="D1777" i="17"/>
  <c r="D1776" i="17"/>
  <c r="D1775" i="17"/>
  <c r="D1774" i="17"/>
  <c r="D1773" i="17"/>
  <c r="D1772" i="17"/>
  <c r="D1771" i="17"/>
  <c r="D1770" i="17"/>
  <c r="D1769" i="17"/>
  <c r="D1768" i="17"/>
  <c r="D1767" i="17"/>
  <c r="D1766" i="17"/>
  <c r="D1765" i="17"/>
  <c r="D1764" i="17"/>
  <c r="D1763" i="17"/>
  <c r="D1762" i="17"/>
  <c r="D1761" i="17"/>
  <c r="D1760" i="17"/>
  <c r="D1759" i="17"/>
  <c r="D1758" i="17"/>
  <c r="D1757" i="17"/>
  <c r="D1756" i="17"/>
  <c r="D1755" i="17"/>
  <c r="D1754" i="17"/>
  <c r="D1753" i="17"/>
  <c r="D1752" i="17"/>
  <c r="D1751" i="17"/>
  <c r="D1750" i="17"/>
  <c r="D1749" i="17"/>
  <c r="D1748" i="17"/>
  <c r="D1747" i="17"/>
  <c r="D1746" i="17"/>
  <c r="D1745" i="17"/>
  <c r="D1744" i="17"/>
  <c r="D1743" i="17"/>
  <c r="D1742" i="17"/>
  <c r="D1741" i="17"/>
  <c r="D1740" i="17"/>
  <c r="D1739" i="17"/>
  <c r="D1738" i="17"/>
  <c r="D1737" i="17"/>
  <c r="D1736" i="17"/>
  <c r="D1735" i="17"/>
  <c r="D1734" i="17"/>
  <c r="D1733" i="17"/>
  <c r="D1732" i="17"/>
  <c r="D1731" i="17"/>
  <c r="D1730" i="17"/>
  <c r="D1729" i="17"/>
  <c r="D1728" i="17"/>
  <c r="D1727" i="17"/>
  <c r="D1726" i="17"/>
  <c r="D1725" i="17"/>
  <c r="D1724" i="17"/>
  <c r="D1723" i="17"/>
  <c r="D1722" i="17"/>
  <c r="D1721" i="17"/>
  <c r="D1720" i="17"/>
  <c r="D1719" i="17"/>
  <c r="D1718" i="17"/>
  <c r="D1717" i="17"/>
  <c r="D1716" i="17"/>
  <c r="D1715" i="17"/>
  <c r="D1714" i="17"/>
  <c r="D1713" i="17"/>
  <c r="D1712" i="17"/>
  <c r="D1711" i="17"/>
  <c r="D1710" i="17"/>
  <c r="D1709" i="17"/>
  <c r="D1708" i="17"/>
  <c r="D1707" i="17"/>
  <c r="D1706" i="17"/>
  <c r="D1705" i="17"/>
  <c r="D1704" i="17"/>
  <c r="D1703" i="17"/>
  <c r="D1702" i="17"/>
  <c r="D1701" i="17"/>
  <c r="D1700" i="17"/>
  <c r="D1699" i="17"/>
  <c r="D1698" i="17"/>
  <c r="D1697" i="17"/>
  <c r="D1696" i="17"/>
  <c r="D1695" i="17"/>
  <c r="D1694" i="17"/>
  <c r="D1693" i="17"/>
  <c r="D1692" i="17"/>
  <c r="D1691" i="17"/>
  <c r="D1690" i="17"/>
  <c r="D1689" i="17"/>
  <c r="D1688" i="17"/>
  <c r="D1687" i="17"/>
  <c r="D1686" i="17"/>
  <c r="D1685" i="17"/>
  <c r="D1684" i="17"/>
  <c r="D1683" i="17"/>
  <c r="D1682" i="17"/>
  <c r="D1681" i="17"/>
  <c r="D1680" i="17"/>
  <c r="D1679" i="17"/>
  <c r="D1678" i="17"/>
  <c r="D1677" i="17"/>
  <c r="D1676" i="17"/>
  <c r="D1675" i="17"/>
  <c r="D1674" i="17"/>
  <c r="D1673" i="17"/>
  <c r="D1672" i="17"/>
  <c r="D1671" i="17"/>
  <c r="D1670" i="17"/>
  <c r="D1669" i="17"/>
  <c r="D1668" i="17"/>
  <c r="D1667" i="17"/>
  <c r="D1666" i="17"/>
  <c r="D1665" i="17"/>
  <c r="D1664" i="17"/>
  <c r="D1663" i="17"/>
  <c r="D1662" i="17"/>
  <c r="D1661" i="17"/>
  <c r="D1660" i="17"/>
  <c r="D1659" i="17"/>
  <c r="D1658" i="17"/>
  <c r="D1657" i="17"/>
  <c r="D1656" i="17"/>
  <c r="D1655" i="17"/>
  <c r="D1654" i="17"/>
  <c r="D1653" i="17"/>
  <c r="D1652" i="17"/>
  <c r="D1651" i="17"/>
  <c r="D1650" i="17"/>
  <c r="D1649" i="17"/>
  <c r="D1648" i="17"/>
  <c r="D1647" i="17"/>
  <c r="D1646" i="17"/>
  <c r="D1645" i="17"/>
  <c r="D1644" i="17"/>
  <c r="D1643" i="17"/>
  <c r="D1642" i="17"/>
  <c r="D1641" i="17"/>
  <c r="D1640" i="17"/>
  <c r="D1639" i="17"/>
  <c r="D1638" i="17"/>
  <c r="D1637" i="17"/>
  <c r="D1636" i="17"/>
  <c r="D1635" i="17"/>
  <c r="D1634" i="17"/>
  <c r="D1633" i="17"/>
  <c r="D1632" i="17"/>
  <c r="D1631" i="17"/>
  <c r="D1630" i="17"/>
  <c r="D1629" i="17"/>
  <c r="D1628" i="17"/>
  <c r="D1627" i="17"/>
  <c r="D1626" i="17"/>
  <c r="D1625" i="17"/>
  <c r="D1624" i="17"/>
  <c r="D1623" i="17"/>
  <c r="D1622" i="17"/>
  <c r="D1621" i="17"/>
  <c r="D1620" i="17"/>
  <c r="D1619" i="17"/>
  <c r="D1618" i="17"/>
  <c r="D1617" i="17"/>
  <c r="D1616" i="17"/>
  <c r="D1615" i="17"/>
  <c r="D1614" i="17"/>
  <c r="D1613" i="17"/>
  <c r="D1612" i="17"/>
  <c r="D1611" i="17"/>
  <c r="D1610" i="17"/>
  <c r="D1609" i="17"/>
  <c r="D1608" i="17"/>
  <c r="D1607" i="17"/>
  <c r="D1606" i="17"/>
  <c r="D1605" i="17"/>
  <c r="D1604" i="17"/>
  <c r="D1603" i="17"/>
  <c r="D1602" i="17"/>
  <c r="D1601" i="17"/>
  <c r="D1600" i="17"/>
  <c r="D1599" i="17"/>
  <c r="D1598" i="17"/>
  <c r="D1597" i="17"/>
  <c r="D1596" i="17"/>
  <c r="D1595" i="17"/>
  <c r="D1594" i="17"/>
  <c r="D1593" i="17"/>
  <c r="D1592" i="17"/>
  <c r="D1591" i="17"/>
  <c r="D1590" i="17"/>
  <c r="D1589" i="17"/>
  <c r="D1588" i="17"/>
  <c r="D1587" i="17"/>
  <c r="D1586" i="17"/>
  <c r="D1585" i="17"/>
  <c r="D1584" i="17"/>
  <c r="D1583" i="17"/>
  <c r="D1582" i="17"/>
  <c r="D1581" i="17"/>
  <c r="D1580" i="17"/>
  <c r="D1579" i="17"/>
  <c r="D1578" i="17"/>
  <c r="D1577" i="17"/>
  <c r="D1576" i="17"/>
  <c r="D1575" i="17"/>
  <c r="D1574" i="17"/>
  <c r="D1573" i="17"/>
  <c r="D1572" i="17"/>
  <c r="D1571" i="17"/>
  <c r="D1570" i="17"/>
  <c r="D1569" i="17"/>
  <c r="D1568" i="17"/>
  <c r="D1567" i="17"/>
  <c r="D1566" i="17"/>
  <c r="D1565" i="17"/>
  <c r="D1564" i="17"/>
  <c r="D1563" i="17"/>
  <c r="D1562" i="17"/>
  <c r="D1561" i="17"/>
  <c r="D1560" i="17"/>
  <c r="D1559" i="17"/>
  <c r="D1558" i="17"/>
  <c r="D1557" i="17"/>
  <c r="D1556" i="17"/>
  <c r="D1555" i="17"/>
  <c r="D1554" i="17"/>
  <c r="D1553" i="17"/>
  <c r="D1552" i="17"/>
  <c r="D1551" i="17"/>
  <c r="D1550" i="17"/>
  <c r="D1549" i="17"/>
  <c r="D1548" i="17"/>
  <c r="D1547" i="17"/>
  <c r="D1546" i="17"/>
  <c r="D1545" i="17"/>
  <c r="D1544" i="17"/>
  <c r="D1543" i="17"/>
  <c r="D1542" i="17"/>
  <c r="D1541" i="17"/>
  <c r="D1540" i="17"/>
  <c r="D1539" i="17"/>
  <c r="D1538" i="17"/>
  <c r="D1537" i="17"/>
  <c r="D1536" i="17"/>
  <c r="D1535" i="17"/>
  <c r="D1534" i="17"/>
  <c r="D1533" i="17"/>
  <c r="D1532" i="17"/>
  <c r="D1531" i="17"/>
  <c r="D1530" i="17"/>
  <c r="D1529" i="17"/>
  <c r="D1528" i="17"/>
  <c r="D1527" i="17"/>
  <c r="D1526" i="17"/>
  <c r="D1525" i="17"/>
  <c r="D1524" i="17"/>
  <c r="D1523" i="17"/>
  <c r="D1522" i="17"/>
  <c r="D1521" i="17"/>
  <c r="D1520" i="17"/>
  <c r="D1519" i="17"/>
  <c r="D1518" i="17"/>
  <c r="D1517" i="17"/>
  <c r="D1516" i="17"/>
  <c r="D1515" i="17"/>
  <c r="D1514" i="17"/>
  <c r="D1513" i="17"/>
  <c r="D1512" i="17"/>
  <c r="D1511" i="17"/>
  <c r="D1510" i="17"/>
  <c r="D1509" i="17"/>
  <c r="D1508" i="17"/>
  <c r="D1507" i="17"/>
  <c r="D1506" i="17"/>
  <c r="D1505" i="17"/>
  <c r="D1504" i="17"/>
  <c r="D1503" i="17"/>
  <c r="D1502" i="17"/>
  <c r="D1501" i="17"/>
  <c r="D1500" i="17"/>
  <c r="D1499" i="17"/>
  <c r="D1498" i="17"/>
  <c r="D1497" i="17"/>
  <c r="D1496" i="17"/>
  <c r="D1495" i="17"/>
  <c r="D1494" i="17"/>
  <c r="D1493" i="17"/>
  <c r="D1492" i="17"/>
  <c r="D1491" i="17"/>
  <c r="D1490" i="17"/>
  <c r="D1489" i="17"/>
  <c r="D1488" i="17"/>
  <c r="D1487" i="17"/>
  <c r="D1486" i="17"/>
  <c r="D1485" i="17"/>
  <c r="D1484" i="17"/>
  <c r="D1483" i="17"/>
  <c r="D1482" i="17"/>
  <c r="D1481" i="17"/>
  <c r="D1480" i="17"/>
  <c r="D1479" i="17"/>
  <c r="D1478" i="17"/>
  <c r="D1477" i="17"/>
  <c r="D1476" i="17"/>
  <c r="D1475" i="17"/>
  <c r="D1474" i="17"/>
  <c r="D1473" i="17"/>
  <c r="D1472" i="17"/>
  <c r="D1471" i="17"/>
  <c r="D1470" i="17"/>
  <c r="D1469" i="17"/>
  <c r="D1468" i="17"/>
  <c r="D1467" i="17"/>
  <c r="D1466" i="17"/>
  <c r="D1465" i="17"/>
  <c r="D1464" i="17"/>
  <c r="D1463" i="17"/>
  <c r="D1462" i="17"/>
  <c r="D1461" i="17"/>
  <c r="D1460" i="17"/>
  <c r="D1459" i="17"/>
  <c r="D1458" i="17"/>
  <c r="D1457" i="17"/>
  <c r="D1456" i="17"/>
  <c r="D1455" i="17"/>
  <c r="D1454" i="17"/>
  <c r="D1453" i="17"/>
  <c r="D1452" i="17"/>
  <c r="D1451" i="17"/>
  <c r="D1450" i="17"/>
  <c r="D1449" i="17"/>
  <c r="D1448" i="17"/>
  <c r="D1447" i="17"/>
  <c r="D1446" i="17"/>
  <c r="D1445" i="17"/>
  <c r="D1444" i="17"/>
  <c r="D1443" i="17"/>
  <c r="D1442" i="17"/>
  <c r="D1441" i="17"/>
  <c r="D1440" i="17"/>
  <c r="D1439" i="17"/>
  <c r="D1438" i="17"/>
  <c r="D1437" i="17"/>
  <c r="D1436" i="17"/>
  <c r="D1435" i="17"/>
  <c r="D1434" i="17"/>
  <c r="D1433" i="17"/>
  <c r="D1432" i="17"/>
  <c r="D1431" i="17"/>
  <c r="D1430" i="17"/>
  <c r="D1429" i="17"/>
  <c r="D1428" i="17"/>
  <c r="D1427" i="17"/>
  <c r="D1426" i="17"/>
  <c r="D1425" i="17"/>
  <c r="D1424" i="17"/>
  <c r="D1423" i="17"/>
  <c r="D1422" i="17"/>
  <c r="D1421" i="17"/>
  <c r="D1420" i="17"/>
  <c r="D1419" i="17"/>
  <c r="D1418" i="17"/>
  <c r="D1417" i="17"/>
  <c r="D1416" i="17"/>
  <c r="D1415" i="17"/>
  <c r="D1414" i="17"/>
  <c r="D1413" i="17"/>
  <c r="D1412" i="17"/>
  <c r="D1411" i="17"/>
  <c r="D1410" i="17"/>
  <c r="D1409" i="17"/>
  <c r="D1408" i="17"/>
  <c r="D1407" i="17"/>
  <c r="D1406" i="17"/>
  <c r="D1405" i="17"/>
  <c r="D1404" i="17"/>
  <c r="D1403" i="17"/>
  <c r="D1402" i="17"/>
  <c r="D1401" i="17"/>
  <c r="D1400" i="17"/>
  <c r="D1399" i="17"/>
  <c r="D1398" i="17"/>
  <c r="D1397" i="17"/>
  <c r="D1396" i="17"/>
  <c r="D1395" i="17"/>
  <c r="D1394" i="17"/>
  <c r="D1393" i="17"/>
  <c r="D1392" i="17"/>
  <c r="D1391" i="17"/>
  <c r="D1390" i="17"/>
  <c r="D1389" i="17"/>
  <c r="D1388" i="17"/>
  <c r="D1387" i="17"/>
  <c r="D1386" i="17"/>
  <c r="D1385" i="17"/>
  <c r="D1384" i="17"/>
  <c r="D1383" i="17"/>
  <c r="D1382" i="17"/>
  <c r="D1381" i="17"/>
  <c r="D1380" i="17"/>
  <c r="D1379" i="17"/>
  <c r="D1378" i="17"/>
  <c r="D1377" i="17"/>
  <c r="D1376" i="17"/>
  <c r="D1375" i="17"/>
  <c r="D1374" i="17"/>
  <c r="D1373" i="17"/>
  <c r="D1372" i="17"/>
  <c r="D1371" i="17"/>
  <c r="D1370" i="17"/>
  <c r="D1369" i="17"/>
  <c r="D1368" i="17"/>
  <c r="D1367" i="17"/>
  <c r="D1366" i="17"/>
  <c r="D1365" i="17"/>
  <c r="D1364" i="17"/>
  <c r="D1363" i="17"/>
  <c r="D1362" i="17"/>
  <c r="D1361" i="17"/>
  <c r="D1360" i="17"/>
  <c r="D1359" i="17"/>
  <c r="D1358" i="17"/>
  <c r="D1357" i="17"/>
  <c r="D1356" i="17"/>
  <c r="D1355" i="17"/>
  <c r="D1354" i="17"/>
  <c r="D1353" i="17"/>
  <c r="D1352" i="17"/>
  <c r="D1351" i="17"/>
  <c r="D1350" i="17"/>
  <c r="D1349" i="17"/>
  <c r="D1348" i="17"/>
  <c r="D1347" i="17"/>
  <c r="D1346" i="17"/>
  <c r="D1345" i="17"/>
  <c r="D1344" i="17"/>
  <c r="D1343" i="17"/>
  <c r="D1342" i="17"/>
  <c r="D1341" i="17"/>
  <c r="D1340" i="17"/>
  <c r="D1339" i="17"/>
  <c r="D1338" i="17"/>
  <c r="D1337" i="17"/>
  <c r="D1336" i="17"/>
  <c r="D1335" i="17"/>
  <c r="D1334" i="17"/>
  <c r="D1333" i="17"/>
  <c r="D1332" i="17"/>
  <c r="D1331" i="17"/>
  <c r="D1330" i="17"/>
  <c r="D1329" i="17"/>
  <c r="D1328" i="17"/>
  <c r="D1327" i="17"/>
  <c r="D1326" i="17"/>
  <c r="D1325" i="17"/>
  <c r="D1324" i="17"/>
  <c r="D1323" i="17"/>
  <c r="D1322" i="17"/>
  <c r="D1321" i="17"/>
  <c r="D1320" i="17"/>
  <c r="D1319" i="17"/>
  <c r="D1318" i="17"/>
  <c r="D1317" i="17"/>
  <c r="D1316" i="17"/>
  <c r="D1315" i="17"/>
  <c r="D1314" i="17"/>
  <c r="D1313" i="17"/>
  <c r="D1312" i="17"/>
  <c r="D1311" i="17"/>
  <c r="D1310" i="17"/>
  <c r="D1309" i="17"/>
  <c r="D1308" i="17"/>
  <c r="D1307" i="17"/>
  <c r="D1306" i="17"/>
  <c r="D1305" i="17"/>
  <c r="D1304" i="17"/>
  <c r="D1303" i="17"/>
  <c r="D1302" i="17"/>
  <c r="D1301" i="17"/>
  <c r="D1300" i="17"/>
  <c r="D1299" i="17"/>
  <c r="D1298" i="17"/>
  <c r="D1297" i="17"/>
  <c r="D1296" i="17"/>
  <c r="D1295" i="17"/>
  <c r="D1294" i="17"/>
  <c r="D1293" i="17"/>
  <c r="D1292" i="17"/>
  <c r="D1291" i="17"/>
  <c r="D1290" i="17"/>
  <c r="D1289" i="17"/>
  <c r="D1288" i="17"/>
  <c r="D1287" i="17"/>
  <c r="D1286" i="17"/>
  <c r="D1285" i="17"/>
  <c r="D1284" i="17"/>
  <c r="D1283" i="17"/>
  <c r="D1282" i="17"/>
  <c r="D1281" i="17"/>
  <c r="D1280" i="17"/>
  <c r="D1279" i="17"/>
  <c r="D1278" i="17"/>
  <c r="D1277" i="17"/>
  <c r="D1276" i="17"/>
  <c r="D1275" i="17"/>
  <c r="D1274" i="17"/>
  <c r="D1273" i="17"/>
  <c r="D1272" i="17"/>
  <c r="D1271" i="17"/>
  <c r="D1270" i="17"/>
  <c r="D1269" i="17"/>
  <c r="D1268" i="17"/>
  <c r="D1267" i="17"/>
  <c r="D1266" i="17"/>
  <c r="D1265" i="17"/>
  <c r="D1264" i="17"/>
  <c r="D1263" i="17"/>
  <c r="D1262" i="17"/>
  <c r="D1261" i="17"/>
  <c r="D1260" i="17"/>
  <c r="D1259" i="17"/>
  <c r="D1258" i="17"/>
  <c r="D1257" i="17"/>
  <c r="D1256" i="17"/>
  <c r="D1255" i="17"/>
  <c r="D1254" i="17"/>
  <c r="D1253" i="17"/>
  <c r="D1252" i="17"/>
  <c r="D1251" i="17"/>
  <c r="D1250" i="17"/>
  <c r="D1249" i="17"/>
  <c r="D1248" i="17"/>
  <c r="D1247" i="17"/>
  <c r="D1246" i="17"/>
  <c r="D1245" i="17"/>
  <c r="D1244" i="17"/>
  <c r="D1243" i="17"/>
  <c r="D1242" i="17"/>
  <c r="D1241" i="17"/>
  <c r="D1240" i="17"/>
  <c r="D1239" i="17"/>
  <c r="D1238" i="17"/>
  <c r="D1237" i="17"/>
  <c r="D1236" i="17"/>
  <c r="D1235" i="17"/>
  <c r="D1234" i="17"/>
  <c r="D1233" i="17"/>
  <c r="D1232" i="17"/>
  <c r="D1231" i="17"/>
  <c r="D1230" i="17"/>
  <c r="D1229" i="17"/>
  <c r="D1228" i="17"/>
  <c r="D1227" i="17"/>
  <c r="D1226" i="17"/>
  <c r="D1225" i="17"/>
  <c r="D1224" i="17"/>
  <c r="D1223" i="17"/>
  <c r="D1222" i="17"/>
  <c r="D1221" i="17"/>
  <c r="D1220" i="17"/>
  <c r="D1219" i="17"/>
  <c r="D1218" i="17"/>
  <c r="D1217" i="17"/>
  <c r="D1216" i="17"/>
  <c r="D1215" i="17"/>
  <c r="D1214" i="17"/>
  <c r="D1213" i="17"/>
  <c r="D1212" i="17"/>
  <c r="D1211" i="17"/>
  <c r="D1210" i="17"/>
  <c r="D1209" i="17"/>
  <c r="D1208" i="17"/>
  <c r="D1207" i="17"/>
  <c r="D1206" i="17"/>
  <c r="D1205" i="17"/>
  <c r="D1204" i="17"/>
  <c r="D1203" i="17"/>
  <c r="D1202" i="17"/>
  <c r="D1201" i="17"/>
  <c r="D1200" i="17"/>
  <c r="D1199" i="17"/>
  <c r="D1198" i="17"/>
  <c r="D1197" i="17"/>
  <c r="D1196" i="17"/>
  <c r="D1195" i="17"/>
  <c r="D1194" i="17"/>
  <c r="D1193" i="17"/>
  <c r="D1192" i="17"/>
  <c r="D1191" i="17"/>
  <c r="D1190" i="17"/>
  <c r="D1189" i="17"/>
  <c r="D1188" i="17"/>
  <c r="D1187" i="17"/>
  <c r="D1186" i="17"/>
  <c r="D1185" i="17"/>
  <c r="D1184" i="17"/>
  <c r="D1183" i="17"/>
  <c r="D1182" i="17"/>
  <c r="D1181" i="17"/>
  <c r="D1180" i="17"/>
  <c r="D1179" i="17"/>
  <c r="D1178" i="17"/>
  <c r="D1177" i="17"/>
  <c r="D1176" i="17"/>
  <c r="D1175" i="17"/>
  <c r="D1174" i="17"/>
  <c r="D1173" i="17"/>
  <c r="D1172" i="17"/>
  <c r="D1171" i="17"/>
  <c r="D1170" i="17"/>
  <c r="D1169" i="17"/>
  <c r="D1168" i="17"/>
  <c r="D1167" i="17"/>
  <c r="D1166" i="17"/>
  <c r="D1165" i="17"/>
  <c r="D1164" i="17"/>
  <c r="D1163" i="17"/>
  <c r="D1162" i="17"/>
  <c r="D1161" i="17"/>
  <c r="D1160" i="17"/>
  <c r="D1159" i="17"/>
  <c r="D1158" i="17"/>
  <c r="D1157" i="17"/>
  <c r="D1156" i="17"/>
  <c r="D1155" i="17"/>
  <c r="D1154" i="17"/>
  <c r="D1153" i="17"/>
  <c r="D1152" i="17"/>
  <c r="D1151" i="17"/>
  <c r="D1150" i="17"/>
  <c r="D1149" i="17"/>
  <c r="D1148" i="17"/>
  <c r="D1147" i="17"/>
  <c r="D1146" i="17"/>
  <c r="D1145" i="17"/>
  <c r="D1144" i="17"/>
  <c r="D1143" i="17"/>
  <c r="D1142" i="17"/>
  <c r="D1141" i="17"/>
  <c r="D1140" i="17"/>
  <c r="D1139" i="17"/>
  <c r="D1138" i="17"/>
  <c r="D1137" i="17"/>
  <c r="D1136" i="17"/>
  <c r="D1135" i="17"/>
  <c r="D1134" i="17"/>
  <c r="D1133" i="17"/>
  <c r="D1132" i="17"/>
  <c r="D1131" i="17"/>
  <c r="D1130" i="17"/>
  <c r="D1129" i="17"/>
  <c r="D1128" i="17"/>
  <c r="D1127" i="17"/>
  <c r="D1126" i="17"/>
  <c r="D1125" i="17"/>
  <c r="D1124" i="17"/>
  <c r="D1123" i="17"/>
  <c r="D1122" i="17"/>
  <c r="D1121" i="17"/>
  <c r="D1120" i="17"/>
  <c r="D1119" i="17"/>
  <c r="D1118" i="17"/>
  <c r="D1117" i="17"/>
  <c r="D1116" i="17"/>
  <c r="D1115" i="17"/>
  <c r="D1114" i="17"/>
  <c r="D1113" i="17"/>
  <c r="D1112" i="17"/>
  <c r="D1111" i="17"/>
  <c r="D1110" i="17"/>
  <c r="D1109" i="17"/>
  <c r="D1108" i="17"/>
  <c r="D1107" i="17"/>
  <c r="D1106" i="17"/>
  <c r="D1105" i="17"/>
  <c r="D1104" i="17"/>
  <c r="D1103" i="17"/>
  <c r="D1102" i="17"/>
  <c r="D1101" i="17"/>
  <c r="D1100" i="17"/>
  <c r="D1099" i="17"/>
  <c r="D1098" i="17"/>
  <c r="D1097" i="17"/>
  <c r="D1096" i="17"/>
  <c r="D1095" i="17"/>
  <c r="D1094" i="17"/>
  <c r="D1093" i="17"/>
  <c r="D1092" i="17"/>
  <c r="D1091" i="17"/>
  <c r="D1090" i="17"/>
  <c r="D1089" i="17"/>
  <c r="D1088" i="17"/>
  <c r="D1087" i="17"/>
  <c r="D1086" i="17"/>
  <c r="D1085" i="17"/>
  <c r="D1084" i="17"/>
  <c r="D1083" i="17"/>
  <c r="D1082" i="17"/>
  <c r="D1081" i="17"/>
  <c r="D1080" i="17"/>
  <c r="D1079" i="17"/>
  <c r="D1078" i="17"/>
  <c r="D1077" i="17"/>
  <c r="D1076" i="17"/>
  <c r="D1075" i="17"/>
  <c r="D1074" i="17"/>
  <c r="D1073" i="17"/>
  <c r="D1072" i="17"/>
  <c r="D1071" i="17"/>
  <c r="D1070" i="17"/>
  <c r="D1069" i="17"/>
  <c r="D1068" i="17"/>
  <c r="D1067" i="17"/>
  <c r="D1066" i="17"/>
  <c r="D1065" i="17"/>
  <c r="D1064" i="17"/>
  <c r="D1063" i="17"/>
  <c r="D1062" i="17"/>
  <c r="D1061" i="17"/>
  <c r="D1060" i="17"/>
  <c r="D1059" i="17"/>
  <c r="D1058" i="17"/>
  <c r="D1057" i="17"/>
  <c r="D1056" i="17"/>
  <c r="D1055" i="17"/>
  <c r="D1054" i="17"/>
  <c r="D1053" i="17"/>
  <c r="D1052" i="17"/>
  <c r="D1051" i="17"/>
  <c r="D1050" i="17"/>
  <c r="D1049" i="17"/>
  <c r="D1048" i="17"/>
  <c r="D1047" i="17"/>
  <c r="D1046" i="17"/>
  <c r="D1045" i="17"/>
  <c r="D1044" i="17"/>
  <c r="D1043" i="17"/>
  <c r="D1042" i="17"/>
  <c r="D1041" i="17"/>
  <c r="D1040" i="17"/>
  <c r="D1039" i="17"/>
  <c r="D1038" i="17"/>
  <c r="D1037" i="17"/>
  <c r="D1036" i="17"/>
  <c r="D1035" i="17"/>
  <c r="D1034" i="17"/>
  <c r="D1033" i="17"/>
  <c r="D1032" i="17"/>
  <c r="D1031" i="17"/>
  <c r="D1030" i="17"/>
  <c r="D1029" i="17"/>
  <c r="D1028" i="17"/>
  <c r="D1027" i="17"/>
  <c r="D1026" i="17"/>
  <c r="D1025" i="17"/>
  <c r="D1024" i="17"/>
  <c r="D1023" i="17"/>
  <c r="D1022" i="17"/>
  <c r="D1021" i="17"/>
  <c r="D1020" i="17"/>
  <c r="D1019" i="17"/>
  <c r="D1018" i="17"/>
  <c r="D1017" i="17"/>
  <c r="D1016" i="17"/>
  <c r="D1015" i="17"/>
  <c r="D1014" i="17"/>
  <c r="D1013" i="17"/>
  <c r="D1012" i="17"/>
  <c r="D1011" i="17"/>
  <c r="D1010" i="17"/>
  <c r="D1009" i="17"/>
  <c r="D1008" i="17"/>
  <c r="D1007" i="17"/>
  <c r="D1006" i="17"/>
  <c r="D1005" i="17"/>
  <c r="D1004" i="17"/>
  <c r="D1003" i="17"/>
  <c r="D1002" i="17"/>
  <c r="D1001" i="17"/>
  <c r="D1000" i="17"/>
  <c r="D999" i="17"/>
  <c r="D998" i="17"/>
  <c r="D997" i="17"/>
  <c r="D996" i="17"/>
  <c r="D995" i="17"/>
  <c r="D994" i="17"/>
  <c r="D993" i="17"/>
  <c r="D992" i="17"/>
  <c r="D991" i="17"/>
  <c r="D990" i="17"/>
  <c r="D989" i="17"/>
  <c r="D988" i="17"/>
  <c r="D987" i="17"/>
  <c r="D986" i="17"/>
  <c r="D985" i="17"/>
  <c r="D984" i="17"/>
  <c r="D983" i="17"/>
  <c r="D982" i="17"/>
  <c r="D981" i="17"/>
  <c r="D980" i="17"/>
  <c r="D979" i="17"/>
  <c r="D978" i="17"/>
  <c r="D977" i="17"/>
  <c r="D976" i="17"/>
  <c r="D975" i="17"/>
  <c r="D974" i="17"/>
  <c r="D973" i="17"/>
  <c r="D972" i="17"/>
  <c r="D971" i="17"/>
  <c r="D970" i="17"/>
  <c r="D969" i="17"/>
  <c r="D968" i="17"/>
  <c r="D967" i="17"/>
  <c r="D966" i="17"/>
  <c r="D965" i="17"/>
  <c r="D964" i="17"/>
  <c r="D963" i="17"/>
  <c r="D962" i="17"/>
  <c r="D961" i="17"/>
  <c r="D960" i="17"/>
  <c r="D959" i="17"/>
  <c r="D958" i="17"/>
  <c r="D957" i="17"/>
  <c r="D956" i="17"/>
  <c r="D955" i="17"/>
  <c r="D954" i="17"/>
  <c r="D953" i="17"/>
  <c r="D952" i="17"/>
  <c r="D951" i="17"/>
  <c r="D950" i="17"/>
  <c r="D949" i="17"/>
  <c r="D948" i="17"/>
  <c r="D947" i="17"/>
  <c r="D946" i="17"/>
  <c r="D945" i="17"/>
  <c r="D944" i="17"/>
  <c r="D943" i="17"/>
  <c r="D942" i="17"/>
  <c r="D941" i="17"/>
  <c r="D940" i="17"/>
  <c r="D939" i="17"/>
  <c r="D938" i="17"/>
  <c r="D937" i="17"/>
  <c r="D936" i="17"/>
  <c r="D935" i="17"/>
  <c r="D934" i="17"/>
  <c r="D933" i="17"/>
  <c r="D932" i="17"/>
  <c r="D931" i="17"/>
  <c r="D930" i="17"/>
  <c r="D929" i="17"/>
  <c r="D928" i="17"/>
  <c r="D927" i="17"/>
  <c r="D926" i="17"/>
  <c r="D925" i="17"/>
  <c r="D924" i="17"/>
  <c r="D923" i="17"/>
  <c r="D922" i="17"/>
  <c r="D921" i="17"/>
  <c r="D920" i="17"/>
  <c r="D919" i="17"/>
  <c r="D918" i="17"/>
  <c r="D917" i="17"/>
  <c r="D916" i="17"/>
  <c r="D915" i="17"/>
  <c r="D914" i="17"/>
  <c r="D913" i="17"/>
  <c r="D912" i="17"/>
  <c r="D911" i="17"/>
  <c r="D910" i="17"/>
  <c r="D909" i="17"/>
  <c r="D908" i="17"/>
  <c r="D907" i="17"/>
  <c r="D906" i="17"/>
  <c r="D905" i="17"/>
  <c r="D904" i="17"/>
  <c r="D903" i="17"/>
  <c r="D902" i="17"/>
  <c r="D901" i="17"/>
  <c r="D900" i="17"/>
  <c r="D899" i="17"/>
  <c r="D898" i="17"/>
  <c r="D897" i="17"/>
  <c r="D896" i="17"/>
  <c r="D895" i="17"/>
  <c r="D894" i="17"/>
  <c r="D893" i="17"/>
  <c r="D892" i="17"/>
  <c r="D891" i="17"/>
  <c r="D890" i="17"/>
  <c r="D889" i="17"/>
  <c r="D888" i="17"/>
  <c r="D887" i="17"/>
  <c r="D886" i="17"/>
  <c r="D885" i="17"/>
  <c r="D884" i="17"/>
  <c r="D883" i="17"/>
  <c r="D882" i="17"/>
  <c r="D881" i="17"/>
  <c r="D880" i="17"/>
  <c r="D879" i="17"/>
  <c r="D878" i="17"/>
  <c r="D877" i="17"/>
  <c r="D876" i="17"/>
  <c r="D875" i="17"/>
  <c r="D874" i="17"/>
  <c r="D873" i="17"/>
  <c r="D872" i="17"/>
  <c r="D871" i="17"/>
  <c r="D870" i="17"/>
  <c r="D869" i="17"/>
  <c r="D868" i="17"/>
  <c r="D867" i="17"/>
  <c r="D866" i="17"/>
  <c r="D865" i="17"/>
  <c r="D864" i="17"/>
  <c r="D863" i="17"/>
  <c r="D862" i="17"/>
  <c r="D861" i="17"/>
  <c r="D860" i="17"/>
  <c r="D859" i="17"/>
  <c r="D858" i="17"/>
  <c r="D857" i="17"/>
  <c r="D856" i="17"/>
  <c r="D855" i="17"/>
  <c r="D854" i="17"/>
  <c r="D853" i="17"/>
  <c r="D852" i="17"/>
  <c r="D851" i="17"/>
  <c r="D850" i="17"/>
  <c r="D849" i="17"/>
  <c r="D848" i="17"/>
  <c r="D847" i="17"/>
  <c r="D846" i="17"/>
  <c r="D845" i="17"/>
  <c r="D844" i="17"/>
  <c r="D843" i="17"/>
  <c r="D842" i="17"/>
  <c r="D841" i="17"/>
  <c r="D840" i="17"/>
  <c r="D839" i="17"/>
  <c r="D838" i="17"/>
  <c r="D837" i="17"/>
  <c r="D836" i="17"/>
  <c r="D835" i="17"/>
  <c r="D834" i="17"/>
  <c r="D833" i="17"/>
  <c r="D832" i="17"/>
  <c r="D831" i="17"/>
  <c r="D830" i="17"/>
  <c r="D829" i="17"/>
  <c r="D828" i="17"/>
  <c r="D827" i="17"/>
  <c r="D826" i="17"/>
  <c r="D825" i="17"/>
  <c r="D824" i="17"/>
  <c r="D823" i="17"/>
  <c r="D822" i="17"/>
  <c r="D821" i="17"/>
  <c r="D820" i="17"/>
  <c r="D819" i="17"/>
  <c r="D818" i="17"/>
  <c r="D817" i="17"/>
  <c r="D816" i="17"/>
  <c r="D815" i="17"/>
  <c r="D814" i="17"/>
  <c r="D813" i="17"/>
  <c r="D812" i="17"/>
  <c r="D811" i="17"/>
  <c r="D810" i="17"/>
  <c r="D809" i="17"/>
  <c r="D808" i="17"/>
  <c r="D807" i="17"/>
  <c r="D806" i="17"/>
  <c r="D805" i="17"/>
  <c r="D804" i="17"/>
  <c r="D803" i="17"/>
  <c r="D802" i="17"/>
  <c r="D801" i="17"/>
  <c r="D800" i="17"/>
  <c r="D799" i="17"/>
  <c r="D798" i="17"/>
  <c r="D797" i="17"/>
  <c r="D796" i="17"/>
  <c r="D795" i="17"/>
  <c r="D794" i="17"/>
  <c r="D793" i="17"/>
  <c r="D792" i="17"/>
  <c r="D791" i="17"/>
  <c r="D790" i="17"/>
  <c r="D789" i="17"/>
  <c r="D788" i="17"/>
  <c r="D787" i="17"/>
  <c r="D786" i="17"/>
  <c r="D785" i="17"/>
  <c r="D784" i="17"/>
  <c r="D783" i="17"/>
  <c r="D782" i="17"/>
  <c r="D781" i="17"/>
  <c r="D780" i="17"/>
  <c r="D779" i="17"/>
  <c r="D778" i="17"/>
  <c r="D777" i="17"/>
  <c r="D776" i="17"/>
  <c r="D775" i="17"/>
  <c r="D774" i="17"/>
  <c r="D773" i="17"/>
  <c r="D772" i="17"/>
  <c r="D771" i="17"/>
  <c r="D770" i="17"/>
  <c r="D769" i="17"/>
  <c r="D768" i="17"/>
  <c r="D767" i="17"/>
  <c r="D766" i="17"/>
  <c r="D765" i="17"/>
  <c r="D764" i="17"/>
  <c r="D763" i="17"/>
  <c r="D762" i="17"/>
  <c r="D761" i="17"/>
  <c r="D760" i="17"/>
  <c r="D759" i="17"/>
  <c r="D758" i="17"/>
  <c r="D757" i="17"/>
  <c r="D756" i="17"/>
  <c r="D755" i="17"/>
  <c r="D754" i="17"/>
  <c r="D753" i="17"/>
  <c r="D752" i="17"/>
  <c r="D751" i="17"/>
  <c r="D750" i="17"/>
  <c r="D749" i="17"/>
  <c r="D748" i="17"/>
  <c r="D747" i="17"/>
  <c r="D746" i="17"/>
  <c r="D745" i="17"/>
  <c r="D744" i="17"/>
  <c r="D743" i="17"/>
  <c r="D742" i="17"/>
  <c r="D741" i="17"/>
  <c r="D740" i="17"/>
  <c r="D739" i="17"/>
  <c r="D738" i="17"/>
  <c r="D737" i="17"/>
  <c r="D736" i="17"/>
  <c r="D735" i="17"/>
  <c r="D734" i="17"/>
  <c r="D733" i="17"/>
  <c r="D732" i="17"/>
  <c r="D731" i="17"/>
  <c r="D730" i="17"/>
  <c r="D729" i="17"/>
  <c r="D728" i="17"/>
  <c r="D727" i="17"/>
  <c r="D726" i="17"/>
  <c r="D725" i="17"/>
  <c r="D724" i="17"/>
  <c r="D723" i="17"/>
  <c r="D722" i="17"/>
  <c r="D721" i="17"/>
  <c r="D720" i="17"/>
  <c r="D719" i="17"/>
  <c r="D718" i="17"/>
  <c r="D717" i="17"/>
  <c r="D716" i="17"/>
  <c r="D715" i="17"/>
  <c r="D714" i="17"/>
  <c r="D713" i="17"/>
  <c r="D712" i="17"/>
  <c r="D711" i="17"/>
  <c r="D710" i="17"/>
  <c r="D709" i="17"/>
  <c r="D708" i="17"/>
  <c r="D707" i="17"/>
  <c r="D706" i="17"/>
  <c r="D705" i="17"/>
  <c r="D704" i="17"/>
  <c r="D703" i="17"/>
  <c r="D702" i="17"/>
  <c r="D701" i="17"/>
  <c r="D700" i="17"/>
  <c r="D699" i="17"/>
  <c r="D698" i="17"/>
  <c r="D697" i="17"/>
  <c r="D696" i="17"/>
  <c r="D695" i="17"/>
  <c r="D694" i="17"/>
  <c r="D693" i="17"/>
  <c r="D692" i="17"/>
  <c r="D691" i="17"/>
  <c r="D690" i="17"/>
  <c r="D689" i="17"/>
  <c r="D688" i="17"/>
  <c r="D687" i="17"/>
  <c r="D686" i="17"/>
  <c r="D685" i="17"/>
  <c r="D684" i="17"/>
  <c r="D683" i="17"/>
  <c r="D682" i="17"/>
  <c r="D681" i="17"/>
  <c r="D680" i="17"/>
  <c r="D679" i="17"/>
  <c r="D678" i="17"/>
  <c r="D677" i="17"/>
  <c r="D676" i="17"/>
  <c r="D675" i="17"/>
  <c r="D674" i="17"/>
  <c r="D673" i="17"/>
  <c r="D672" i="17"/>
  <c r="D671" i="17"/>
  <c r="D670" i="17"/>
  <c r="D669" i="17"/>
  <c r="D668" i="17"/>
  <c r="D667" i="17"/>
  <c r="D666" i="17"/>
  <c r="D665" i="17"/>
  <c r="D664" i="17"/>
  <c r="D663" i="17"/>
  <c r="D662" i="17"/>
  <c r="D661" i="17"/>
  <c r="D660" i="17"/>
  <c r="D659" i="17"/>
  <c r="D658" i="17"/>
  <c r="D657" i="17"/>
  <c r="D656" i="17"/>
  <c r="D655" i="17"/>
  <c r="D654" i="17"/>
  <c r="D653" i="17"/>
  <c r="D652" i="17"/>
  <c r="D651" i="17"/>
  <c r="D650" i="17"/>
  <c r="D649" i="17"/>
  <c r="D648" i="17"/>
  <c r="D647" i="17"/>
  <c r="D646" i="17"/>
  <c r="D645" i="17"/>
  <c r="D644" i="17"/>
  <c r="D643" i="17"/>
  <c r="D642" i="17"/>
  <c r="D641" i="17"/>
  <c r="D640" i="17"/>
  <c r="D639" i="17"/>
  <c r="D638" i="17"/>
  <c r="D637" i="17"/>
  <c r="D636" i="17"/>
  <c r="D635" i="17"/>
  <c r="D634" i="17"/>
  <c r="D633" i="17"/>
  <c r="D632" i="17"/>
  <c r="D631" i="17"/>
  <c r="D630" i="17"/>
  <c r="D629" i="17"/>
  <c r="D628" i="17"/>
  <c r="D627" i="17"/>
  <c r="D626" i="17"/>
  <c r="D625" i="17"/>
  <c r="D624" i="17"/>
  <c r="D623" i="17"/>
  <c r="D622" i="17"/>
  <c r="D621" i="17"/>
  <c r="D620" i="17"/>
  <c r="D619" i="17"/>
  <c r="D618" i="17"/>
  <c r="D617" i="17"/>
  <c r="D616" i="17"/>
  <c r="D615" i="17"/>
  <c r="D614" i="17"/>
  <c r="D613" i="17"/>
  <c r="D612" i="17"/>
  <c r="D611" i="17"/>
  <c r="D610" i="17"/>
  <c r="D609" i="17"/>
  <c r="D608" i="17"/>
  <c r="D607" i="17"/>
  <c r="D606" i="17"/>
  <c r="D605" i="17"/>
  <c r="D604" i="17"/>
  <c r="D603" i="17"/>
  <c r="D602" i="17"/>
  <c r="D601" i="17"/>
  <c r="D600" i="17"/>
  <c r="D599" i="17"/>
  <c r="D598" i="17"/>
  <c r="D597" i="17"/>
  <c r="D596" i="17"/>
  <c r="D595" i="17"/>
  <c r="D594" i="17"/>
  <c r="D593" i="17"/>
  <c r="D592" i="17"/>
  <c r="D591" i="17"/>
  <c r="D590" i="17"/>
  <c r="D589" i="17"/>
  <c r="D588" i="17"/>
  <c r="D587" i="17"/>
  <c r="D586" i="17"/>
  <c r="D585" i="17"/>
  <c r="D584" i="17"/>
  <c r="D583" i="17"/>
  <c r="D582" i="17"/>
  <c r="D581" i="17"/>
  <c r="D580" i="17"/>
  <c r="D579" i="17"/>
  <c r="D578" i="17"/>
  <c r="D577" i="17"/>
  <c r="D576" i="17"/>
  <c r="D575" i="17"/>
  <c r="D574" i="17"/>
  <c r="D573" i="17"/>
  <c r="D572" i="17"/>
  <c r="D571" i="17"/>
  <c r="D570" i="17"/>
  <c r="D569" i="17"/>
  <c r="D568" i="17"/>
  <c r="D567" i="17"/>
  <c r="D566" i="17"/>
  <c r="D565" i="17"/>
  <c r="D564" i="17"/>
  <c r="D563" i="17"/>
  <c r="D562" i="17"/>
  <c r="D561" i="17"/>
  <c r="D560" i="17"/>
  <c r="D559" i="17"/>
  <c r="D558" i="17"/>
  <c r="D557" i="17"/>
  <c r="D556" i="17"/>
  <c r="D555" i="17"/>
  <c r="D554" i="17"/>
  <c r="D553" i="17"/>
  <c r="D552" i="17"/>
  <c r="D551" i="17"/>
  <c r="D550" i="17"/>
  <c r="D549" i="17"/>
  <c r="D548" i="17"/>
  <c r="D547" i="17"/>
  <c r="D546" i="17"/>
  <c r="D545" i="17"/>
  <c r="D544" i="17"/>
  <c r="D543" i="17"/>
  <c r="D542" i="17"/>
  <c r="D541" i="17"/>
  <c r="D540" i="17"/>
  <c r="D539" i="17"/>
  <c r="D538" i="17"/>
  <c r="D537" i="17"/>
  <c r="D536" i="17"/>
  <c r="D535" i="17"/>
  <c r="D534" i="17"/>
  <c r="D533" i="17"/>
  <c r="D532" i="17"/>
  <c r="D531" i="17"/>
  <c r="D530" i="17"/>
  <c r="D529" i="17"/>
  <c r="D528" i="17"/>
  <c r="D527" i="17"/>
  <c r="D526" i="17"/>
  <c r="D525" i="17"/>
  <c r="D524" i="17"/>
  <c r="D523" i="17"/>
  <c r="D522" i="17"/>
  <c r="D521" i="17"/>
  <c r="D520" i="17"/>
  <c r="D519" i="17"/>
  <c r="D518" i="17"/>
  <c r="D517" i="17"/>
  <c r="D516" i="17"/>
  <c r="D515" i="17"/>
  <c r="D514" i="17"/>
  <c r="D513" i="17"/>
  <c r="D512" i="17"/>
  <c r="D511" i="17"/>
  <c r="D510" i="17"/>
  <c r="D509" i="17"/>
  <c r="D508" i="17"/>
  <c r="D507" i="17"/>
  <c r="D506" i="17"/>
  <c r="D505" i="17"/>
  <c r="D504" i="17"/>
  <c r="D503" i="17"/>
  <c r="D502" i="17"/>
  <c r="D501" i="17"/>
  <c r="D500" i="17"/>
  <c r="D499" i="17"/>
  <c r="D498" i="17"/>
  <c r="D497" i="17"/>
  <c r="D496" i="17"/>
  <c r="D495" i="17"/>
  <c r="D494" i="17"/>
  <c r="D493" i="17"/>
  <c r="D492" i="17"/>
  <c r="D491" i="17"/>
  <c r="D490" i="17"/>
  <c r="D489" i="17"/>
  <c r="D488" i="17"/>
  <c r="D487" i="17"/>
  <c r="D486" i="17"/>
  <c r="D485" i="17"/>
  <c r="D484" i="17"/>
  <c r="D483" i="17"/>
  <c r="D482" i="17"/>
  <c r="D481" i="17"/>
  <c r="D480" i="17"/>
  <c r="D479" i="17"/>
  <c r="D478" i="17"/>
  <c r="D477" i="17"/>
  <c r="D476" i="17"/>
  <c r="D475" i="17"/>
  <c r="D474" i="17"/>
  <c r="D473" i="17"/>
  <c r="D472" i="17"/>
  <c r="D471" i="17"/>
  <c r="D470" i="17"/>
  <c r="D469" i="17"/>
  <c r="D468" i="17"/>
  <c r="D467" i="17"/>
  <c r="D466" i="17"/>
  <c r="D465" i="17"/>
  <c r="D464" i="17"/>
  <c r="D463" i="17"/>
  <c r="D462" i="17"/>
  <c r="D461" i="17"/>
  <c r="D460" i="17"/>
  <c r="D459" i="17"/>
  <c r="D458" i="17"/>
  <c r="D457" i="17"/>
  <c r="D456" i="17"/>
  <c r="D455" i="17"/>
  <c r="D454" i="17"/>
  <c r="D453" i="17"/>
  <c r="D452" i="17"/>
  <c r="D451" i="17"/>
  <c r="D450" i="17"/>
  <c r="D449" i="17"/>
  <c r="D448" i="17"/>
  <c r="D447" i="17"/>
  <c r="D446" i="17"/>
  <c r="D445" i="17"/>
  <c r="D444" i="17"/>
  <c r="D443" i="17"/>
  <c r="D442" i="17"/>
  <c r="D441" i="17"/>
  <c r="D440" i="17"/>
  <c r="D439" i="17"/>
  <c r="D438" i="17"/>
  <c r="D437" i="17"/>
  <c r="D436" i="17"/>
  <c r="D435" i="17"/>
  <c r="D434" i="17"/>
  <c r="D433" i="17"/>
  <c r="D432" i="17"/>
  <c r="D431" i="17"/>
  <c r="D430" i="17"/>
  <c r="D429" i="17"/>
  <c r="D428" i="17"/>
  <c r="D427" i="17"/>
  <c r="D426" i="17"/>
  <c r="D425" i="17"/>
  <c r="D424" i="17"/>
  <c r="D423" i="17"/>
  <c r="D422" i="17"/>
  <c r="D421" i="17"/>
  <c r="D420" i="17"/>
  <c r="D419" i="17"/>
  <c r="D418" i="17"/>
  <c r="D417" i="17"/>
  <c r="D416" i="17"/>
  <c r="D415" i="17"/>
  <c r="D414" i="17"/>
  <c r="D413" i="17"/>
  <c r="D412" i="17"/>
  <c r="D411" i="17"/>
  <c r="D410" i="17"/>
  <c r="D409" i="17"/>
  <c r="D408" i="17"/>
  <c r="D407" i="17"/>
  <c r="D406" i="17"/>
  <c r="D405" i="17"/>
  <c r="D404" i="17"/>
  <c r="D403" i="17"/>
  <c r="D402" i="17"/>
  <c r="D401" i="17"/>
  <c r="D400" i="17"/>
  <c r="D399" i="17"/>
  <c r="D398" i="17"/>
  <c r="D397" i="17"/>
  <c r="D396" i="17"/>
  <c r="D395" i="17"/>
  <c r="D394" i="17"/>
  <c r="D393" i="17"/>
  <c r="D392" i="17"/>
  <c r="D391" i="17"/>
  <c r="D390" i="17"/>
  <c r="D389" i="17"/>
  <c r="D388" i="17"/>
  <c r="D387" i="17"/>
  <c r="D386" i="17"/>
  <c r="D385" i="17"/>
  <c r="D384" i="17"/>
  <c r="D383" i="17"/>
  <c r="D382" i="17"/>
  <c r="D381" i="17"/>
  <c r="D380" i="17"/>
  <c r="D379" i="17"/>
  <c r="D378" i="17"/>
  <c r="D377" i="17"/>
  <c r="D376" i="17"/>
  <c r="D375" i="17"/>
  <c r="D374" i="17"/>
  <c r="D373" i="17"/>
  <c r="D372" i="17"/>
  <c r="D371" i="17"/>
  <c r="D370" i="17"/>
  <c r="D369" i="17"/>
  <c r="D368" i="17"/>
  <c r="D367" i="17"/>
  <c r="D366" i="17"/>
  <c r="D365" i="17"/>
  <c r="D364" i="17"/>
  <c r="D363" i="17"/>
  <c r="D362" i="17"/>
  <c r="D361" i="17"/>
  <c r="D360" i="17"/>
  <c r="D359" i="17"/>
  <c r="D358" i="17"/>
  <c r="D357" i="17"/>
  <c r="D356" i="17"/>
  <c r="D355" i="17"/>
  <c r="D354" i="17"/>
  <c r="D353" i="17"/>
  <c r="D352" i="17"/>
  <c r="D351" i="17"/>
  <c r="D350" i="17"/>
  <c r="D349" i="17"/>
  <c r="D348" i="17"/>
  <c r="D347" i="17"/>
  <c r="D346" i="17"/>
  <c r="D345" i="17"/>
  <c r="D344" i="17"/>
  <c r="D343" i="17"/>
  <c r="D342" i="17"/>
  <c r="D341" i="17"/>
  <c r="D340" i="17"/>
  <c r="D339" i="17"/>
  <c r="D338" i="17"/>
  <c r="D337" i="17"/>
  <c r="D336" i="17"/>
  <c r="D335" i="17"/>
  <c r="D334" i="17"/>
  <c r="D333" i="17"/>
  <c r="D332" i="17"/>
  <c r="D331" i="17"/>
  <c r="D330" i="17"/>
  <c r="D329" i="17"/>
  <c r="D328" i="17"/>
  <c r="D327" i="17"/>
  <c r="D326" i="17"/>
  <c r="D325" i="17"/>
  <c r="D324" i="17"/>
  <c r="D323" i="17"/>
  <c r="D322" i="17"/>
  <c r="D321" i="17"/>
  <c r="D320" i="17"/>
  <c r="D319" i="17"/>
  <c r="D318" i="17"/>
  <c r="D317" i="17"/>
  <c r="D316" i="17"/>
  <c r="D315" i="17"/>
  <c r="D314" i="17"/>
  <c r="D313" i="17"/>
  <c r="D312" i="17"/>
  <c r="D311" i="17"/>
  <c r="D310" i="17"/>
  <c r="D309" i="17"/>
  <c r="D308" i="17"/>
  <c r="D307" i="17"/>
  <c r="D306" i="17"/>
  <c r="D305" i="17"/>
  <c r="D304" i="17"/>
  <c r="D303" i="17"/>
  <c r="D302" i="17"/>
  <c r="D301" i="17"/>
  <c r="D300" i="17"/>
  <c r="D299" i="17"/>
  <c r="D298" i="17"/>
  <c r="D297" i="17"/>
  <c r="D296" i="17"/>
  <c r="D295" i="17"/>
  <c r="D294" i="17"/>
  <c r="D293" i="17"/>
  <c r="D292" i="17"/>
  <c r="D291" i="17"/>
  <c r="D290" i="17"/>
  <c r="D289" i="17"/>
  <c r="D288" i="17"/>
  <c r="D287" i="17"/>
  <c r="D286" i="17"/>
  <c r="D285" i="17"/>
  <c r="D284" i="17"/>
  <c r="D283" i="17"/>
  <c r="D282" i="17"/>
  <c r="D281" i="17"/>
  <c r="D280" i="17"/>
  <c r="D279" i="17"/>
  <c r="D278" i="17"/>
  <c r="D277" i="17"/>
  <c r="D276" i="17"/>
  <c r="D275" i="17"/>
  <c r="D274" i="17"/>
  <c r="D273" i="17"/>
  <c r="D272" i="17"/>
  <c r="D271" i="17"/>
  <c r="D270" i="17"/>
  <c r="D269" i="17"/>
  <c r="D268" i="17"/>
  <c r="D267" i="17"/>
  <c r="D266" i="17"/>
  <c r="D265" i="17"/>
  <c r="D264" i="17"/>
  <c r="D263" i="17"/>
  <c r="D262" i="17"/>
  <c r="D261" i="17"/>
  <c r="D260" i="17"/>
  <c r="D259" i="17"/>
  <c r="D258" i="17"/>
  <c r="D257" i="17"/>
  <c r="D256" i="17"/>
  <c r="D255" i="17"/>
  <c r="D254" i="17"/>
  <c r="D253" i="17"/>
  <c r="D252" i="17"/>
  <c r="D251" i="17"/>
  <c r="D250" i="17"/>
  <c r="D249" i="17"/>
  <c r="D248" i="17"/>
  <c r="D247" i="17"/>
  <c r="D246" i="17"/>
  <c r="D245" i="17"/>
  <c r="D244" i="17"/>
  <c r="D243" i="17"/>
  <c r="D242" i="17"/>
  <c r="D241" i="17"/>
  <c r="D240" i="17"/>
  <c r="D239" i="17"/>
  <c r="D238" i="17"/>
  <c r="D237" i="17"/>
  <c r="D236" i="17"/>
  <c r="D235" i="17"/>
  <c r="D234" i="17"/>
  <c r="D233" i="17"/>
  <c r="D232" i="17"/>
  <c r="D231" i="17"/>
  <c r="D230" i="17"/>
  <c r="D229" i="17"/>
  <c r="D228" i="17"/>
  <c r="D227" i="17"/>
  <c r="D226" i="17"/>
  <c r="D225" i="17"/>
  <c r="D224" i="17"/>
  <c r="D223" i="17"/>
  <c r="D222" i="17"/>
  <c r="D221" i="17"/>
  <c r="D220" i="17"/>
  <c r="D219" i="17"/>
  <c r="D218" i="17"/>
  <c r="D217" i="17"/>
  <c r="D216" i="17"/>
  <c r="D215" i="17"/>
  <c r="D214" i="17"/>
  <c r="D213" i="17"/>
  <c r="D212" i="17"/>
  <c r="D211" i="17"/>
  <c r="D210" i="17"/>
  <c r="D209" i="17"/>
  <c r="D208" i="17"/>
  <c r="D207" i="17"/>
  <c r="D206" i="17"/>
  <c r="D205" i="17"/>
  <c r="D204" i="17"/>
  <c r="D203" i="17"/>
  <c r="D202" i="17"/>
  <c r="D201" i="17"/>
  <c r="D200" i="17"/>
  <c r="D199" i="17"/>
  <c r="D198" i="17"/>
  <c r="D197" i="17"/>
  <c r="D196" i="17"/>
  <c r="D195" i="17"/>
  <c r="D194" i="17"/>
  <c r="D193" i="17"/>
  <c r="D192" i="17"/>
  <c r="D191" i="17"/>
  <c r="D190" i="17"/>
  <c r="D189" i="17"/>
  <c r="D188" i="17"/>
  <c r="D187" i="17"/>
  <c r="D186" i="17"/>
  <c r="D185" i="17"/>
  <c r="D184" i="17"/>
  <c r="D183" i="17"/>
  <c r="D182" i="17"/>
  <c r="D181" i="17"/>
  <c r="D180" i="17"/>
  <c r="D179" i="17"/>
  <c r="D178" i="17"/>
  <c r="D177" i="17"/>
  <c r="D176" i="17"/>
  <c r="D175" i="17"/>
  <c r="D174" i="17"/>
  <c r="D173" i="17"/>
  <c r="D172" i="17"/>
  <c r="D171" i="17"/>
  <c r="D170" i="17"/>
  <c r="D169" i="17"/>
  <c r="D168" i="17"/>
  <c r="D167" i="17"/>
  <c r="D166" i="17"/>
  <c r="D165" i="17"/>
  <c r="D164" i="17"/>
  <c r="D163" i="17"/>
  <c r="D162" i="17"/>
  <c r="D161" i="17"/>
  <c r="D160" i="17"/>
  <c r="D159" i="17"/>
  <c r="D158" i="17"/>
  <c r="D157" i="17"/>
  <c r="D156" i="17"/>
  <c r="D155" i="17"/>
  <c r="D154" i="17"/>
  <c r="D153" i="17"/>
  <c r="D152" i="17"/>
  <c r="D151" i="17"/>
  <c r="D150" i="17"/>
  <c r="D149" i="17"/>
  <c r="D148" i="17"/>
  <c r="D147" i="17"/>
  <c r="D146" i="17"/>
  <c r="D145" i="17"/>
  <c r="D144" i="17"/>
  <c r="D143" i="17"/>
  <c r="D142" i="17"/>
  <c r="D141" i="17"/>
  <c r="D140" i="17"/>
  <c r="D139" i="17"/>
  <c r="D138" i="17"/>
  <c r="D137" i="17"/>
  <c r="D136" i="17"/>
  <c r="D135" i="17"/>
  <c r="D134" i="17"/>
  <c r="D133" i="17"/>
  <c r="D132" i="17"/>
  <c r="D131" i="17"/>
  <c r="D130" i="17"/>
  <c r="D129" i="17"/>
  <c r="D128" i="17"/>
  <c r="D127" i="17"/>
  <c r="D126" i="17"/>
  <c r="D125" i="17"/>
  <c r="D124" i="17"/>
  <c r="D123" i="17"/>
  <c r="D122" i="17"/>
  <c r="D121" i="17"/>
  <c r="D120" i="17"/>
  <c r="D119" i="17"/>
  <c r="D118" i="17"/>
  <c r="D117" i="17"/>
  <c r="D116" i="17"/>
  <c r="D115" i="17"/>
  <c r="D114" i="17"/>
  <c r="D113" i="17"/>
  <c r="D112" i="17"/>
  <c r="D111" i="17"/>
  <c r="D110" i="17"/>
  <c r="D109" i="17"/>
  <c r="D108" i="17"/>
  <c r="D107" i="17"/>
  <c r="D106" i="17"/>
  <c r="D105" i="17"/>
  <c r="D104" i="17"/>
  <c r="D103" i="17"/>
  <c r="D102" i="17"/>
  <c r="D101" i="17"/>
  <c r="D100" i="17"/>
  <c r="D99" i="17"/>
  <c r="D98" i="17"/>
  <c r="D97" i="17"/>
  <c r="D96" i="17"/>
  <c r="D95" i="17"/>
  <c r="D94" i="17"/>
  <c r="D93" i="17"/>
  <c r="D92" i="17"/>
  <c r="D91" i="17"/>
  <c r="D90" i="17"/>
  <c r="D89" i="17"/>
  <c r="D88" i="17"/>
  <c r="D87" i="17"/>
  <c r="D86" i="17"/>
  <c r="D85" i="17"/>
  <c r="D84" i="17"/>
  <c r="D83" i="17"/>
  <c r="D82" i="17"/>
  <c r="D81" i="17"/>
  <c r="D80" i="17"/>
  <c r="D79" i="17"/>
  <c r="D78" i="17"/>
  <c r="D77" i="17"/>
  <c r="D76" i="17"/>
  <c r="D75" i="17"/>
  <c r="D74" i="17"/>
  <c r="D73" i="17"/>
  <c r="D72" i="17"/>
  <c r="D71" i="17"/>
  <c r="D70" i="17"/>
  <c r="D69" i="17"/>
  <c r="D68" i="17"/>
  <c r="D67" i="17"/>
  <c r="D66" i="17"/>
  <c r="D65" i="17"/>
  <c r="D64" i="17"/>
  <c r="D63" i="17"/>
  <c r="D62" i="17"/>
  <c r="D61" i="17"/>
  <c r="D60" i="17"/>
  <c r="D59" i="17"/>
  <c r="D58" i="17"/>
  <c r="D57" i="17"/>
  <c r="D56" i="17"/>
  <c r="D55" i="17"/>
  <c r="D54" i="17"/>
  <c r="D53" i="17"/>
  <c r="D52" i="17"/>
  <c r="D51" i="17"/>
  <c r="D50" i="17"/>
  <c r="D49" i="17"/>
  <c r="D48" i="17"/>
  <c r="D47" i="17"/>
  <c r="D46" i="17"/>
  <c r="D45" i="17"/>
  <c r="D44" i="17"/>
  <c r="D43" i="17"/>
  <c r="D42" i="17"/>
  <c r="D41" i="17"/>
  <c r="D40" i="17"/>
  <c r="D39" i="17"/>
  <c r="D38" i="17"/>
  <c r="D37" i="17"/>
  <c r="D36" i="17"/>
  <c r="D35" i="17"/>
  <c r="D34" i="17"/>
  <c r="D33" i="17"/>
  <c r="D32" i="17"/>
  <c r="D31" i="17"/>
  <c r="D30" i="17"/>
  <c r="D29" i="17"/>
  <c r="D28" i="17"/>
  <c r="D27" i="17"/>
  <c r="D26" i="17"/>
  <c r="D25" i="17"/>
  <c r="D24" i="17"/>
  <c r="D23" i="17"/>
  <c r="D22" i="17"/>
  <c r="D21" i="17"/>
  <c r="D20" i="17"/>
  <c r="D19" i="17"/>
  <c r="D18" i="17"/>
  <c r="D17" i="17"/>
  <c r="D16" i="17"/>
  <c r="D15" i="17"/>
  <c r="D14" i="17"/>
  <c r="D13" i="17"/>
  <c r="D12" i="17"/>
  <c r="D11" i="17"/>
  <c r="D10" i="17"/>
  <c r="D9" i="17"/>
  <c r="D8" i="17"/>
  <c r="D7" i="17"/>
  <c r="D6" i="17"/>
  <c r="D4" i="17"/>
  <c r="E3" i="17" l="1"/>
</calcChain>
</file>

<file path=xl/sharedStrings.xml><?xml version="1.0" encoding="utf-8"?>
<sst xmlns="http://schemas.openxmlformats.org/spreadsheetml/2006/main" count="87" uniqueCount="38">
  <si>
    <t>Group</t>
  </si>
  <si>
    <t>Normalized number of TZPs</t>
  </si>
  <si>
    <t>0 h</t>
  </si>
  <si>
    <t>4 h</t>
  </si>
  <si>
    <t>8 h</t>
  </si>
  <si>
    <t>4 h EGF</t>
  </si>
  <si>
    <t>8 h EGF</t>
  </si>
  <si>
    <t>8 h EGF PD</t>
  </si>
  <si>
    <t>8 h EGF AG</t>
  </si>
  <si>
    <t>12 h</t>
  </si>
  <si>
    <t>16 h</t>
  </si>
  <si>
    <t>o/n</t>
  </si>
  <si>
    <t>o/n cGMP</t>
  </si>
  <si>
    <t>o/n CNP</t>
  </si>
  <si>
    <t>16 h CNP</t>
  </si>
  <si>
    <t>16 h CNP CBX</t>
  </si>
  <si>
    <t>16 h CBX</t>
  </si>
  <si>
    <t>o/n PD</t>
  </si>
  <si>
    <t>o/n AG</t>
  </si>
  <si>
    <t>8 h cilost</t>
  </si>
  <si>
    <t>8 h rosco</t>
  </si>
  <si>
    <t>8 h EGF U0126</t>
  </si>
  <si>
    <t>8 h EGF CI-I</t>
  </si>
  <si>
    <t>8 h EGF cGMP</t>
  </si>
  <si>
    <t>8 h EGF CNP</t>
  </si>
  <si>
    <t>8 h EGF 50 uM CK666</t>
  </si>
  <si>
    <t>8 h EGF 200 uM CK666</t>
  </si>
  <si>
    <t>No. of N-cad foci</t>
  </si>
  <si>
    <t>mean</t>
  </si>
  <si>
    <t>0.5 mean</t>
  </si>
  <si>
    <t>median</t>
  </si>
  <si>
    <t>bckgrd</t>
  </si>
  <si>
    <t>=COUNTIFS(B5, "&gt;"&amp;$C$14,B5, "&gt;" &amp;B4,B5, "&gt;" &amp;B6)'</t>
  </si>
  <si>
    <t>Algorithm</t>
  </si>
  <si>
    <t>Position</t>
  </si>
  <si>
    <t>Intensity</t>
  </si>
  <si>
    <t>No. of peaks</t>
  </si>
  <si>
    <t>Peak (1) or not peak (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" fontId="0" fillId="0" borderId="0" xfId="0" applyNumberFormat="1"/>
    <xf numFmtId="0" fontId="0" fillId="0" borderId="0" xfId="0" applyAlignment="1">
      <alignment wrapText="1"/>
    </xf>
    <xf numFmtId="164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53F48-DFD8-4E88-8D0B-389057425963}">
  <dimension ref="A1:D14"/>
  <sheetViews>
    <sheetView workbookViewId="0">
      <selection activeCell="B1" sqref="B1:D1"/>
    </sheetView>
  </sheetViews>
  <sheetFormatPr defaultRowHeight="14.4" x14ac:dyDescent="0.3"/>
  <sheetData>
    <row r="1" spans="1:4" x14ac:dyDescent="0.3">
      <c r="B1" s="3" t="s">
        <v>1</v>
      </c>
      <c r="C1" s="3"/>
      <c r="D1" s="3"/>
    </row>
    <row r="2" spans="1:4" x14ac:dyDescent="0.3">
      <c r="A2" s="2" t="s">
        <v>0</v>
      </c>
      <c r="B2" s="2" t="s">
        <v>2</v>
      </c>
      <c r="C2" s="2" t="s">
        <v>3</v>
      </c>
      <c r="D2" s="2" t="s">
        <v>4</v>
      </c>
    </row>
    <row r="3" spans="1:4" x14ac:dyDescent="0.3">
      <c r="B3" s="1">
        <v>1.036735</v>
      </c>
      <c r="C3" s="1">
        <v>0.97959200000000002</v>
      </c>
      <c r="D3" s="1">
        <v>0</v>
      </c>
    </row>
    <row r="4" spans="1:4" x14ac:dyDescent="0.3">
      <c r="B4" s="1">
        <v>1.179592</v>
      </c>
      <c r="C4" s="1">
        <v>0.48163299999999998</v>
      </c>
      <c r="D4" s="1">
        <v>0</v>
      </c>
    </row>
    <row r="5" spans="1:4" x14ac:dyDescent="0.3">
      <c r="B5" s="1">
        <v>1.191837</v>
      </c>
      <c r="C5" s="1">
        <v>1.069388</v>
      </c>
      <c r="D5" s="1">
        <v>0</v>
      </c>
    </row>
    <row r="6" spans="1:4" x14ac:dyDescent="0.3">
      <c r="B6" s="1">
        <v>0.84489800000000004</v>
      </c>
      <c r="C6" s="1">
        <v>0.48979600000000001</v>
      </c>
      <c r="D6" s="1">
        <v>0</v>
      </c>
    </row>
    <row r="7" spans="1:4" x14ac:dyDescent="0.3">
      <c r="B7" s="1">
        <v>0.84489800000000004</v>
      </c>
      <c r="C7" s="1">
        <v>1.1346940000000001</v>
      </c>
      <c r="D7" s="1">
        <v>0</v>
      </c>
    </row>
    <row r="8" spans="1:4" x14ac:dyDescent="0.3">
      <c r="B8" s="1">
        <v>1.0040819999999999</v>
      </c>
      <c r="C8" s="1">
        <v>1.0979589999999999</v>
      </c>
      <c r="D8" s="1">
        <v>0</v>
      </c>
    </row>
    <row r="9" spans="1:4" x14ac:dyDescent="0.3">
      <c r="B9" s="1">
        <v>0.91836700000000004</v>
      </c>
      <c r="C9" s="1">
        <v>1.306122</v>
      </c>
      <c r="D9" s="1">
        <v>0</v>
      </c>
    </row>
    <row r="10" spans="1:4" x14ac:dyDescent="0.3">
      <c r="B10" s="1">
        <v>1.0081629999999999</v>
      </c>
      <c r="C10" s="1">
        <v>1.0816330000000001</v>
      </c>
      <c r="D10" s="1">
        <v>4.0819999999999997E-3</v>
      </c>
    </row>
    <row r="11" spans="1:4" x14ac:dyDescent="0.3">
      <c r="B11" s="1">
        <v>0.97142899999999999</v>
      </c>
      <c r="C11" s="1">
        <v>1.0979589999999999</v>
      </c>
      <c r="D11" s="1">
        <v>0</v>
      </c>
    </row>
    <row r="12" spans="1:4" x14ac:dyDescent="0.3">
      <c r="B12" s="1"/>
      <c r="C12" s="1">
        <v>1.159184</v>
      </c>
      <c r="D12" s="1">
        <v>2.0407999999999999E-2</v>
      </c>
    </row>
    <row r="13" spans="1:4" x14ac:dyDescent="0.3">
      <c r="B13" s="1"/>
      <c r="C13" s="1">
        <v>1.102041</v>
      </c>
      <c r="D13" s="1">
        <v>1.6327000000000001E-2</v>
      </c>
    </row>
    <row r="14" spans="1:4" x14ac:dyDescent="0.3">
      <c r="B14" s="1"/>
      <c r="C14" s="1">
        <v>1.0612239999999999</v>
      </c>
      <c r="D14" s="1"/>
    </row>
  </sheetData>
  <mergeCells count="1">
    <mergeCell ref="B1:D1"/>
  </mergeCells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5D1CD-4511-4EE1-8E5C-CA10D51AB380}">
  <dimension ref="A1:D50"/>
  <sheetViews>
    <sheetView workbookViewId="0">
      <selection activeCell="B1" sqref="B1:D1"/>
    </sheetView>
  </sheetViews>
  <sheetFormatPr defaultRowHeight="14.4" x14ac:dyDescent="0.3"/>
  <cols>
    <col min="4" max="4" width="10.5546875" bestFit="1" customWidth="1"/>
  </cols>
  <sheetData>
    <row r="1" spans="1:4" x14ac:dyDescent="0.3">
      <c r="B1" s="4" t="s">
        <v>1</v>
      </c>
      <c r="C1" s="4"/>
      <c r="D1" s="4"/>
    </row>
    <row r="2" spans="1:4" x14ac:dyDescent="0.3">
      <c r="A2" s="2" t="s">
        <v>0</v>
      </c>
      <c r="B2" s="2" t="s">
        <v>2</v>
      </c>
      <c r="C2" s="2" t="s">
        <v>6</v>
      </c>
      <c r="D2" s="2" t="s">
        <v>22</v>
      </c>
    </row>
    <row r="3" spans="1:4" x14ac:dyDescent="0.3">
      <c r="B3" s="1">
        <v>0.73608200000000001</v>
      </c>
      <c r="C3" s="1">
        <v>3.8740999999999998E-2</v>
      </c>
      <c r="D3" s="1">
        <v>0.80581599999999998</v>
      </c>
    </row>
    <row r="4" spans="1:4" x14ac:dyDescent="0.3">
      <c r="B4" s="1">
        <v>0.89362900000000001</v>
      </c>
      <c r="C4" s="1">
        <v>0.13946800000000001</v>
      </c>
      <c r="D4" s="1">
        <v>0.52688000000000001</v>
      </c>
    </row>
    <row r="5" spans="1:4" x14ac:dyDescent="0.3">
      <c r="B5" s="1">
        <v>1.0305150000000001</v>
      </c>
      <c r="C5" s="1">
        <v>3.6158000000000003E-2</v>
      </c>
      <c r="D5" s="1">
        <v>0.76190899999999995</v>
      </c>
    </row>
    <row r="6" spans="1:4" x14ac:dyDescent="0.3">
      <c r="B6" s="1">
        <v>1.0072700000000001</v>
      </c>
      <c r="C6" s="1">
        <v>0.37966299999999997</v>
      </c>
      <c r="D6" s="1">
        <v>0.80839899999999998</v>
      </c>
    </row>
    <row r="7" spans="1:4" x14ac:dyDescent="0.3">
      <c r="B7" s="1">
        <v>1.0408459999999999</v>
      </c>
      <c r="C7" s="1">
        <v>0.39774199999999998</v>
      </c>
      <c r="D7" s="1">
        <v>0.91687399999999997</v>
      </c>
    </row>
    <row r="8" spans="1:4" x14ac:dyDescent="0.3">
      <c r="B8" s="1">
        <v>1.012435</v>
      </c>
      <c r="C8" s="1">
        <v>0.11622300000000001</v>
      </c>
      <c r="D8" s="1">
        <v>0.53721099999999999</v>
      </c>
    </row>
    <row r="9" spans="1:4" x14ac:dyDescent="0.3">
      <c r="B9" s="1">
        <v>1.1028309999999999</v>
      </c>
      <c r="C9" s="1">
        <v>0.27893600000000002</v>
      </c>
      <c r="D9" s="1">
        <v>0.74382999999999999</v>
      </c>
    </row>
    <row r="10" spans="1:4" x14ac:dyDescent="0.3">
      <c r="B10" s="1">
        <v>1.2293860000000001</v>
      </c>
      <c r="C10" s="1">
        <v>0.338339</v>
      </c>
      <c r="D10" s="1">
        <v>0.35383599999999998</v>
      </c>
    </row>
    <row r="11" spans="1:4" x14ac:dyDescent="0.3">
      <c r="B11" s="1">
        <v>0.73091600000000001</v>
      </c>
      <c r="C11" s="1">
        <v>3.3576000000000002E-2</v>
      </c>
      <c r="D11" s="1">
        <v>0.94011900000000004</v>
      </c>
    </row>
    <row r="12" spans="1:4" x14ac:dyDescent="0.3">
      <c r="B12" s="1">
        <v>1.020184</v>
      </c>
      <c r="C12" s="1">
        <v>5.1650000000000003E-3</v>
      </c>
      <c r="D12" s="1">
        <v>0.632772</v>
      </c>
    </row>
    <row r="13" spans="1:4" x14ac:dyDescent="0.3">
      <c r="B13" s="1">
        <v>1.1028309999999999</v>
      </c>
      <c r="C13" s="1">
        <v>5.4238000000000001E-2</v>
      </c>
      <c r="D13" s="1">
        <v>0.97111199999999998</v>
      </c>
    </row>
    <row r="14" spans="1:4" x14ac:dyDescent="0.3">
      <c r="B14" s="1">
        <v>1.0408459999999999</v>
      </c>
      <c r="C14" s="1">
        <v>0.167878</v>
      </c>
      <c r="D14" s="1">
        <v>0.457146</v>
      </c>
    </row>
    <row r="15" spans="1:4" x14ac:dyDescent="0.3">
      <c r="B15" s="1">
        <v>0.632772</v>
      </c>
      <c r="C15" s="1">
        <v>0.13688500000000001</v>
      </c>
      <c r="D15" s="1">
        <v>0.81356399999999995</v>
      </c>
    </row>
    <row r="16" spans="1:4" x14ac:dyDescent="0.3">
      <c r="B16" s="1">
        <v>1.020184</v>
      </c>
      <c r="C16" s="1">
        <v>0.15238199999999999</v>
      </c>
      <c r="D16" s="1">
        <v>0.77740600000000004</v>
      </c>
    </row>
    <row r="17" spans="2:4" x14ac:dyDescent="0.3">
      <c r="B17" s="1">
        <v>1.1286590000000001</v>
      </c>
      <c r="C17" s="1">
        <v>0.343505</v>
      </c>
      <c r="D17" s="1">
        <v>0.162713</v>
      </c>
    </row>
    <row r="18" spans="2:4" x14ac:dyDescent="0.3">
      <c r="B18" s="1">
        <v>1.1260760000000001</v>
      </c>
      <c r="C18" s="1">
        <v>0.167878</v>
      </c>
      <c r="D18" s="1">
        <v>0.64310299999999998</v>
      </c>
    </row>
    <row r="19" spans="2:4" x14ac:dyDescent="0.3">
      <c r="B19" s="1">
        <v>0.91429099999999996</v>
      </c>
      <c r="C19" s="1">
        <v>3.8740999999999998E-2</v>
      </c>
      <c r="D19" s="1">
        <v>0.73608200000000001</v>
      </c>
    </row>
    <row r="20" spans="2:4" x14ac:dyDescent="0.3">
      <c r="B20" s="1">
        <v>1.0356799999999999</v>
      </c>
      <c r="C20" s="1">
        <v>5.4238000000000001E-2</v>
      </c>
      <c r="D20" s="1">
        <v>6.7151000000000002E-2</v>
      </c>
    </row>
    <row r="21" spans="2:4" x14ac:dyDescent="0.3">
      <c r="B21" s="1">
        <v>1.0305150000000001</v>
      </c>
      <c r="C21" s="1">
        <v>2.3244999999999998E-2</v>
      </c>
      <c r="D21" s="1">
        <v>0.19887099999999999</v>
      </c>
    </row>
    <row r="22" spans="2:4" x14ac:dyDescent="0.3">
      <c r="B22" s="1">
        <v>1.234551</v>
      </c>
      <c r="C22" s="1">
        <v>7.2317000000000006E-2</v>
      </c>
      <c r="D22" s="1">
        <v>0.60952700000000004</v>
      </c>
    </row>
    <row r="23" spans="2:4" x14ac:dyDescent="0.3">
      <c r="B23" s="1">
        <v>0.88846400000000003</v>
      </c>
      <c r="C23" s="1">
        <v>2.5829999999999998E-3</v>
      </c>
      <c r="D23" s="1">
        <v>0.38224599999999997</v>
      </c>
    </row>
    <row r="24" spans="2:4" x14ac:dyDescent="0.3">
      <c r="B24" s="1">
        <v>1.1389899999999999</v>
      </c>
      <c r="C24" s="1">
        <v>0.121389</v>
      </c>
      <c r="D24" s="1">
        <v>0.41582200000000002</v>
      </c>
    </row>
    <row r="25" spans="2:4" x14ac:dyDescent="0.3">
      <c r="B25" s="1">
        <v>0.91687399999999997</v>
      </c>
      <c r="C25" s="1">
        <v>0.31767699999999999</v>
      </c>
      <c r="D25" s="1">
        <v>0.21695</v>
      </c>
    </row>
    <row r="26" spans="2:4" x14ac:dyDescent="0.3">
      <c r="B26" s="1">
        <v>0.83164300000000002</v>
      </c>
      <c r="C26" s="1">
        <v>0.14463400000000001</v>
      </c>
      <c r="D26" s="1">
        <v>0.26860499999999998</v>
      </c>
    </row>
    <row r="27" spans="2:4" x14ac:dyDescent="0.3">
      <c r="B27" s="1">
        <v>1.250048</v>
      </c>
      <c r="C27" s="1">
        <v>0</v>
      </c>
      <c r="D27" s="1">
        <v>0.60177899999999995</v>
      </c>
    </row>
    <row r="28" spans="2:4" x14ac:dyDescent="0.3">
      <c r="B28" s="1">
        <v>0.86521899999999996</v>
      </c>
      <c r="C28" s="1">
        <v>0</v>
      </c>
      <c r="D28" s="1">
        <v>0.66893100000000005</v>
      </c>
    </row>
    <row r="29" spans="2:4" x14ac:dyDescent="0.3">
      <c r="B29" s="1">
        <v>1.0382629999999999</v>
      </c>
      <c r="C29" s="1">
        <v>0</v>
      </c>
      <c r="D29" s="1">
        <v>0.38999400000000001</v>
      </c>
    </row>
    <row r="30" spans="2:4" x14ac:dyDescent="0.3">
      <c r="B30" s="1"/>
      <c r="C30" s="1">
        <v>5.4238000000000001E-2</v>
      </c>
      <c r="D30" s="1">
        <v>0.26344000000000001</v>
      </c>
    </row>
    <row r="31" spans="2:4" x14ac:dyDescent="0.3">
      <c r="B31" s="1"/>
      <c r="C31" s="1">
        <v>5.1650000000000003E-3</v>
      </c>
      <c r="D31" s="1">
        <v>0.19628899999999999</v>
      </c>
    </row>
    <row r="32" spans="2:4" x14ac:dyDescent="0.3">
      <c r="B32" s="1"/>
      <c r="C32" s="1">
        <v>0.18595800000000001</v>
      </c>
      <c r="D32" s="1">
        <v>0.66376500000000005</v>
      </c>
    </row>
    <row r="33" spans="2:4" x14ac:dyDescent="0.3">
      <c r="B33" s="1"/>
      <c r="C33" s="1"/>
      <c r="D33" s="1">
        <v>0.92462200000000005</v>
      </c>
    </row>
    <row r="34" spans="2:4" x14ac:dyDescent="0.3">
      <c r="B34" s="1"/>
      <c r="C34" s="1"/>
      <c r="D34" s="1">
        <v>0.30218099999999998</v>
      </c>
    </row>
    <row r="35" spans="2:4" x14ac:dyDescent="0.3">
      <c r="B35" s="1"/>
      <c r="C35" s="1"/>
      <c r="D35" s="1">
        <v>0.31251200000000001</v>
      </c>
    </row>
    <row r="36" spans="2:4" x14ac:dyDescent="0.3">
      <c r="B36" s="1"/>
      <c r="C36" s="1"/>
      <c r="D36" s="1">
        <v>0.53979299999999997</v>
      </c>
    </row>
    <row r="37" spans="2:4" x14ac:dyDescent="0.3">
      <c r="B37" s="1"/>
      <c r="C37" s="1"/>
      <c r="D37" s="1">
        <v>0.792902</v>
      </c>
    </row>
    <row r="38" spans="2:4" x14ac:dyDescent="0.3">
      <c r="B38" s="1"/>
      <c r="C38" s="1"/>
      <c r="D38" s="1">
        <v>0.50105200000000005</v>
      </c>
    </row>
    <row r="39" spans="2:4" x14ac:dyDescent="0.3">
      <c r="B39" s="1"/>
      <c r="C39" s="1"/>
      <c r="D39" s="1">
        <v>0.85230499999999998</v>
      </c>
    </row>
    <row r="40" spans="2:4" x14ac:dyDescent="0.3">
      <c r="B40" s="1"/>
      <c r="C40" s="1"/>
      <c r="D40" s="1">
        <v>0.60952700000000004</v>
      </c>
    </row>
    <row r="41" spans="2:4" x14ac:dyDescent="0.3">
      <c r="B41" s="1"/>
      <c r="C41" s="1"/>
      <c r="D41" s="1"/>
    </row>
    <row r="42" spans="2:4" x14ac:dyDescent="0.3">
      <c r="B42" s="1"/>
      <c r="C42" s="1"/>
      <c r="D42" s="1"/>
    </row>
    <row r="43" spans="2:4" x14ac:dyDescent="0.3">
      <c r="B43" s="1"/>
      <c r="C43" s="1"/>
      <c r="D43" s="1"/>
    </row>
    <row r="44" spans="2:4" x14ac:dyDescent="0.3">
      <c r="B44" s="1"/>
      <c r="C44" s="1"/>
      <c r="D44" s="1"/>
    </row>
    <row r="45" spans="2:4" x14ac:dyDescent="0.3">
      <c r="B45" s="1"/>
      <c r="C45" s="1"/>
      <c r="D45" s="1"/>
    </row>
    <row r="46" spans="2:4" x14ac:dyDescent="0.3">
      <c r="B46" s="1"/>
      <c r="C46" s="1"/>
      <c r="D46" s="1"/>
    </row>
    <row r="47" spans="2:4" x14ac:dyDescent="0.3">
      <c r="B47" s="1"/>
      <c r="C47" s="1"/>
      <c r="D47" s="1"/>
    </row>
    <row r="48" spans="2:4" x14ac:dyDescent="0.3">
      <c r="B48" s="1"/>
      <c r="C48" s="1"/>
      <c r="D48" s="1"/>
    </row>
    <row r="49" spans="2:4" x14ac:dyDescent="0.3">
      <c r="B49" s="1"/>
      <c r="C49" s="1"/>
      <c r="D49" s="1"/>
    </row>
    <row r="50" spans="2:4" x14ac:dyDescent="0.3">
      <c r="B50" s="1"/>
      <c r="C50" s="1"/>
      <c r="D50" s="1"/>
    </row>
  </sheetData>
  <mergeCells count="1">
    <mergeCell ref="B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2B193-F5F6-468D-A231-0C592C145267}">
  <dimension ref="A1:E47"/>
  <sheetViews>
    <sheetView workbookViewId="0">
      <selection activeCell="B1" sqref="B1:E1"/>
    </sheetView>
  </sheetViews>
  <sheetFormatPr defaultRowHeight="14.4" x14ac:dyDescent="0.3"/>
  <cols>
    <col min="4" max="4" width="18.77734375" bestFit="1" customWidth="1"/>
    <col min="5" max="5" width="19.77734375" bestFit="1" customWidth="1"/>
  </cols>
  <sheetData>
    <row r="1" spans="1:5" x14ac:dyDescent="0.3">
      <c r="B1" s="4" t="s">
        <v>1</v>
      </c>
      <c r="C1" s="4"/>
      <c r="D1" s="4"/>
      <c r="E1" s="4"/>
    </row>
    <row r="2" spans="1:5" x14ac:dyDescent="0.3">
      <c r="A2" s="2" t="s">
        <v>0</v>
      </c>
      <c r="B2" s="2" t="s">
        <v>2</v>
      </c>
      <c r="C2" s="2" t="s">
        <v>4</v>
      </c>
      <c r="D2" s="2" t="s">
        <v>25</v>
      </c>
      <c r="E2" s="2" t="s">
        <v>26</v>
      </c>
    </row>
    <row r="3" spans="1:5" x14ac:dyDescent="0.3">
      <c r="B3" s="1">
        <v>0.96859799999999996</v>
      </c>
      <c r="C3" s="1">
        <v>8.8459999999999997E-3</v>
      </c>
      <c r="D3" s="1">
        <v>0.38920831500000003</v>
      </c>
      <c r="E3" s="1">
        <v>0.74082264499999995</v>
      </c>
    </row>
    <row r="4" spans="1:5" x14ac:dyDescent="0.3">
      <c r="B4" s="1">
        <v>0.964175</v>
      </c>
      <c r="C4" s="1">
        <v>8.4033999999999998E-2</v>
      </c>
      <c r="D4" s="1">
        <v>0.54179566599999995</v>
      </c>
      <c r="E4" s="1">
        <v>0.70986289300000005</v>
      </c>
    </row>
    <row r="5" spans="1:5" x14ac:dyDescent="0.3">
      <c r="B5" s="1">
        <v>0.97302100000000002</v>
      </c>
      <c r="C5" s="1">
        <v>0.18354699999999999</v>
      </c>
      <c r="D5" s="1">
        <v>0.61698363599999995</v>
      </c>
      <c r="E5" s="1">
        <v>0.75187969899999996</v>
      </c>
    </row>
    <row r="6" spans="1:5" x14ac:dyDescent="0.3">
      <c r="B6" s="1">
        <v>1.1145510000000001</v>
      </c>
      <c r="C6" s="1">
        <v>1.3268E-2</v>
      </c>
      <c r="D6" s="1">
        <v>0.41132242400000002</v>
      </c>
      <c r="E6" s="1">
        <v>0.74745687699999996</v>
      </c>
    </row>
    <row r="7" spans="1:5" x14ac:dyDescent="0.3">
      <c r="B7" s="1">
        <v>0.97965500000000005</v>
      </c>
      <c r="C7" s="1">
        <v>4.4229999999999998E-3</v>
      </c>
      <c r="D7" s="1">
        <v>0.52852719999999997</v>
      </c>
      <c r="E7" s="1">
        <v>0.80495355999999996</v>
      </c>
    </row>
    <row r="8" spans="1:5" x14ac:dyDescent="0.3">
      <c r="B8" s="1"/>
      <c r="C8" s="1">
        <v>3.9805E-2</v>
      </c>
      <c r="D8" s="1">
        <v>0.59044670499999996</v>
      </c>
      <c r="E8" s="1">
        <v>0.61256081399999995</v>
      </c>
    </row>
    <row r="9" spans="1:5" x14ac:dyDescent="0.3">
      <c r="B9" s="1"/>
      <c r="C9" s="1">
        <v>1.5480000000000001E-2</v>
      </c>
      <c r="D9" s="1">
        <v>0.59044670499999996</v>
      </c>
      <c r="E9" s="1">
        <v>0.75187969899999996</v>
      </c>
    </row>
    <row r="10" spans="1:5" x14ac:dyDescent="0.3">
      <c r="B10" s="1"/>
      <c r="C10" s="1">
        <v>0</v>
      </c>
      <c r="D10" s="1">
        <v>0.90888987200000004</v>
      </c>
      <c r="E10" s="1">
        <v>0.71870853599999995</v>
      </c>
    </row>
    <row r="11" spans="1:5" x14ac:dyDescent="0.3">
      <c r="B11" s="1"/>
      <c r="C11" s="1">
        <v>0</v>
      </c>
      <c r="D11" s="1">
        <v>0.68996019500000005</v>
      </c>
      <c r="E11" s="1">
        <v>0.61034940299999996</v>
      </c>
    </row>
    <row r="12" spans="1:5" x14ac:dyDescent="0.3">
      <c r="B12" s="1"/>
      <c r="C12" s="1">
        <v>0</v>
      </c>
      <c r="D12" s="1">
        <v>0.37151702800000003</v>
      </c>
      <c r="E12" s="1">
        <v>0.45333922999999998</v>
      </c>
    </row>
    <row r="13" spans="1:5" x14ac:dyDescent="0.3">
      <c r="B13" s="1"/>
      <c r="C13" s="1">
        <v>0</v>
      </c>
      <c r="D13" s="1">
        <v>0.41574524499999999</v>
      </c>
      <c r="E13" s="1">
        <v>0.59486952699999995</v>
      </c>
    </row>
    <row r="14" spans="1:5" x14ac:dyDescent="0.3">
      <c r="B14" s="1"/>
      <c r="C14" s="1">
        <v>0</v>
      </c>
      <c r="D14" s="1">
        <v>0.13710747500000001</v>
      </c>
      <c r="E14" s="1">
        <v>0.73861123399999995</v>
      </c>
    </row>
    <row r="15" spans="1:5" x14ac:dyDescent="0.3">
      <c r="B15" s="1"/>
      <c r="C15" s="1">
        <v>4.4229999999999998E-3</v>
      </c>
      <c r="D15" s="1"/>
      <c r="E15" s="1">
        <v>0.77620521899999995</v>
      </c>
    </row>
    <row r="16" spans="1:5" x14ac:dyDescent="0.3">
      <c r="B16" s="1"/>
      <c r="C16" s="1">
        <v>3.0960000000000001E-2</v>
      </c>
      <c r="D16" s="1"/>
      <c r="E16" s="1">
        <v>1.048208757</v>
      </c>
    </row>
    <row r="17" spans="2:5" x14ac:dyDescent="0.3">
      <c r="B17" s="1"/>
      <c r="C17" s="1">
        <v>3.7594000000000002E-2</v>
      </c>
      <c r="D17" s="1"/>
      <c r="E17" s="1">
        <v>0.82485625799999995</v>
      </c>
    </row>
    <row r="18" spans="2:5" x14ac:dyDescent="0.3">
      <c r="B18" s="1"/>
      <c r="C18" s="1">
        <v>0</v>
      </c>
      <c r="D18" s="1"/>
      <c r="E18" s="1">
        <v>0.70544007099999995</v>
      </c>
    </row>
    <row r="19" spans="2:5" x14ac:dyDescent="0.3">
      <c r="B19" s="1"/>
      <c r="C19" s="1">
        <v>0</v>
      </c>
      <c r="D19" s="1"/>
      <c r="E19" s="1">
        <v>0.82706766899999995</v>
      </c>
    </row>
    <row r="20" spans="2:5" x14ac:dyDescent="0.3">
      <c r="B20" s="1"/>
      <c r="C20" s="1">
        <v>6.6341999999999998E-2</v>
      </c>
      <c r="D20" s="1"/>
      <c r="E20" s="1">
        <v>0.60371516999999997</v>
      </c>
    </row>
    <row r="21" spans="2:5" x14ac:dyDescent="0.3">
      <c r="B21" s="1"/>
      <c r="C21" s="1">
        <v>0</v>
      </c>
      <c r="D21" s="1"/>
      <c r="E21" s="1">
        <v>0.84033613399999996</v>
      </c>
    </row>
    <row r="22" spans="2:5" x14ac:dyDescent="0.3">
      <c r="B22" s="1"/>
      <c r="C22" s="1">
        <v>0</v>
      </c>
      <c r="D22" s="1"/>
      <c r="E22" s="1">
        <v>0.87350729800000004</v>
      </c>
    </row>
    <row r="23" spans="2:5" x14ac:dyDescent="0.3">
      <c r="B23" s="1"/>
      <c r="C23" s="1">
        <v>4.4229999999999998E-3</v>
      </c>
      <c r="D23" s="1"/>
      <c r="E23" s="1">
        <v>0.80274214899999996</v>
      </c>
    </row>
    <row r="24" spans="2:5" x14ac:dyDescent="0.3">
      <c r="B24" s="1"/>
      <c r="C24" s="1">
        <v>0</v>
      </c>
      <c r="D24" s="1"/>
      <c r="E24" s="1">
        <v>0.68332596199999995</v>
      </c>
    </row>
    <row r="25" spans="2:5" x14ac:dyDescent="0.3">
      <c r="B25" s="1"/>
      <c r="C25" s="1">
        <v>2.2109999999999999E-3</v>
      </c>
      <c r="D25" s="1"/>
      <c r="E25" s="1">
        <v>0.91552410399999995</v>
      </c>
    </row>
    <row r="26" spans="2:5" x14ac:dyDescent="0.3">
      <c r="B26" s="1"/>
      <c r="C26" s="1">
        <v>0</v>
      </c>
      <c r="D26" s="1"/>
      <c r="E26" s="1">
        <v>0.50862450199999998</v>
      </c>
    </row>
    <row r="27" spans="2:5" x14ac:dyDescent="0.3">
      <c r="B27" s="1"/>
      <c r="C27" s="1">
        <v>0</v>
      </c>
      <c r="D27" s="1"/>
      <c r="E27" s="1">
        <v>0.50420168099999996</v>
      </c>
    </row>
    <row r="28" spans="2:5" x14ac:dyDescent="0.3">
      <c r="B28" s="1"/>
      <c r="C28" s="1">
        <v>2.2109999999999999E-3</v>
      </c>
      <c r="D28" s="1"/>
      <c r="E28" s="1">
        <v>0.79168509499999995</v>
      </c>
    </row>
    <row r="29" spans="2:5" x14ac:dyDescent="0.3">
      <c r="B29" s="1"/>
      <c r="C29" s="1">
        <v>0</v>
      </c>
      <c r="D29" s="1"/>
      <c r="E29" s="1">
        <v>1.0393631139999999</v>
      </c>
    </row>
    <row r="30" spans="2:5" x14ac:dyDescent="0.3">
      <c r="B30" s="1"/>
      <c r="C30" s="1">
        <v>0</v>
      </c>
      <c r="D30" s="1"/>
      <c r="E30" s="1">
        <v>0.91552410399999995</v>
      </c>
    </row>
    <row r="31" spans="2:5" x14ac:dyDescent="0.3">
      <c r="B31" s="1"/>
      <c r="C31" s="1"/>
      <c r="D31" s="1"/>
      <c r="E31" s="1">
        <v>0.97080937599999995</v>
      </c>
    </row>
    <row r="32" spans="2:5" x14ac:dyDescent="0.3">
      <c r="B32" s="1"/>
      <c r="C32" s="1"/>
      <c r="D32" s="1"/>
      <c r="E32" s="1">
        <v>0.70544007099999995</v>
      </c>
    </row>
    <row r="33" spans="2:5" x14ac:dyDescent="0.3">
      <c r="B33" s="1"/>
      <c r="C33" s="1"/>
      <c r="D33" s="1"/>
      <c r="E33" s="1">
        <v>0.79831932800000005</v>
      </c>
    </row>
    <row r="34" spans="2:5" x14ac:dyDescent="0.3">
      <c r="B34" s="1"/>
      <c r="C34" s="1"/>
      <c r="D34" s="1"/>
      <c r="E34" s="1">
        <v>0.81822202600000005</v>
      </c>
    </row>
    <row r="35" spans="2:5" x14ac:dyDescent="0.3">
      <c r="B35" s="1"/>
      <c r="C35" s="1"/>
      <c r="D35" s="1"/>
      <c r="E35" s="1">
        <v>0.55506413099999996</v>
      </c>
    </row>
    <row r="36" spans="2:5" x14ac:dyDescent="0.3">
      <c r="B36" s="1"/>
      <c r="C36" s="1"/>
      <c r="D36" s="1"/>
      <c r="E36" s="1">
        <v>0.71207430299999996</v>
      </c>
    </row>
    <row r="37" spans="2:5" x14ac:dyDescent="0.3">
      <c r="B37" s="1"/>
      <c r="C37" s="1"/>
      <c r="D37" s="1"/>
      <c r="E37" s="1">
        <v>0.65236620999999995</v>
      </c>
    </row>
    <row r="38" spans="2:5" x14ac:dyDescent="0.3">
      <c r="B38" s="1"/>
      <c r="C38" s="1"/>
      <c r="D38" s="1"/>
      <c r="E38" s="1">
        <v>0.68111455099999996</v>
      </c>
    </row>
    <row r="39" spans="2:5" x14ac:dyDescent="0.3">
      <c r="B39" s="1"/>
      <c r="C39" s="1"/>
      <c r="D39" s="1"/>
      <c r="E39" s="1">
        <v>0.26315789499999998</v>
      </c>
    </row>
    <row r="40" spans="2:5" x14ac:dyDescent="0.3">
      <c r="B40" s="1"/>
      <c r="C40" s="1"/>
      <c r="D40" s="1"/>
      <c r="E40" s="1">
        <v>0.75851393199999995</v>
      </c>
    </row>
    <row r="41" spans="2:5" x14ac:dyDescent="0.3">
      <c r="B41" s="1"/>
      <c r="C41" s="1"/>
      <c r="D41" s="1"/>
      <c r="E41" s="1">
        <v>0.59929234899999995</v>
      </c>
    </row>
    <row r="42" spans="2:5" x14ac:dyDescent="0.3">
      <c r="B42" s="1"/>
      <c r="C42" s="1"/>
      <c r="D42" s="1"/>
      <c r="E42" s="1">
        <v>0.34276868599999999</v>
      </c>
    </row>
    <row r="43" spans="2:5" x14ac:dyDescent="0.3">
      <c r="B43" s="1"/>
      <c r="C43" s="1"/>
      <c r="D43" s="1"/>
      <c r="E43" s="1">
        <v>0.70986289300000005</v>
      </c>
    </row>
    <row r="44" spans="2:5" x14ac:dyDescent="0.3">
      <c r="B44" s="1"/>
      <c r="C44" s="1"/>
      <c r="D44" s="1"/>
      <c r="E44" s="1">
        <v>0.85802742099999996</v>
      </c>
    </row>
    <row r="45" spans="2:5" x14ac:dyDescent="0.3">
      <c r="B45" s="1"/>
      <c r="C45" s="1"/>
      <c r="D45" s="1"/>
      <c r="E45" s="1">
        <v>0.63025210099999995</v>
      </c>
    </row>
    <row r="46" spans="2:5" x14ac:dyDescent="0.3">
      <c r="B46" s="1"/>
      <c r="C46" s="1"/>
      <c r="D46" s="1"/>
      <c r="E46" s="1">
        <v>0.159221583</v>
      </c>
    </row>
    <row r="47" spans="2:5" x14ac:dyDescent="0.3">
      <c r="B47" s="1"/>
      <c r="C47" s="1"/>
      <c r="D47" s="1"/>
      <c r="E47" s="1">
        <v>0.54621848699999997</v>
      </c>
    </row>
  </sheetData>
  <mergeCells count="1">
    <mergeCell ref="B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6379D-BAC7-4876-BE12-74DF4C2E5BBB}">
  <dimension ref="A1:E36"/>
  <sheetViews>
    <sheetView workbookViewId="0">
      <selection activeCell="B1" sqref="B1:E1"/>
    </sheetView>
  </sheetViews>
  <sheetFormatPr defaultRowHeight="14.4" x14ac:dyDescent="0.3"/>
  <cols>
    <col min="2" max="3" width="9" bestFit="1" customWidth="1"/>
    <col min="4" max="4" width="10" bestFit="1" customWidth="1"/>
    <col min="5" max="5" width="12" bestFit="1" customWidth="1"/>
  </cols>
  <sheetData>
    <row r="1" spans="1:5" x14ac:dyDescent="0.3">
      <c r="B1" s="4" t="s">
        <v>1</v>
      </c>
      <c r="C1" s="4"/>
      <c r="D1" s="4"/>
      <c r="E1" s="4"/>
    </row>
    <row r="2" spans="1:5" x14ac:dyDescent="0.3">
      <c r="A2" s="2" t="s">
        <v>0</v>
      </c>
      <c r="B2" s="2" t="s">
        <v>2</v>
      </c>
      <c r="C2" s="2" t="s">
        <v>6</v>
      </c>
      <c r="D2" s="2" t="s">
        <v>7</v>
      </c>
      <c r="E2" s="2" t="s">
        <v>8</v>
      </c>
    </row>
    <row r="3" spans="1:5" x14ac:dyDescent="0.3">
      <c r="B3" s="1">
        <v>1.0334110000000001</v>
      </c>
      <c r="C3" s="1">
        <v>4.2072999999999999E-2</v>
      </c>
      <c r="D3" s="1">
        <v>1.159629</v>
      </c>
      <c r="E3" s="1">
        <v>0.84145398299999996</v>
      </c>
    </row>
    <row r="4" spans="1:5" x14ac:dyDescent="0.3">
      <c r="B4" s="1">
        <v>0.62057200000000001</v>
      </c>
      <c r="C4" s="1">
        <v>2.1035999999999999E-2</v>
      </c>
      <c r="D4" s="1">
        <v>1.1044080000000001</v>
      </c>
      <c r="E4" s="1">
        <v>0.28662026299999999</v>
      </c>
    </row>
    <row r="5" spans="1:5" x14ac:dyDescent="0.3">
      <c r="B5" s="1">
        <v>1.170147</v>
      </c>
      <c r="C5" s="1">
        <v>0.46542899999999998</v>
      </c>
      <c r="D5" s="1">
        <v>0.77045600000000003</v>
      </c>
      <c r="E5" s="1">
        <v>0.94663573099999998</v>
      </c>
    </row>
    <row r="6" spans="1:5" x14ac:dyDescent="0.3">
      <c r="B6" s="1">
        <v>0.78623399999999999</v>
      </c>
      <c r="C6" s="1">
        <v>0.31817499999999999</v>
      </c>
      <c r="D6" s="1">
        <v>0.33395200000000003</v>
      </c>
      <c r="E6" s="1">
        <v>1.046558391</v>
      </c>
    </row>
    <row r="7" spans="1:5" x14ac:dyDescent="0.3">
      <c r="B7" s="1">
        <v>0.68368099999999998</v>
      </c>
      <c r="C7" s="1">
        <v>0</v>
      </c>
      <c r="D7" s="1">
        <v>0.96504299999999998</v>
      </c>
      <c r="E7" s="1">
        <v>1.007115236</v>
      </c>
    </row>
    <row r="8" spans="1:5" x14ac:dyDescent="0.3">
      <c r="B8" s="1">
        <v>1.041299</v>
      </c>
      <c r="C8" s="1">
        <v>4.7331999999999999E-2</v>
      </c>
      <c r="D8" s="1">
        <v>0.95715399999999995</v>
      </c>
      <c r="E8" s="1">
        <v>1.1149265269999999</v>
      </c>
    </row>
    <row r="9" spans="1:5" x14ac:dyDescent="0.3">
      <c r="B9" s="1">
        <v>0.85986099999999999</v>
      </c>
      <c r="C9" s="1">
        <v>0.13936599999999999</v>
      </c>
      <c r="D9" s="1">
        <v>0.52327900000000005</v>
      </c>
      <c r="E9" s="1">
        <v>1.104408353</v>
      </c>
    </row>
    <row r="10" spans="1:5" x14ac:dyDescent="0.3">
      <c r="B10" s="1">
        <v>1.0097449999999999</v>
      </c>
      <c r="C10" s="1">
        <v>0.13147700000000001</v>
      </c>
      <c r="D10" s="1">
        <v>0.56009299999999995</v>
      </c>
      <c r="E10" s="1">
        <v>0.82041763300000004</v>
      </c>
    </row>
    <row r="11" spans="1:5" x14ac:dyDescent="0.3">
      <c r="B11" s="1">
        <v>0.91508100000000003</v>
      </c>
      <c r="C11" s="1">
        <v>0.14988399999999999</v>
      </c>
      <c r="D11" s="1">
        <v>0.58112900000000001</v>
      </c>
      <c r="E11" s="1">
        <v>0.85460170099999999</v>
      </c>
    </row>
    <row r="12" spans="1:5" x14ac:dyDescent="0.3">
      <c r="B12" s="1">
        <v>1.206961</v>
      </c>
      <c r="C12" s="1">
        <v>1.3148E-2</v>
      </c>
      <c r="D12" s="1">
        <v>0.60742499999999999</v>
      </c>
      <c r="E12" s="1">
        <v>0.90193348799999995</v>
      </c>
    </row>
    <row r="13" spans="1:5" x14ac:dyDescent="0.3">
      <c r="B13" s="1">
        <v>1.296365</v>
      </c>
      <c r="C13" s="1">
        <v>8.9403999999999997E-2</v>
      </c>
      <c r="D13" s="1">
        <v>1.1307039999999999</v>
      </c>
      <c r="E13" s="1">
        <v>0.40232018600000002</v>
      </c>
    </row>
    <row r="14" spans="1:5" x14ac:dyDescent="0.3">
      <c r="B14" s="1">
        <v>1.1543699999999999</v>
      </c>
      <c r="C14" s="1">
        <v>0.26295400000000002</v>
      </c>
      <c r="D14" s="1">
        <v>1.1017790000000001</v>
      </c>
      <c r="E14" s="1">
        <v>0.27873163200000001</v>
      </c>
    </row>
    <row r="15" spans="1:5" x14ac:dyDescent="0.3">
      <c r="B15" s="1">
        <v>1.0228919999999999</v>
      </c>
      <c r="C15" s="1">
        <v>6.0479999999999999E-2</v>
      </c>
      <c r="D15" s="1">
        <v>1.051817</v>
      </c>
      <c r="E15" s="1">
        <v>0.87037896400000003</v>
      </c>
    </row>
    <row r="16" spans="1:5" x14ac:dyDescent="0.3">
      <c r="B16" s="1">
        <v>1.1438520000000001</v>
      </c>
      <c r="C16" s="1">
        <v>0.20510400000000001</v>
      </c>
      <c r="D16" s="1">
        <v>0.73101300000000002</v>
      </c>
      <c r="E16" s="1">
        <v>0.25243619499999997</v>
      </c>
    </row>
    <row r="17" spans="2:5" x14ac:dyDescent="0.3">
      <c r="B17" s="1">
        <v>0.75467899999999999</v>
      </c>
      <c r="C17" s="1">
        <v>0.23402899999999999</v>
      </c>
      <c r="D17" s="1">
        <v>0.79675200000000002</v>
      </c>
      <c r="E17" s="1">
        <v>0.79149265300000005</v>
      </c>
    </row>
    <row r="18" spans="2:5" x14ac:dyDescent="0.3">
      <c r="B18" s="1">
        <v>1.1990719999999999</v>
      </c>
      <c r="C18" s="1">
        <v>2.63E-3</v>
      </c>
      <c r="D18" s="1">
        <v>0.86248999999999998</v>
      </c>
      <c r="E18" s="1">
        <v>1.007115236</v>
      </c>
    </row>
    <row r="19" spans="2:5" x14ac:dyDescent="0.3">
      <c r="B19" s="1">
        <v>1.1885540000000001</v>
      </c>
      <c r="C19" s="1">
        <v>2.3666E-2</v>
      </c>
      <c r="D19" s="1">
        <v>1.0202629999999999</v>
      </c>
      <c r="E19" s="1">
        <v>0.59427687500000004</v>
      </c>
    </row>
    <row r="20" spans="2:5" x14ac:dyDescent="0.3">
      <c r="B20" s="1">
        <v>1.251663</v>
      </c>
      <c r="C20" s="1">
        <v>7.6257000000000005E-2</v>
      </c>
      <c r="D20" s="1">
        <v>1.059706</v>
      </c>
      <c r="E20" s="1">
        <v>0.95715390600000005</v>
      </c>
    </row>
    <row r="21" spans="2:5" x14ac:dyDescent="0.3">
      <c r="B21" s="1">
        <v>1.2832170000000001</v>
      </c>
      <c r="C21" s="1">
        <v>2.3666E-2</v>
      </c>
      <c r="D21" s="1">
        <v>0.92822899999999997</v>
      </c>
      <c r="E21" s="1">
        <v>0.69945862299999995</v>
      </c>
    </row>
    <row r="22" spans="2:5" x14ac:dyDescent="0.3">
      <c r="B22" s="1">
        <v>1.0439290000000001</v>
      </c>
      <c r="C22" s="1">
        <v>0.45228200000000002</v>
      </c>
      <c r="D22" s="1">
        <v>0.92296999999999996</v>
      </c>
      <c r="E22" s="1">
        <v>0.69682907999999999</v>
      </c>
    </row>
    <row r="23" spans="2:5" x14ac:dyDescent="0.3">
      <c r="B23" s="1">
        <v>0.97293099999999999</v>
      </c>
      <c r="C23" s="1">
        <v>0</v>
      </c>
      <c r="D23" s="1">
        <v>0.57586999999999999</v>
      </c>
      <c r="E23" s="1">
        <v>0.57324052599999997</v>
      </c>
    </row>
    <row r="24" spans="2:5" x14ac:dyDescent="0.3">
      <c r="B24" s="1">
        <v>0.99659699999999996</v>
      </c>
      <c r="C24" s="1">
        <v>0.418097</v>
      </c>
      <c r="D24" s="1">
        <v>0.97819</v>
      </c>
      <c r="E24" s="1">
        <v>0.473317865</v>
      </c>
    </row>
    <row r="25" spans="2:5" x14ac:dyDescent="0.3">
      <c r="B25" s="1">
        <v>0.98344900000000002</v>
      </c>
      <c r="C25" s="1">
        <v>0.168291</v>
      </c>
      <c r="D25" s="1">
        <v>0.82041799999999998</v>
      </c>
      <c r="E25" s="1">
        <v>1.0334106729999999</v>
      </c>
    </row>
    <row r="26" spans="2:5" x14ac:dyDescent="0.3">
      <c r="B26" s="1">
        <v>1.2017009999999999</v>
      </c>
      <c r="C26" s="1"/>
      <c r="D26" s="1">
        <v>0.97293099999999999</v>
      </c>
      <c r="E26" s="1"/>
    </row>
    <row r="27" spans="2:5" x14ac:dyDescent="0.3">
      <c r="B27" s="1">
        <v>0.99133800000000005</v>
      </c>
      <c r="C27" s="1"/>
      <c r="D27" s="1">
        <v>0.80989900000000004</v>
      </c>
      <c r="E27" s="1"/>
    </row>
    <row r="28" spans="2:5" x14ac:dyDescent="0.3">
      <c r="B28" s="1">
        <v>1.1569990000000001</v>
      </c>
      <c r="C28" s="1"/>
      <c r="D28" s="1">
        <v>1.015004</v>
      </c>
      <c r="E28" s="1"/>
    </row>
    <row r="29" spans="2:5" x14ac:dyDescent="0.3">
      <c r="B29" s="1">
        <v>1.0886309999999999</v>
      </c>
      <c r="C29" s="1"/>
      <c r="D29" s="1">
        <v>1.1990719999999999</v>
      </c>
      <c r="E29" s="1"/>
    </row>
    <row r="30" spans="2:5" x14ac:dyDescent="0.3">
      <c r="B30" s="1">
        <v>1.117556</v>
      </c>
      <c r="C30" s="1"/>
      <c r="D30" s="1">
        <v>0.42598599999999998</v>
      </c>
      <c r="E30" s="1"/>
    </row>
    <row r="31" spans="2:5" x14ac:dyDescent="0.3">
      <c r="B31" s="1">
        <v>0.70997699999999997</v>
      </c>
      <c r="C31" s="1"/>
      <c r="D31" s="1"/>
      <c r="E31" s="1"/>
    </row>
    <row r="32" spans="2:5" x14ac:dyDescent="0.3">
      <c r="B32" s="1">
        <v>0.66527499999999995</v>
      </c>
      <c r="C32" s="1"/>
      <c r="D32" s="1"/>
      <c r="E32" s="1"/>
    </row>
    <row r="33" spans="2:5" x14ac:dyDescent="0.3">
      <c r="B33" s="1">
        <v>0.94400600000000001</v>
      </c>
      <c r="C33" s="1"/>
      <c r="D33" s="1"/>
      <c r="E33" s="1"/>
    </row>
    <row r="34" spans="2:5" x14ac:dyDescent="0.3">
      <c r="B34" s="1">
        <v>1.007115</v>
      </c>
      <c r="C34" s="1"/>
      <c r="D34" s="1"/>
      <c r="E34" s="1"/>
    </row>
    <row r="35" spans="2:5" x14ac:dyDescent="0.3">
      <c r="B35" s="1">
        <v>0.70734699999999995</v>
      </c>
      <c r="C35" s="1"/>
      <c r="D35" s="1"/>
      <c r="E35" s="1"/>
    </row>
    <row r="36" spans="2:5" x14ac:dyDescent="0.3">
      <c r="B36" s="1">
        <v>0.791493</v>
      </c>
      <c r="C36" s="1"/>
      <c r="D36" s="1"/>
      <c r="E36" s="1"/>
    </row>
  </sheetData>
  <mergeCells count="1">
    <mergeCell ref="B1:E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5A20F-F9A1-4D7B-9D76-2765D2CB91F7}">
  <dimension ref="A1:E30"/>
  <sheetViews>
    <sheetView workbookViewId="0">
      <selection activeCell="F12" sqref="F12"/>
    </sheetView>
  </sheetViews>
  <sheetFormatPr defaultRowHeight="14.4" x14ac:dyDescent="0.3"/>
  <cols>
    <col min="2" max="5" width="9" bestFit="1" customWidth="1"/>
  </cols>
  <sheetData>
    <row r="1" spans="1:5" x14ac:dyDescent="0.3">
      <c r="B1" s="4" t="s">
        <v>1</v>
      </c>
      <c r="C1" s="4"/>
      <c r="D1" s="4"/>
      <c r="E1" s="4"/>
    </row>
    <row r="2" spans="1:5" x14ac:dyDescent="0.3">
      <c r="A2" s="2" t="s">
        <v>0</v>
      </c>
      <c r="B2" s="2" t="s">
        <v>2</v>
      </c>
      <c r="C2" s="2" t="s">
        <v>11</v>
      </c>
      <c r="D2" s="2" t="s">
        <v>17</v>
      </c>
      <c r="E2" s="2" t="s">
        <v>18</v>
      </c>
    </row>
    <row r="3" spans="1:5" x14ac:dyDescent="0.3">
      <c r="B3" s="1">
        <v>0.74341800000000002</v>
      </c>
      <c r="C3" s="1">
        <v>1.8922999999999999E-2</v>
      </c>
      <c r="D3" s="1">
        <v>1.3517E-2</v>
      </c>
      <c r="E3" s="1">
        <v>0.232487</v>
      </c>
    </row>
    <row r="4" spans="1:5" x14ac:dyDescent="0.3">
      <c r="B4" s="1">
        <v>1.0353779999999999</v>
      </c>
      <c r="C4" s="1">
        <v>2.7030000000000001E-3</v>
      </c>
      <c r="D4" s="1">
        <v>0</v>
      </c>
      <c r="E4" s="1">
        <v>0.17030999999999999</v>
      </c>
    </row>
    <row r="5" spans="1:5" x14ac:dyDescent="0.3">
      <c r="B5" s="1">
        <v>0.87858499999999995</v>
      </c>
      <c r="C5" s="1">
        <v>8.1099999999999992E-3</v>
      </c>
      <c r="D5" s="1">
        <v>0.55688800000000005</v>
      </c>
      <c r="E5" s="1">
        <v>1.0813E-2</v>
      </c>
    </row>
    <row r="6" spans="1:5" x14ac:dyDescent="0.3">
      <c r="B6" s="1">
        <v>1.0975550000000001</v>
      </c>
      <c r="C6" s="1">
        <v>9.7320000000000004E-2</v>
      </c>
      <c r="D6" s="1">
        <v>8.1099999999999992E-3</v>
      </c>
      <c r="E6" s="1">
        <v>0.64339400000000002</v>
      </c>
    </row>
    <row r="7" spans="1:5" x14ac:dyDescent="0.3">
      <c r="B7" s="1">
        <v>0.90291500000000002</v>
      </c>
      <c r="C7" s="1">
        <v>0</v>
      </c>
      <c r="D7" s="1">
        <v>1.6219999999999998E-2</v>
      </c>
      <c r="E7" s="1">
        <v>0.102727</v>
      </c>
    </row>
    <row r="8" spans="1:5" x14ac:dyDescent="0.3">
      <c r="B8" s="1">
        <v>0.770451</v>
      </c>
      <c r="C8" s="1">
        <v>0</v>
      </c>
      <c r="D8" s="1">
        <v>5.1362999999999999E-2</v>
      </c>
      <c r="E8" s="1">
        <v>2.4330000000000001E-2</v>
      </c>
    </row>
    <row r="9" spans="1:5" x14ac:dyDescent="0.3">
      <c r="B9" s="1">
        <v>1.043488</v>
      </c>
      <c r="C9" s="1">
        <v>5.9472999999999998E-2</v>
      </c>
      <c r="D9" s="1">
        <v>6.2177000000000003E-2</v>
      </c>
      <c r="E9" s="1">
        <v>0</v>
      </c>
    </row>
    <row r="10" spans="1:5" x14ac:dyDescent="0.3">
      <c r="B10" s="1">
        <v>1.046192</v>
      </c>
      <c r="C10" s="1">
        <v>8.1100000000000005E-2</v>
      </c>
      <c r="D10" s="1">
        <v>5.4070000000000003E-3</v>
      </c>
      <c r="E10" s="1">
        <v>4.0550000000000003E-2</v>
      </c>
    </row>
    <row r="11" spans="1:5" x14ac:dyDescent="0.3">
      <c r="B11" s="1">
        <v>0.91372799999999998</v>
      </c>
      <c r="C11" s="1">
        <v>0.14327699999999999</v>
      </c>
      <c r="D11" s="1">
        <v>0</v>
      </c>
      <c r="E11" s="1">
        <v>0</v>
      </c>
    </row>
    <row r="12" spans="1:5" x14ac:dyDescent="0.3">
      <c r="B12" s="1">
        <v>1.051598</v>
      </c>
      <c r="C12" s="1">
        <v>2.7030000000000001E-3</v>
      </c>
      <c r="D12" s="1">
        <v>0.159497</v>
      </c>
      <c r="E12" s="1">
        <v>0</v>
      </c>
    </row>
    <row r="13" spans="1:5" x14ac:dyDescent="0.3">
      <c r="B13" s="1">
        <v>1.102962</v>
      </c>
      <c r="C13" s="1">
        <v>1.0813E-2</v>
      </c>
      <c r="D13" s="1">
        <v>2.9737E-2</v>
      </c>
      <c r="E13" s="1">
        <v>0.25681700000000002</v>
      </c>
    </row>
    <row r="14" spans="1:5" x14ac:dyDescent="0.3">
      <c r="B14" s="1">
        <v>1.1570290000000001</v>
      </c>
      <c r="C14" s="1">
        <v>0.127057</v>
      </c>
      <c r="D14" s="1">
        <v>1.6219999999999998E-2</v>
      </c>
      <c r="E14" s="1">
        <v>1.6219999999999998E-2</v>
      </c>
    </row>
    <row r="15" spans="1:5" x14ac:dyDescent="0.3">
      <c r="B15" s="1">
        <v>1.059709</v>
      </c>
      <c r="C15" s="1">
        <v>4.5956999999999998E-2</v>
      </c>
      <c r="D15" s="1">
        <v>0</v>
      </c>
      <c r="E15" s="1">
        <v>0.159497</v>
      </c>
    </row>
    <row r="16" spans="1:5" x14ac:dyDescent="0.3">
      <c r="B16" s="1">
        <v>1.146215</v>
      </c>
      <c r="C16" s="1">
        <v>8.1099999999999992E-3</v>
      </c>
      <c r="D16" s="1">
        <v>2.9737E-2</v>
      </c>
      <c r="E16" s="1">
        <v>0.14868400000000001</v>
      </c>
    </row>
    <row r="17" spans="2:5" x14ac:dyDescent="0.3">
      <c r="B17" s="1">
        <v>1.043488</v>
      </c>
      <c r="C17" s="1">
        <v>0</v>
      </c>
      <c r="D17" s="1">
        <v>5.9472999999999998E-2</v>
      </c>
      <c r="E17" s="1">
        <v>2.7030000000000001E-3</v>
      </c>
    </row>
    <row r="18" spans="2:5" x14ac:dyDescent="0.3">
      <c r="B18" s="1">
        <v>0.98671799999999998</v>
      </c>
      <c r="C18" s="1">
        <v>9.1912999999999995E-2</v>
      </c>
      <c r="D18" s="1">
        <v>0.78126499999999999</v>
      </c>
      <c r="E18" s="1">
        <v>2.9737E-2</v>
      </c>
    </row>
    <row r="19" spans="2:5" x14ac:dyDescent="0.3">
      <c r="B19" s="1">
        <v>1.2083919999999999</v>
      </c>
      <c r="C19" s="1">
        <v>0.405501</v>
      </c>
      <c r="D19" s="1">
        <v>0</v>
      </c>
      <c r="E19" s="1">
        <v>2.7030000000000001E-3</v>
      </c>
    </row>
    <row r="20" spans="2:5" x14ac:dyDescent="0.3">
      <c r="B20" s="1">
        <v>1.000235</v>
      </c>
      <c r="C20" s="1">
        <v>0</v>
      </c>
      <c r="D20" s="1">
        <v>0</v>
      </c>
      <c r="E20" s="1">
        <v>0</v>
      </c>
    </row>
    <row r="21" spans="2:5" x14ac:dyDescent="0.3">
      <c r="B21" s="1">
        <v>0.97590500000000002</v>
      </c>
      <c r="C21" s="1">
        <v>0</v>
      </c>
      <c r="D21" s="1">
        <v>2.4330000000000001E-2</v>
      </c>
      <c r="E21" s="1">
        <v>0.25141000000000002</v>
      </c>
    </row>
    <row r="22" spans="2:5" x14ac:dyDescent="0.3">
      <c r="B22" s="1">
        <v>0.80289100000000002</v>
      </c>
      <c r="C22" s="1">
        <v>0</v>
      </c>
      <c r="D22" s="1">
        <v>5.4070000000000003E-3</v>
      </c>
      <c r="E22" s="1">
        <v>0.783968</v>
      </c>
    </row>
    <row r="23" spans="2:5" x14ac:dyDescent="0.3">
      <c r="B23" s="1">
        <v>1.084039</v>
      </c>
      <c r="C23" s="1">
        <v>0</v>
      </c>
      <c r="D23" s="1">
        <v>1.0813E-2</v>
      </c>
      <c r="E23" s="1">
        <v>3.5143000000000001E-2</v>
      </c>
    </row>
    <row r="24" spans="2:5" x14ac:dyDescent="0.3">
      <c r="B24" s="1">
        <v>1.1191819999999999</v>
      </c>
      <c r="C24" s="1">
        <v>4.3253E-2</v>
      </c>
      <c r="D24" s="1">
        <v>2.4330000000000001E-2</v>
      </c>
      <c r="E24" s="1">
        <v>9.1912999999999995E-2</v>
      </c>
    </row>
    <row r="25" spans="2:5" x14ac:dyDescent="0.3">
      <c r="B25" s="1">
        <v>0.82992500000000002</v>
      </c>
      <c r="C25" s="1"/>
      <c r="D25" s="1">
        <v>1.3517E-2</v>
      </c>
      <c r="E25" s="1">
        <v>0.16760700000000001</v>
      </c>
    </row>
    <row r="26" spans="2:5" x14ac:dyDescent="0.3">
      <c r="B26" s="1"/>
      <c r="C26" s="1"/>
      <c r="D26" s="1">
        <v>0.26222400000000001</v>
      </c>
      <c r="E26" s="1">
        <v>3.2439999999999997E-2</v>
      </c>
    </row>
    <row r="27" spans="2:5" x14ac:dyDescent="0.3">
      <c r="B27" s="1"/>
      <c r="C27" s="1"/>
      <c r="D27" s="1">
        <v>5.6770000000000001E-2</v>
      </c>
      <c r="E27" s="1">
        <v>2.7030000000000001E-3</v>
      </c>
    </row>
    <row r="28" spans="2:5" x14ac:dyDescent="0.3">
      <c r="B28" s="1"/>
      <c r="C28" s="1"/>
      <c r="D28" s="1">
        <v>9.4617000000000007E-2</v>
      </c>
      <c r="E28" s="1">
        <v>0</v>
      </c>
    </row>
    <row r="29" spans="2:5" x14ac:dyDescent="0.3">
      <c r="B29" s="1"/>
      <c r="C29" s="1"/>
      <c r="D29" s="1">
        <v>1.3517E-2</v>
      </c>
      <c r="E29" s="1">
        <v>2.7033000000000001E-2</v>
      </c>
    </row>
    <row r="30" spans="2:5" x14ac:dyDescent="0.3">
      <c r="B30" s="1"/>
      <c r="C30" s="1"/>
      <c r="D30" s="1"/>
      <c r="E30" s="1">
        <v>2.7030000000000001E-3</v>
      </c>
    </row>
  </sheetData>
  <mergeCells count="1">
    <mergeCell ref="B1:E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E327F-FC87-49D0-B71C-F3E2520E816C}">
  <dimension ref="A2:G2400"/>
  <sheetViews>
    <sheetView tabSelected="1" workbookViewId="0">
      <selection activeCell="D7" sqref="D7"/>
    </sheetView>
  </sheetViews>
  <sheetFormatPr defaultRowHeight="14.4" x14ac:dyDescent="0.3"/>
  <cols>
    <col min="1" max="5" width="11.21875" customWidth="1"/>
    <col min="7" max="7" width="44.77734375" customWidth="1"/>
  </cols>
  <sheetData>
    <row r="2" spans="1:7" ht="28.8" x14ac:dyDescent="0.3">
      <c r="A2" t="s">
        <v>34</v>
      </c>
      <c r="B2" t="s">
        <v>35</v>
      </c>
      <c r="D2" s="6" t="s">
        <v>37</v>
      </c>
      <c r="E2" t="s">
        <v>36</v>
      </c>
      <c r="G2" t="s">
        <v>33</v>
      </c>
    </row>
    <row r="3" spans="1:7" x14ac:dyDescent="0.3">
      <c r="A3">
        <v>0</v>
      </c>
      <c r="B3">
        <v>23</v>
      </c>
      <c r="E3" s="5">
        <f>SUM(D4:D2400)</f>
        <v>438</v>
      </c>
    </row>
    <row r="4" spans="1:7" x14ac:dyDescent="0.3">
      <c r="A4">
        <v>0.13200000000000001</v>
      </c>
      <c r="B4">
        <v>28.942</v>
      </c>
      <c r="C4" s="6" t="s">
        <v>28</v>
      </c>
      <c r="D4" s="5">
        <f t="shared" ref="D4:D67" si="0">COUNTIFS(B4, "&gt;"&amp;$C$14,B4, "&gt;" &amp;B3,B4, "&gt;" &amp;B5)</f>
        <v>0</v>
      </c>
    </row>
    <row r="5" spans="1:7" x14ac:dyDescent="0.3">
      <c r="A5">
        <v>0.26400000000000001</v>
      </c>
      <c r="B5">
        <v>29.138999999999999</v>
      </c>
      <c r="C5" s="7">
        <f>AVERAGE(B4:B2000)</f>
        <v>52.263302116402066</v>
      </c>
      <c r="D5" s="5">
        <f>COUNTIFS(B5, "&gt;"&amp;$C$14,B5, "&gt;" &amp;B4,B5, "&gt;" &amp;B6)</f>
        <v>0</v>
      </c>
      <c r="G5" s="8" t="s">
        <v>32</v>
      </c>
    </row>
    <row r="6" spans="1:7" x14ac:dyDescent="0.3">
      <c r="A6">
        <v>0.39500000000000002</v>
      </c>
      <c r="B6">
        <v>37.484000000000002</v>
      </c>
      <c r="D6" s="5">
        <f t="shared" si="0"/>
        <v>0</v>
      </c>
    </row>
    <row r="7" spans="1:7" x14ac:dyDescent="0.3">
      <c r="A7">
        <v>0.52700000000000002</v>
      </c>
      <c r="B7">
        <v>40.383000000000003</v>
      </c>
      <c r="C7" t="s">
        <v>29</v>
      </c>
      <c r="D7" s="5">
        <f t="shared" si="0"/>
        <v>0</v>
      </c>
    </row>
    <row r="8" spans="1:7" x14ac:dyDescent="0.3">
      <c r="A8">
        <v>0.65900000000000003</v>
      </c>
      <c r="B8">
        <v>43.036999999999999</v>
      </c>
      <c r="C8" s="7">
        <f>C5/2</f>
        <v>26.131651058201033</v>
      </c>
      <c r="D8" s="5">
        <f t="shared" si="0"/>
        <v>0</v>
      </c>
    </row>
    <row r="9" spans="1:7" x14ac:dyDescent="0.3">
      <c r="A9">
        <v>0.79100000000000004</v>
      </c>
      <c r="B9">
        <v>51.287999999999997</v>
      </c>
      <c r="D9" s="5">
        <f t="shared" si="0"/>
        <v>0</v>
      </c>
    </row>
    <row r="10" spans="1:7" x14ac:dyDescent="0.3">
      <c r="A10">
        <v>0.92300000000000004</v>
      </c>
      <c r="B10">
        <v>57.911000000000001</v>
      </c>
      <c r="C10" s="6" t="s">
        <v>30</v>
      </c>
      <c r="D10" s="5">
        <f t="shared" si="0"/>
        <v>1</v>
      </c>
    </row>
    <row r="11" spans="1:7" x14ac:dyDescent="0.3">
      <c r="A11">
        <v>1.054</v>
      </c>
      <c r="B11">
        <v>57.798000000000002</v>
      </c>
      <c r="C11" s="7">
        <f>MEDIAN(B4:B2000)</f>
        <v>49.057000000000002</v>
      </c>
      <c r="D11" s="5">
        <f t="shared" si="0"/>
        <v>0</v>
      </c>
    </row>
    <row r="12" spans="1:7" x14ac:dyDescent="0.3">
      <c r="A12">
        <v>1.1859999999999999</v>
      </c>
      <c r="B12">
        <v>50.984000000000002</v>
      </c>
      <c r="C12" s="7"/>
      <c r="D12" s="5">
        <f t="shared" si="0"/>
        <v>0</v>
      </c>
    </row>
    <row r="13" spans="1:7" x14ac:dyDescent="0.3">
      <c r="A13">
        <v>1.3180000000000001</v>
      </c>
      <c r="B13">
        <v>47.750999999999998</v>
      </c>
      <c r="C13" s="7" t="s">
        <v>31</v>
      </c>
      <c r="D13" s="5">
        <f t="shared" si="0"/>
        <v>0</v>
      </c>
    </row>
    <row r="14" spans="1:7" x14ac:dyDescent="0.3">
      <c r="A14">
        <v>1.45</v>
      </c>
      <c r="B14">
        <v>44.970999999999997</v>
      </c>
      <c r="C14">
        <v>1.0209999999999999</v>
      </c>
      <c r="D14" s="5">
        <f t="shared" si="0"/>
        <v>0</v>
      </c>
    </row>
    <row r="15" spans="1:7" x14ac:dyDescent="0.3">
      <c r="A15">
        <v>1.581</v>
      </c>
      <c r="B15">
        <v>54.363</v>
      </c>
      <c r="D15" s="5">
        <f t="shared" si="0"/>
        <v>0</v>
      </c>
    </row>
    <row r="16" spans="1:7" x14ac:dyDescent="0.3">
      <c r="A16">
        <v>1.7130000000000001</v>
      </c>
      <c r="B16">
        <v>57.807000000000002</v>
      </c>
      <c r="D16" s="5">
        <f t="shared" si="0"/>
        <v>1</v>
      </c>
    </row>
    <row r="17" spans="1:4" x14ac:dyDescent="0.3">
      <c r="A17">
        <v>1.845</v>
      </c>
      <c r="B17">
        <v>57.49</v>
      </c>
      <c r="D17" s="5">
        <f t="shared" si="0"/>
        <v>0</v>
      </c>
    </row>
    <row r="18" spans="1:4" x14ac:dyDescent="0.3">
      <c r="A18">
        <v>1.9770000000000001</v>
      </c>
      <c r="B18">
        <v>65.605000000000004</v>
      </c>
      <c r="D18" s="5">
        <f t="shared" si="0"/>
        <v>1</v>
      </c>
    </row>
    <row r="19" spans="1:4" x14ac:dyDescent="0.3">
      <c r="A19">
        <v>2.109</v>
      </c>
      <c r="B19">
        <v>58.183999999999997</v>
      </c>
      <c r="D19" s="5">
        <f t="shared" si="0"/>
        <v>0</v>
      </c>
    </row>
    <row r="20" spans="1:4" x14ac:dyDescent="0.3">
      <c r="A20">
        <v>2.2400000000000002</v>
      </c>
      <c r="B20">
        <v>48.665999999999997</v>
      </c>
      <c r="D20" s="5">
        <f t="shared" si="0"/>
        <v>0</v>
      </c>
    </row>
    <row r="21" spans="1:4" x14ac:dyDescent="0.3">
      <c r="A21">
        <v>2.3719999999999999</v>
      </c>
      <c r="B21">
        <v>39.950000000000003</v>
      </c>
      <c r="D21" s="5">
        <f t="shared" si="0"/>
        <v>0</v>
      </c>
    </row>
    <row r="22" spans="1:4" x14ac:dyDescent="0.3">
      <c r="A22">
        <v>2.504</v>
      </c>
      <c r="B22">
        <v>33.395000000000003</v>
      </c>
      <c r="D22" s="5">
        <f t="shared" si="0"/>
        <v>0</v>
      </c>
    </row>
    <row r="23" spans="1:4" x14ac:dyDescent="0.3">
      <c r="A23">
        <v>2.6360000000000001</v>
      </c>
      <c r="B23">
        <v>36.960999999999999</v>
      </c>
      <c r="D23" s="5">
        <f t="shared" si="0"/>
        <v>1</v>
      </c>
    </row>
    <row r="24" spans="1:4" x14ac:dyDescent="0.3">
      <c r="A24">
        <v>2.7679999999999998</v>
      </c>
      <c r="B24">
        <v>31.741</v>
      </c>
      <c r="D24" s="5">
        <f t="shared" si="0"/>
        <v>0</v>
      </c>
    </row>
    <row r="25" spans="1:4" x14ac:dyDescent="0.3">
      <c r="A25">
        <v>2.899</v>
      </c>
      <c r="B25">
        <v>27.933</v>
      </c>
      <c r="D25" s="5">
        <f t="shared" si="0"/>
        <v>0</v>
      </c>
    </row>
    <row r="26" spans="1:4" x14ac:dyDescent="0.3">
      <c r="A26">
        <v>3.0310000000000001</v>
      </c>
      <c r="B26">
        <v>28.542999999999999</v>
      </c>
      <c r="D26" s="5">
        <f t="shared" si="0"/>
        <v>1</v>
      </c>
    </row>
    <row r="27" spans="1:4" x14ac:dyDescent="0.3">
      <c r="A27">
        <v>3.1629999999999998</v>
      </c>
      <c r="B27">
        <v>24.771999999999998</v>
      </c>
      <c r="D27" s="5">
        <f t="shared" si="0"/>
        <v>0</v>
      </c>
    </row>
    <row r="28" spans="1:4" x14ac:dyDescent="0.3">
      <c r="A28">
        <v>3.2949999999999999</v>
      </c>
      <c r="B28">
        <v>18.734000000000002</v>
      </c>
      <c r="D28" s="5">
        <f t="shared" si="0"/>
        <v>0</v>
      </c>
    </row>
    <row r="29" spans="1:4" x14ac:dyDescent="0.3">
      <c r="A29">
        <v>3.4260000000000002</v>
      </c>
      <c r="B29">
        <v>25.07</v>
      </c>
      <c r="D29" s="5">
        <f t="shared" si="0"/>
        <v>0</v>
      </c>
    </row>
    <row r="30" spans="1:4" x14ac:dyDescent="0.3">
      <c r="A30">
        <v>3.5579999999999998</v>
      </c>
      <c r="B30">
        <v>32.468000000000004</v>
      </c>
      <c r="D30" s="5">
        <f t="shared" si="0"/>
        <v>0</v>
      </c>
    </row>
    <row r="31" spans="1:4" x14ac:dyDescent="0.3">
      <c r="A31">
        <v>3.69</v>
      </c>
      <c r="B31">
        <v>34.055</v>
      </c>
      <c r="D31" s="5">
        <f t="shared" si="0"/>
        <v>0</v>
      </c>
    </row>
    <row r="32" spans="1:4" x14ac:dyDescent="0.3">
      <c r="A32">
        <v>3.8220000000000001</v>
      </c>
      <c r="B32">
        <v>40.746000000000002</v>
      </c>
      <c r="D32" s="5">
        <f t="shared" si="0"/>
        <v>0</v>
      </c>
    </row>
    <row r="33" spans="1:4" x14ac:dyDescent="0.3">
      <c r="A33">
        <v>3.9540000000000002</v>
      </c>
      <c r="B33">
        <v>49.978999999999999</v>
      </c>
      <c r="D33" s="5">
        <f t="shared" si="0"/>
        <v>1</v>
      </c>
    </row>
    <row r="34" spans="1:4" x14ac:dyDescent="0.3">
      <c r="A34">
        <v>4.085</v>
      </c>
      <c r="B34">
        <v>47.3</v>
      </c>
      <c r="D34" s="5">
        <f t="shared" si="0"/>
        <v>0</v>
      </c>
    </row>
    <row r="35" spans="1:4" x14ac:dyDescent="0.3">
      <c r="A35">
        <v>4.2169999999999996</v>
      </c>
      <c r="B35">
        <v>49.884</v>
      </c>
      <c r="D35" s="5">
        <f t="shared" si="0"/>
        <v>0</v>
      </c>
    </row>
    <row r="36" spans="1:4" x14ac:dyDescent="0.3">
      <c r="A36">
        <v>4.3490000000000002</v>
      </c>
      <c r="B36">
        <v>53.219000000000001</v>
      </c>
      <c r="D36" s="5">
        <f t="shared" si="0"/>
        <v>1</v>
      </c>
    </row>
    <row r="37" spans="1:4" x14ac:dyDescent="0.3">
      <c r="A37">
        <v>4.4809999999999999</v>
      </c>
      <c r="B37">
        <v>47.686</v>
      </c>
      <c r="D37" s="5">
        <f t="shared" si="0"/>
        <v>0</v>
      </c>
    </row>
    <row r="38" spans="1:4" x14ac:dyDescent="0.3">
      <c r="A38">
        <v>4.6130000000000004</v>
      </c>
      <c r="B38">
        <v>61.823999999999998</v>
      </c>
      <c r="D38" s="5">
        <f t="shared" si="0"/>
        <v>1</v>
      </c>
    </row>
    <row r="39" spans="1:4" x14ac:dyDescent="0.3">
      <c r="A39">
        <v>4.7439999999999998</v>
      </c>
      <c r="B39">
        <v>50.289000000000001</v>
      </c>
      <c r="D39" s="5">
        <f t="shared" si="0"/>
        <v>0</v>
      </c>
    </row>
    <row r="40" spans="1:4" x14ac:dyDescent="0.3">
      <c r="A40">
        <v>4.8760000000000003</v>
      </c>
      <c r="B40">
        <v>40.726999999999997</v>
      </c>
      <c r="D40" s="5">
        <f t="shared" si="0"/>
        <v>0</v>
      </c>
    </row>
    <row r="41" spans="1:4" x14ac:dyDescent="0.3">
      <c r="A41">
        <v>5.008</v>
      </c>
      <c r="B41">
        <v>38.32</v>
      </c>
      <c r="D41" s="5">
        <f t="shared" si="0"/>
        <v>0</v>
      </c>
    </row>
    <row r="42" spans="1:4" x14ac:dyDescent="0.3">
      <c r="A42">
        <v>5.14</v>
      </c>
      <c r="B42">
        <v>39.840000000000003</v>
      </c>
      <c r="D42" s="5">
        <f t="shared" si="0"/>
        <v>1</v>
      </c>
    </row>
    <row r="43" spans="1:4" x14ac:dyDescent="0.3">
      <c r="A43">
        <v>5.2720000000000002</v>
      </c>
      <c r="B43">
        <v>36.615000000000002</v>
      </c>
      <c r="D43" s="5">
        <f t="shared" si="0"/>
        <v>0</v>
      </c>
    </row>
    <row r="44" spans="1:4" x14ac:dyDescent="0.3">
      <c r="A44">
        <v>5.4029999999999996</v>
      </c>
      <c r="B44">
        <v>34.563000000000002</v>
      </c>
      <c r="D44" s="5">
        <f t="shared" si="0"/>
        <v>0</v>
      </c>
    </row>
    <row r="45" spans="1:4" x14ac:dyDescent="0.3">
      <c r="A45">
        <v>5.5350000000000001</v>
      </c>
      <c r="B45">
        <v>33.143000000000001</v>
      </c>
      <c r="D45" s="5">
        <f t="shared" si="0"/>
        <v>0</v>
      </c>
    </row>
    <row r="46" spans="1:4" x14ac:dyDescent="0.3">
      <c r="A46">
        <v>5.6669999999999998</v>
      </c>
      <c r="B46">
        <v>32.930999999999997</v>
      </c>
      <c r="D46" s="5">
        <f t="shared" si="0"/>
        <v>0</v>
      </c>
    </row>
    <row r="47" spans="1:4" x14ac:dyDescent="0.3">
      <c r="A47">
        <v>5.7990000000000004</v>
      </c>
      <c r="B47">
        <v>31.753</v>
      </c>
      <c r="D47" s="5">
        <f t="shared" si="0"/>
        <v>0</v>
      </c>
    </row>
    <row r="48" spans="1:4" x14ac:dyDescent="0.3">
      <c r="A48">
        <v>5.93</v>
      </c>
      <c r="B48">
        <v>33.061</v>
      </c>
      <c r="D48" s="5">
        <f t="shared" si="0"/>
        <v>0</v>
      </c>
    </row>
    <row r="49" spans="1:4" x14ac:dyDescent="0.3">
      <c r="A49">
        <v>6.0620000000000003</v>
      </c>
      <c r="B49">
        <v>52.889000000000003</v>
      </c>
      <c r="D49" s="5">
        <f t="shared" si="0"/>
        <v>0</v>
      </c>
    </row>
    <row r="50" spans="1:4" x14ac:dyDescent="0.3">
      <c r="A50">
        <v>6.194</v>
      </c>
      <c r="B50">
        <v>71.926000000000002</v>
      </c>
      <c r="D50" s="5">
        <f t="shared" si="0"/>
        <v>0</v>
      </c>
    </row>
    <row r="51" spans="1:4" x14ac:dyDescent="0.3">
      <c r="A51">
        <v>6.3259999999999996</v>
      </c>
      <c r="B51">
        <v>76.266000000000005</v>
      </c>
      <c r="D51" s="5">
        <f t="shared" si="0"/>
        <v>0</v>
      </c>
    </row>
    <row r="52" spans="1:4" x14ac:dyDescent="0.3">
      <c r="A52">
        <v>6.4580000000000002</v>
      </c>
      <c r="B52">
        <v>90.524000000000001</v>
      </c>
      <c r="D52" s="5">
        <f t="shared" si="0"/>
        <v>0</v>
      </c>
    </row>
    <row r="53" spans="1:4" x14ac:dyDescent="0.3">
      <c r="A53">
        <v>6.5890000000000004</v>
      </c>
      <c r="B53">
        <v>98.763999999999996</v>
      </c>
      <c r="D53" s="5">
        <f t="shared" si="0"/>
        <v>0</v>
      </c>
    </row>
    <row r="54" spans="1:4" x14ac:dyDescent="0.3">
      <c r="A54">
        <v>6.7210000000000001</v>
      </c>
      <c r="B54">
        <v>106.705</v>
      </c>
      <c r="D54" s="5">
        <f t="shared" si="0"/>
        <v>1</v>
      </c>
    </row>
    <row r="55" spans="1:4" x14ac:dyDescent="0.3">
      <c r="A55">
        <v>6.8529999999999998</v>
      </c>
      <c r="B55">
        <v>96.444999999999993</v>
      </c>
      <c r="D55" s="5">
        <f t="shared" si="0"/>
        <v>0</v>
      </c>
    </row>
    <row r="56" spans="1:4" x14ac:dyDescent="0.3">
      <c r="A56">
        <v>6.9850000000000003</v>
      </c>
      <c r="B56">
        <v>83.561000000000007</v>
      </c>
      <c r="D56" s="5">
        <f t="shared" si="0"/>
        <v>0</v>
      </c>
    </row>
    <row r="57" spans="1:4" x14ac:dyDescent="0.3">
      <c r="A57">
        <v>7.117</v>
      </c>
      <c r="B57">
        <v>75.587999999999994</v>
      </c>
      <c r="D57" s="5">
        <f t="shared" si="0"/>
        <v>0</v>
      </c>
    </row>
    <row r="58" spans="1:4" x14ac:dyDescent="0.3">
      <c r="A58">
        <v>7.2480000000000002</v>
      </c>
      <c r="B58">
        <v>61.244</v>
      </c>
      <c r="D58" s="5">
        <f t="shared" si="0"/>
        <v>0</v>
      </c>
    </row>
    <row r="59" spans="1:4" x14ac:dyDescent="0.3">
      <c r="A59">
        <v>7.38</v>
      </c>
      <c r="B59">
        <v>59.725999999999999</v>
      </c>
      <c r="D59" s="5">
        <f t="shared" si="0"/>
        <v>0</v>
      </c>
    </row>
    <row r="60" spans="1:4" x14ac:dyDescent="0.3">
      <c r="A60">
        <v>7.5119999999999996</v>
      </c>
      <c r="B60">
        <v>52.709000000000003</v>
      </c>
      <c r="D60" s="5">
        <f t="shared" si="0"/>
        <v>0</v>
      </c>
    </row>
    <row r="61" spans="1:4" x14ac:dyDescent="0.3">
      <c r="A61">
        <v>7.6440000000000001</v>
      </c>
      <c r="B61">
        <v>45.835000000000001</v>
      </c>
      <c r="D61" s="5">
        <f t="shared" si="0"/>
        <v>0</v>
      </c>
    </row>
    <row r="62" spans="1:4" x14ac:dyDescent="0.3">
      <c r="A62">
        <v>7.7759999999999998</v>
      </c>
      <c r="B62">
        <v>44.47</v>
      </c>
      <c r="D62" s="5">
        <f t="shared" si="0"/>
        <v>0</v>
      </c>
    </row>
    <row r="63" spans="1:4" x14ac:dyDescent="0.3">
      <c r="A63">
        <v>7.907</v>
      </c>
      <c r="B63">
        <v>45.390999999999998</v>
      </c>
      <c r="D63" s="5">
        <f t="shared" si="0"/>
        <v>0</v>
      </c>
    </row>
    <row r="64" spans="1:4" x14ac:dyDescent="0.3">
      <c r="A64">
        <v>8.0389999999999997</v>
      </c>
      <c r="B64">
        <v>49.94</v>
      </c>
      <c r="D64" s="5">
        <f t="shared" si="0"/>
        <v>0</v>
      </c>
    </row>
    <row r="65" spans="1:4" x14ac:dyDescent="0.3">
      <c r="A65">
        <v>8.1709999999999994</v>
      </c>
      <c r="B65">
        <v>50.433</v>
      </c>
      <c r="D65" s="5">
        <f t="shared" si="0"/>
        <v>0</v>
      </c>
    </row>
    <row r="66" spans="1:4" x14ac:dyDescent="0.3">
      <c r="A66">
        <v>8.3030000000000008</v>
      </c>
      <c r="B66">
        <v>51.459000000000003</v>
      </c>
      <c r="D66" s="5">
        <f t="shared" si="0"/>
        <v>1</v>
      </c>
    </row>
    <row r="67" spans="1:4" x14ac:dyDescent="0.3">
      <c r="A67">
        <v>8.4339999999999993</v>
      </c>
      <c r="B67">
        <v>48.213000000000001</v>
      </c>
      <c r="D67" s="5">
        <f t="shared" si="0"/>
        <v>0</v>
      </c>
    </row>
    <row r="68" spans="1:4" x14ac:dyDescent="0.3">
      <c r="A68">
        <v>8.5660000000000007</v>
      </c>
      <c r="B68">
        <v>48.2</v>
      </c>
      <c r="D68" s="5">
        <f t="shared" ref="D68:D131" si="1">COUNTIFS(B68, "&gt;"&amp;$C$14,B68, "&gt;" &amp;B67,B68, "&gt;" &amp;B69)</f>
        <v>0</v>
      </c>
    </row>
    <row r="69" spans="1:4" x14ac:dyDescent="0.3">
      <c r="A69">
        <v>8.6980000000000004</v>
      </c>
      <c r="B69">
        <v>48.953000000000003</v>
      </c>
      <c r="D69" s="5">
        <f t="shared" si="1"/>
        <v>1</v>
      </c>
    </row>
    <row r="70" spans="1:4" x14ac:dyDescent="0.3">
      <c r="A70">
        <v>8.83</v>
      </c>
      <c r="B70">
        <v>44.994999999999997</v>
      </c>
      <c r="D70" s="5">
        <f t="shared" si="1"/>
        <v>0</v>
      </c>
    </row>
    <row r="71" spans="1:4" x14ac:dyDescent="0.3">
      <c r="A71">
        <v>8.9619999999999997</v>
      </c>
      <c r="B71">
        <v>40.173000000000002</v>
      </c>
      <c r="D71" s="5">
        <f t="shared" si="1"/>
        <v>0</v>
      </c>
    </row>
    <row r="72" spans="1:4" x14ac:dyDescent="0.3">
      <c r="A72">
        <v>9.093</v>
      </c>
      <c r="B72">
        <v>38.472000000000001</v>
      </c>
      <c r="D72" s="5">
        <f t="shared" si="1"/>
        <v>0</v>
      </c>
    </row>
    <row r="73" spans="1:4" x14ac:dyDescent="0.3">
      <c r="A73">
        <v>9.2249999999999996</v>
      </c>
      <c r="B73">
        <v>47.639000000000003</v>
      </c>
      <c r="D73" s="5">
        <f t="shared" si="1"/>
        <v>0</v>
      </c>
    </row>
    <row r="74" spans="1:4" x14ac:dyDescent="0.3">
      <c r="A74">
        <v>9.3569999999999993</v>
      </c>
      <c r="B74">
        <v>55.228999999999999</v>
      </c>
      <c r="D74" s="5">
        <f t="shared" si="1"/>
        <v>0</v>
      </c>
    </row>
    <row r="75" spans="1:4" x14ac:dyDescent="0.3">
      <c r="A75">
        <v>9.4890000000000008</v>
      </c>
      <c r="B75">
        <v>55.816000000000003</v>
      </c>
      <c r="D75" s="5">
        <f t="shared" si="1"/>
        <v>1</v>
      </c>
    </row>
    <row r="76" spans="1:4" x14ac:dyDescent="0.3">
      <c r="A76">
        <v>9.6210000000000004</v>
      </c>
      <c r="B76">
        <v>53.1</v>
      </c>
      <c r="D76" s="5">
        <f t="shared" si="1"/>
        <v>0</v>
      </c>
    </row>
    <row r="77" spans="1:4" x14ac:dyDescent="0.3">
      <c r="A77">
        <v>9.7520000000000007</v>
      </c>
      <c r="B77">
        <v>61.213999999999999</v>
      </c>
      <c r="D77" s="5">
        <f t="shared" si="1"/>
        <v>1</v>
      </c>
    </row>
    <row r="78" spans="1:4" x14ac:dyDescent="0.3">
      <c r="A78">
        <v>9.8840000000000003</v>
      </c>
      <c r="B78">
        <v>57.884</v>
      </c>
      <c r="D78" s="5">
        <f t="shared" si="1"/>
        <v>0</v>
      </c>
    </row>
    <row r="79" spans="1:4" x14ac:dyDescent="0.3">
      <c r="A79">
        <v>10.016</v>
      </c>
      <c r="B79">
        <v>60.673000000000002</v>
      </c>
      <c r="D79" s="5">
        <f t="shared" si="1"/>
        <v>0</v>
      </c>
    </row>
    <row r="80" spans="1:4" x14ac:dyDescent="0.3">
      <c r="A80">
        <v>10.148</v>
      </c>
      <c r="B80">
        <v>62.427</v>
      </c>
      <c r="D80" s="5">
        <f t="shared" si="1"/>
        <v>1</v>
      </c>
    </row>
    <row r="81" spans="1:4" x14ac:dyDescent="0.3">
      <c r="A81">
        <v>10.279</v>
      </c>
      <c r="B81">
        <v>57.191000000000003</v>
      </c>
      <c r="D81" s="5">
        <f t="shared" si="1"/>
        <v>0</v>
      </c>
    </row>
    <row r="82" spans="1:4" x14ac:dyDescent="0.3">
      <c r="A82">
        <v>10.411</v>
      </c>
      <c r="B82">
        <v>51.069000000000003</v>
      </c>
      <c r="D82" s="5">
        <f t="shared" si="1"/>
        <v>0</v>
      </c>
    </row>
    <row r="83" spans="1:4" x14ac:dyDescent="0.3">
      <c r="A83">
        <v>10.542999999999999</v>
      </c>
      <c r="B83">
        <v>41.783000000000001</v>
      </c>
      <c r="D83" s="5">
        <f t="shared" si="1"/>
        <v>0</v>
      </c>
    </row>
    <row r="84" spans="1:4" x14ac:dyDescent="0.3">
      <c r="A84">
        <v>10.675000000000001</v>
      </c>
      <c r="B84">
        <v>46.573999999999998</v>
      </c>
      <c r="D84" s="5">
        <f t="shared" si="1"/>
        <v>1</v>
      </c>
    </row>
    <row r="85" spans="1:4" x14ac:dyDescent="0.3">
      <c r="A85">
        <v>10.807</v>
      </c>
      <c r="B85">
        <v>40.414999999999999</v>
      </c>
      <c r="D85" s="5">
        <f t="shared" si="1"/>
        <v>0</v>
      </c>
    </row>
    <row r="86" spans="1:4" x14ac:dyDescent="0.3">
      <c r="A86">
        <v>10.938000000000001</v>
      </c>
      <c r="B86">
        <v>47.082000000000001</v>
      </c>
      <c r="D86" s="5">
        <f t="shared" si="1"/>
        <v>0</v>
      </c>
    </row>
    <row r="87" spans="1:4" x14ac:dyDescent="0.3">
      <c r="A87">
        <v>11.07</v>
      </c>
      <c r="B87">
        <v>58.987000000000002</v>
      </c>
      <c r="D87" s="5">
        <f t="shared" si="1"/>
        <v>0</v>
      </c>
    </row>
    <row r="88" spans="1:4" x14ac:dyDescent="0.3">
      <c r="A88">
        <v>11.202</v>
      </c>
      <c r="B88">
        <v>61.603999999999999</v>
      </c>
      <c r="D88" s="5">
        <f t="shared" si="1"/>
        <v>1</v>
      </c>
    </row>
    <row r="89" spans="1:4" x14ac:dyDescent="0.3">
      <c r="A89">
        <v>11.334</v>
      </c>
      <c r="B89">
        <v>61.107999999999997</v>
      </c>
      <c r="D89" s="5">
        <f t="shared" si="1"/>
        <v>0</v>
      </c>
    </row>
    <row r="90" spans="1:4" x14ac:dyDescent="0.3">
      <c r="A90">
        <v>11.465999999999999</v>
      </c>
      <c r="B90">
        <v>52.59</v>
      </c>
      <c r="D90" s="5">
        <f t="shared" si="1"/>
        <v>0</v>
      </c>
    </row>
    <row r="91" spans="1:4" x14ac:dyDescent="0.3">
      <c r="A91">
        <v>11.597</v>
      </c>
      <c r="B91">
        <v>50.939</v>
      </c>
      <c r="D91" s="5">
        <f t="shared" si="1"/>
        <v>0</v>
      </c>
    </row>
    <row r="92" spans="1:4" x14ac:dyDescent="0.3">
      <c r="A92">
        <v>11.728999999999999</v>
      </c>
      <c r="B92">
        <v>51.27</v>
      </c>
      <c r="D92" s="5">
        <f t="shared" si="1"/>
        <v>1</v>
      </c>
    </row>
    <row r="93" spans="1:4" x14ac:dyDescent="0.3">
      <c r="A93">
        <v>11.861000000000001</v>
      </c>
      <c r="B93">
        <v>46.98</v>
      </c>
      <c r="D93" s="5">
        <f t="shared" si="1"/>
        <v>0</v>
      </c>
    </row>
    <row r="94" spans="1:4" x14ac:dyDescent="0.3">
      <c r="A94">
        <v>11.993</v>
      </c>
      <c r="B94">
        <v>57.162999999999997</v>
      </c>
      <c r="D94" s="5">
        <f t="shared" si="1"/>
        <v>0</v>
      </c>
    </row>
    <row r="95" spans="1:4" x14ac:dyDescent="0.3">
      <c r="A95">
        <v>12.125</v>
      </c>
      <c r="B95">
        <v>65.769000000000005</v>
      </c>
      <c r="D95" s="5">
        <f t="shared" si="1"/>
        <v>0</v>
      </c>
    </row>
    <row r="96" spans="1:4" x14ac:dyDescent="0.3">
      <c r="A96">
        <v>12.256</v>
      </c>
      <c r="B96">
        <v>75.084999999999994</v>
      </c>
      <c r="D96" s="5">
        <f t="shared" si="1"/>
        <v>0</v>
      </c>
    </row>
    <row r="97" spans="1:4" x14ac:dyDescent="0.3">
      <c r="A97">
        <v>12.388</v>
      </c>
      <c r="B97">
        <v>87.593000000000004</v>
      </c>
      <c r="D97" s="5">
        <f t="shared" si="1"/>
        <v>1</v>
      </c>
    </row>
    <row r="98" spans="1:4" x14ac:dyDescent="0.3">
      <c r="A98">
        <v>12.52</v>
      </c>
      <c r="B98">
        <v>82.228999999999999</v>
      </c>
      <c r="D98" s="5">
        <f t="shared" si="1"/>
        <v>0</v>
      </c>
    </row>
    <row r="99" spans="1:4" x14ac:dyDescent="0.3">
      <c r="A99">
        <v>12.651999999999999</v>
      </c>
      <c r="B99">
        <v>66.86</v>
      </c>
      <c r="D99" s="5">
        <f t="shared" si="1"/>
        <v>0</v>
      </c>
    </row>
    <row r="100" spans="1:4" x14ac:dyDescent="0.3">
      <c r="A100">
        <v>12.782999999999999</v>
      </c>
      <c r="B100">
        <v>67.313999999999993</v>
      </c>
      <c r="D100" s="5">
        <f t="shared" si="1"/>
        <v>1</v>
      </c>
    </row>
    <row r="101" spans="1:4" x14ac:dyDescent="0.3">
      <c r="A101">
        <v>12.914999999999999</v>
      </c>
      <c r="B101">
        <v>60.463999999999999</v>
      </c>
      <c r="D101" s="5">
        <f t="shared" si="1"/>
        <v>0</v>
      </c>
    </row>
    <row r="102" spans="1:4" x14ac:dyDescent="0.3">
      <c r="A102">
        <v>13.047000000000001</v>
      </c>
      <c r="B102">
        <v>51.963999999999999</v>
      </c>
      <c r="D102" s="5">
        <f t="shared" si="1"/>
        <v>0</v>
      </c>
    </row>
    <row r="103" spans="1:4" x14ac:dyDescent="0.3">
      <c r="A103">
        <v>13.179</v>
      </c>
      <c r="B103">
        <v>49.966000000000001</v>
      </c>
      <c r="D103" s="5">
        <f t="shared" si="1"/>
        <v>0</v>
      </c>
    </row>
    <row r="104" spans="1:4" x14ac:dyDescent="0.3">
      <c r="A104">
        <v>13.311</v>
      </c>
      <c r="B104">
        <v>53.738999999999997</v>
      </c>
      <c r="D104" s="5">
        <f t="shared" si="1"/>
        <v>0</v>
      </c>
    </row>
    <row r="105" spans="1:4" x14ac:dyDescent="0.3">
      <c r="A105">
        <v>13.442</v>
      </c>
      <c r="B105">
        <v>55.433999999999997</v>
      </c>
      <c r="D105" s="5">
        <f t="shared" si="1"/>
        <v>0</v>
      </c>
    </row>
    <row r="106" spans="1:4" x14ac:dyDescent="0.3">
      <c r="A106">
        <v>13.574</v>
      </c>
      <c r="B106">
        <v>57.508000000000003</v>
      </c>
      <c r="D106" s="5">
        <f t="shared" si="1"/>
        <v>1</v>
      </c>
    </row>
    <row r="107" spans="1:4" x14ac:dyDescent="0.3">
      <c r="A107">
        <v>13.706</v>
      </c>
      <c r="B107">
        <v>56.405999999999999</v>
      </c>
      <c r="D107" s="5">
        <f t="shared" si="1"/>
        <v>0</v>
      </c>
    </row>
    <row r="108" spans="1:4" x14ac:dyDescent="0.3">
      <c r="A108">
        <v>13.837999999999999</v>
      </c>
      <c r="B108">
        <v>49.521000000000001</v>
      </c>
      <c r="D108" s="5">
        <f t="shared" si="1"/>
        <v>0</v>
      </c>
    </row>
    <row r="109" spans="1:4" x14ac:dyDescent="0.3">
      <c r="A109">
        <v>13.97</v>
      </c>
      <c r="B109">
        <v>45.697000000000003</v>
      </c>
      <c r="D109" s="5">
        <f t="shared" si="1"/>
        <v>0</v>
      </c>
    </row>
    <row r="110" spans="1:4" x14ac:dyDescent="0.3">
      <c r="A110">
        <v>14.101000000000001</v>
      </c>
      <c r="B110">
        <v>44.707999999999998</v>
      </c>
      <c r="D110" s="5">
        <f t="shared" si="1"/>
        <v>0</v>
      </c>
    </row>
    <row r="111" spans="1:4" x14ac:dyDescent="0.3">
      <c r="A111">
        <v>14.233000000000001</v>
      </c>
      <c r="B111">
        <v>52.49</v>
      </c>
      <c r="D111" s="5">
        <f t="shared" si="1"/>
        <v>1</v>
      </c>
    </row>
    <row r="112" spans="1:4" x14ac:dyDescent="0.3">
      <c r="A112">
        <v>14.365</v>
      </c>
      <c r="B112">
        <v>51.375999999999998</v>
      </c>
      <c r="D112" s="5">
        <f t="shared" si="1"/>
        <v>0</v>
      </c>
    </row>
    <row r="113" spans="1:4" x14ac:dyDescent="0.3">
      <c r="A113">
        <v>14.497</v>
      </c>
      <c r="B113">
        <v>48.844999999999999</v>
      </c>
      <c r="D113" s="5">
        <f t="shared" si="1"/>
        <v>0</v>
      </c>
    </row>
    <row r="114" spans="1:4" x14ac:dyDescent="0.3">
      <c r="A114">
        <v>14.628</v>
      </c>
      <c r="B114">
        <v>65.614999999999995</v>
      </c>
      <c r="D114" s="5">
        <f t="shared" si="1"/>
        <v>0</v>
      </c>
    </row>
    <row r="115" spans="1:4" x14ac:dyDescent="0.3">
      <c r="A115">
        <v>14.76</v>
      </c>
      <c r="B115">
        <v>77.84</v>
      </c>
      <c r="D115" s="5">
        <f t="shared" si="1"/>
        <v>1</v>
      </c>
    </row>
    <row r="116" spans="1:4" x14ac:dyDescent="0.3">
      <c r="A116">
        <v>14.891999999999999</v>
      </c>
      <c r="B116">
        <v>70.691999999999993</v>
      </c>
      <c r="D116" s="5">
        <f t="shared" si="1"/>
        <v>0</v>
      </c>
    </row>
    <row r="117" spans="1:4" x14ac:dyDescent="0.3">
      <c r="A117">
        <v>15.023999999999999</v>
      </c>
      <c r="B117">
        <v>70.338999999999999</v>
      </c>
      <c r="D117" s="5">
        <f t="shared" si="1"/>
        <v>0</v>
      </c>
    </row>
    <row r="118" spans="1:4" x14ac:dyDescent="0.3">
      <c r="A118">
        <v>15.156000000000001</v>
      </c>
      <c r="B118">
        <v>65.927000000000007</v>
      </c>
      <c r="D118" s="5">
        <f t="shared" si="1"/>
        <v>0</v>
      </c>
    </row>
    <row r="119" spans="1:4" x14ac:dyDescent="0.3">
      <c r="A119">
        <v>15.287000000000001</v>
      </c>
      <c r="B119">
        <v>63.52</v>
      </c>
      <c r="D119" s="5">
        <f t="shared" si="1"/>
        <v>0</v>
      </c>
    </row>
    <row r="120" spans="1:4" x14ac:dyDescent="0.3">
      <c r="A120">
        <v>15.419</v>
      </c>
      <c r="B120">
        <v>66.475999999999999</v>
      </c>
      <c r="D120" s="5">
        <f t="shared" si="1"/>
        <v>1</v>
      </c>
    </row>
    <row r="121" spans="1:4" x14ac:dyDescent="0.3">
      <c r="A121">
        <v>15.551</v>
      </c>
      <c r="B121">
        <v>56.518000000000001</v>
      </c>
      <c r="D121" s="5">
        <f t="shared" si="1"/>
        <v>0</v>
      </c>
    </row>
    <row r="122" spans="1:4" x14ac:dyDescent="0.3">
      <c r="A122">
        <v>15.683</v>
      </c>
      <c r="B122">
        <v>49.72</v>
      </c>
      <c r="D122" s="5">
        <f t="shared" si="1"/>
        <v>0</v>
      </c>
    </row>
    <row r="123" spans="1:4" x14ac:dyDescent="0.3">
      <c r="A123">
        <v>15.815</v>
      </c>
      <c r="B123">
        <v>47.215000000000003</v>
      </c>
      <c r="D123" s="5">
        <f t="shared" si="1"/>
        <v>0</v>
      </c>
    </row>
    <row r="124" spans="1:4" x14ac:dyDescent="0.3">
      <c r="A124">
        <v>15.946</v>
      </c>
      <c r="B124">
        <v>48.268000000000001</v>
      </c>
      <c r="D124" s="5">
        <f t="shared" si="1"/>
        <v>1</v>
      </c>
    </row>
    <row r="125" spans="1:4" x14ac:dyDescent="0.3">
      <c r="A125">
        <v>16.077999999999999</v>
      </c>
      <c r="B125">
        <v>45.037999999999997</v>
      </c>
      <c r="D125" s="5">
        <f t="shared" si="1"/>
        <v>0</v>
      </c>
    </row>
    <row r="126" spans="1:4" x14ac:dyDescent="0.3">
      <c r="A126">
        <v>16.21</v>
      </c>
      <c r="B126">
        <v>54.408000000000001</v>
      </c>
      <c r="D126" s="5">
        <f t="shared" si="1"/>
        <v>1</v>
      </c>
    </row>
    <row r="127" spans="1:4" x14ac:dyDescent="0.3">
      <c r="A127">
        <v>16.341999999999999</v>
      </c>
      <c r="B127">
        <v>52.241999999999997</v>
      </c>
      <c r="D127" s="5">
        <f t="shared" si="1"/>
        <v>0</v>
      </c>
    </row>
    <row r="128" spans="1:4" x14ac:dyDescent="0.3">
      <c r="A128">
        <v>16.474</v>
      </c>
      <c r="B128">
        <v>52.536999999999999</v>
      </c>
      <c r="D128" s="5">
        <f t="shared" si="1"/>
        <v>0</v>
      </c>
    </row>
    <row r="129" spans="1:4" x14ac:dyDescent="0.3">
      <c r="A129">
        <v>16.605</v>
      </c>
      <c r="B129">
        <v>53.155000000000001</v>
      </c>
      <c r="D129" s="5">
        <f t="shared" si="1"/>
        <v>1</v>
      </c>
    </row>
    <row r="130" spans="1:4" x14ac:dyDescent="0.3">
      <c r="A130">
        <v>16.736999999999998</v>
      </c>
      <c r="B130">
        <v>49.03</v>
      </c>
      <c r="D130" s="5">
        <f t="shared" si="1"/>
        <v>0</v>
      </c>
    </row>
    <row r="131" spans="1:4" x14ac:dyDescent="0.3">
      <c r="A131">
        <v>16.869</v>
      </c>
      <c r="B131">
        <v>51.103999999999999</v>
      </c>
      <c r="D131" s="5">
        <f t="shared" si="1"/>
        <v>1</v>
      </c>
    </row>
    <row r="132" spans="1:4" x14ac:dyDescent="0.3">
      <c r="A132">
        <v>17.001000000000001</v>
      </c>
      <c r="B132">
        <v>43.554000000000002</v>
      </c>
      <c r="D132" s="5">
        <f t="shared" ref="D132:D195" si="2">COUNTIFS(B132, "&gt;"&amp;$C$14,B132, "&gt;" &amp;B131,B132, "&gt;" &amp;B133)</f>
        <v>0</v>
      </c>
    </row>
    <row r="133" spans="1:4" x14ac:dyDescent="0.3">
      <c r="A133">
        <v>17.132000000000001</v>
      </c>
      <c r="B133">
        <v>40.591000000000001</v>
      </c>
      <c r="D133" s="5">
        <f t="shared" si="2"/>
        <v>0</v>
      </c>
    </row>
    <row r="134" spans="1:4" x14ac:dyDescent="0.3">
      <c r="A134">
        <v>17.263999999999999</v>
      </c>
      <c r="B134">
        <v>42.396000000000001</v>
      </c>
      <c r="D134" s="5">
        <f t="shared" si="2"/>
        <v>0</v>
      </c>
    </row>
    <row r="135" spans="1:4" x14ac:dyDescent="0.3">
      <c r="A135">
        <v>17.396000000000001</v>
      </c>
      <c r="B135">
        <v>46.366</v>
      </c>
      <c r="D135" s="5">
        <f t="shared" si="2"/>
        <v>0</v>
      </c>
    </row>
    <row r="136" spans="1:4" x14ac:dyDescent="0.3">
      <c r="A136">
        <v>17.527999999999999</v>
      </c>
      <c r="B136">
        <v>46.801000000000002</v>
      </c>
      <c r="D136" s="5">
        <f t="shared" si="2"/>
        <v>0</v>
      </c>
    </row>
    <row r="137" spans="1:4" x14ac:dyDescent="0.3">
      <c r="A137">
        <v>17.66</v>
      </c>
      <c r="B137">
        <v>53.326999999999998</v>
      </c>
      <c r="D137" s="5">
        <f t="shared" si="2"/>
        <v>0</v>
      </c>
    </row>
    <row r="138" spans="1:4" x14ac:dyDescent="0.3">
      <c r="A138">
        <v>17.791</v>
      </c>
      <c r="B138">
        <v>61.756999999999998</v>
      </c>
      <c r="D138" s="5">
        <f t="shared" si="2"/>
        <v>0</v>
      </c>
    </row>
    <row r="139" spans="1:4" x14ac:dyDescent="0.3">
      <c r="A139">
        <v>17.922999999999998</v>
      </c>
      <c r="B139">
        <v>64.725999999999999</v>
      </c>
      <c r="D139" s="5">
        <f t="shared" si="2"/>
        <v>0</v>
      </c>
    </row>
    <row r="140" spans="1:4" x14ac:dyDescent="0.3">
      <c r="A140">
        <v>18.055</v>
      </c>
      <c r="B140">
        <v>68.412000000000006</v>
      </c>
      <c r="D140" s="5">
        <f t="shared" si="2"/>
        <v>1</v>
      </c>
    </row>
    <row r="141" spans="1:4" x14ac:dyDescent="0.3">
      <c r="A141">
        <v>18.187000000000001</v>
      </c>
      <c r="B141">
        <v>52.884999999999998</v>
      </c>
      <c r="D141" s="5">
        <f t="shared" si="2"/>
        <v>0</v>
      </c>
    </row>
    <row r="142" spans="1:4" x14ac:dyDescent="0.3">
      <c r="A142">
        <v>18.318999999999999</v>
      </c>
      <c r="B142">
        <v>51.433999999999997</v>
      </c>
      <c r="D142" s="5">
        <f t="shared" si="2"/>
        <v>0</v>
      </c>
    </row>
    <row r="143" spans="1:4" x14ac:dyDescent="0.3">
      <c r="A143">
        <v>18.45</v>
      </c>
      <c r="B143">
        <v>43.457000000000001</v>
      </c>
      <c r="D143" s="5">
        <f t="shared" si="2"/>
        <v>0</v>
      </c>
    </row>
    <row r="144" spans="1:4" x14ac:dyDescent="0.3">
      <c r="A144">
        <v>18.582000000000001</v>
      </c>
      <c r="B144">
        <v>37.386000000000003</v>
      </c>
      <c r="D144" s="5">
        <f t="shared" si="2"/>
        <v>0</v>
      </c>
    </row>
    <row r="145" spans="1:4" x14ac:dyDescent="0.3">
      <c r="A145">
        <v>18.713999999999999</v>
      </c>
      <c r="B145">
        <v>40.420999999999999</v>
      </c>
      <c r="D145" s="5">
        <f t="shared" si="2"/>
        <v>0</v>
      </c>
    </row>
    <row r="146" spans="1:4" x14ac:dyDescent="0.3">
      <c r="A146">
        <v>18.846</v>
      </c>
      <c r="B146">
        <v>49.16</v>
      </c>
      <c r="D146" s="5">
        <f t="shared" si="2"/>
        <v>1</v>
      </c>
    </row>
    <row r="147" spans="1:4" x14ac:dyDescent="0.3">
      <c r="A147">
        <v>18.978000000000002</v>
      </c>
      <c r="B147">
        <v>46.863</v>
      </c>
      <c r="D147" s="5">
        <f t="shared" si="2"/>
        <v>0</v>
      </c>
    </row>
    <row r="148" spans="1:4" x14ac:dyDescent="0.3">
      <c r="A148">
        <v>19.109000000000002</v>
      </c>
      <c r="B148">
        <v>57.442</v>
      </c>
      <c r="D148" s="5">
        <f t="shared" si="2"/>
        <v>1</v>
      </c>
    </row>
    <row r="149" spans="1:4" x14ac:dyDescent="0.3">
      <c r="A149">
        <v>19.241</v>
      </c>
      <c r="B149">
        <v>55.173999999999999</v>
      </c>
      <c r="D149" s="5">
        <f t="shared" si="2"/>
        <v>0</v>
      </c>
    </row>
    <row r="150" spans="1:4" x14ac:dyDescent="0.3">
      <c r="A150">
        <v>19.373000000000001</v>
      </c>
      <c r="B150">
        <v>64.459999999999994</v>
      </c>
      <c r="D150" s="5">
        <f t="shared" si="2"/>
        <v>1</v>
      </c>
    </row>
    <row r="151" spans="1:4" x14ac:dyDescent="0.3">
      <c r="A151">
        <v>19.504999999999999</v>
      </c>
      <c r="B151">
        <v>50.851999999999997</v>
      </c>
      <c r="D151" s="5">
        <f t="shared" si="2"/>
        <v>0</v>
      </c>
    </row>
    <row r="152" spans="1:4" x14ac:dyDescent="0.3">
      <c r="A152">
        <v>19.635999999999999</v>
      </c>
      <c r="B152">
        <v>47.253</v>
      </c>
      <c r="D152" s="5">
        <f t="shared" si="2"/>
        <v>0</v>
      </c>
    </row>
    <row r="153" spans="1:4" x14ac:dyDescent="0.3">
      <c r="A153">
        <v>19.768000000000001</v>
      </c>
      <c r="B153">
        <v>45.6</v>
      </c>
      <c r="D153" s="5">
        <f t="shared" si="2"/>
        <v>0</v>
      </c>
    </row>
    <row r="154" spans="1:4" x14ac:dyDescent="0.3">
      <c r="A154">
        <v>19.899999999999999</v>
      </c>
      <c r="B154">
        <v>50.219000000000001</v>
      </c>
      <c r="D154" s="5">
        <f t="shared" si="2"/>
        <v>0</v>
      </c>
    </row>
    <row r="155" spans="1:4" x14ac:dyDescent="0.3">
      <c r="A155">
        <v>20.032</v>
      </c>
      <c r="B155">
        <v>51.771999999999998</v>
      </c>
      <c r="D155" s="5">
        <f t="shared" si="2"/>
        <v>1</v>
      </c>
    </row>
    <row r="156" spans="1:4" x14ac:dyDescent="0.3">
      <c r="A156">
        <v>20.164000000000001</v>
      </c>
      <c r="B156">
        <v>37.201000000000001</v>
      </c>
      <c r="D156" s="5">
        <f t="shared" si="2"/>
        <v>0</v>
      </c>
    </row>
    <row r="157" spans="1:4" x14ac:dyDescent="0.3">
      <c r="A157">
        <v>20.295000000000002</v>
      </c>
      <c r="B157">
        <v>30.038</v>
      </c>
      <c r="D157" s="5">
        <f t="shared" si="2"/>
        <v>0</v>
      </c>
    </row>
    <row r="158" spans="1:4" x14ac:dyDescent="0.3">
      <c r="A158">
        <v>20.427</v>
      </c>
      <c r="B158">
        <v>35.406999999999996</v>
      </c>
      <c r="D158" s="5">
        <f t="shared" si="2"/>
        <v>0</v>
      </c>
    </row>
    <row r="159" spans="1:4" x14ac:dyDescent="0.3">
      <c r="A159">
        <v>20.559000000000001</v>
      </c>
      <c r="B159">
        <v>36.707000000000001</v>
      </c>
      <c r="D159" s="5">
        <f t="shared" si="2"/>
        <v>0</v>
      </c>
    </row>
    <row r="160" spans="1:4" x14ac:dyDescent="0.3">
      <c r="A160">
        <v>20.690999999999999</v>
      </c>
      <c r="B160">
        <v>41.676000000000002</v>
      </c>
      <c r="D160" s="5">
        <f t="shared" si="2"/>
        <v>1</v>
      </c>
    </row>
    <row r="161" spans="1:4" x14ac:dyDescent="0.3">
      <c r="A161">
        <v>20.823</v>
      </c>
      <c r="B161">
        <v>38.061</v>
      </c>
      <c r="D161" s="5">
        <f t="shared" si="2"/>
        <v>0</v>
      </c>
    </row>
    <row r="162" spans="1:4" x14ac:dyDescent="0.3">
      <c r="A162">
        <v>20.954000000000001</v>
      </c>
      <c r="B162">
        <v>43.018000000000001</v>
      </c>
      <c r="D162" s="5">
        <f t="shared" si="2"/>
        <v>0</v>
      </c>
    </row>
    <row r="163" spans="1:4" x14ac:dyDescent="0.3">
      <c r="A163">
        <v>21.085999999999999</v>
      </c>
      <c r="B163">
        <v>50.878</v>
      </c>
      <c r="D163" s="5">
        <f t="shared" si="2"/>
        <v>0</v>
      </c>
    </row>
    <row r="164" spans="1:4" x14ac:dyDescent="0.3">
      <c r="A164">
        <v>21.218</v>
      </c>
      <c r="B164">
        <v>52.295000000000002</v>
      </c>
      <c r="D164" s="5">
        <f t="shared" si="2"/>
        <v>0</v>
      </c>
    </row>
    <row r="165" spans="1:4" x14ac:dyDescent="0.3">
      <c r="A165">
        <v>21.35</v>
      </c>
      <c r="B165">
        <v>58.920999999999999</v>
      </c>
      <c r="D165" s="5">
        <f t="shared" si="2"/>
        <v>0</v>
      </c>
    </row>
    <row r="166" spans="1:4" x14ac:dyDescent="0.3">
      <c r="A166">
        <v>21.481000000000002</v>
      </c>
      <c r="B166">
        <v>71</v>
      </c>
      <c r="D166" s="5">
        <f t="shared" si="2"/>
        <v>0</v>
      </c>
    </row>
    <row r="167" spans="1:4" x14ac:dyDescent="0.3">
      <c r="A167">
        <v>21.613</v>
      </c>
      <c r="B167">
        <v>79.533000000000001</v>
      </c>
      <c r="D167" s="5">
        <f t="shared" si="2"/>
        <v>1</v>
      </c>
    </row>
    <row r="168" spans="1:4" x14ac:dyDescent="0.3">
      <c r="A168">
        <v>21.745000000000001</v>
      </c>
      <c r="B168">
        <v>66.206999999999994</v>
      </c>
      <c r="D168" s="5">
        <f t="shared" si="2"/>
        <v>0</v>
      </c>
    </row>
    <row r="169" spans="1:4" x14ac:dyDescent="0.3">
      <c r="A169">
        <v>21.876999999999999</v>
      </c>
      <c r="B169">
        <v>56.384999999999998</v>
      </c>
      <c r="D169" s="5">
        <f t="shared" si="2"/>
        <v>0</v>
      </c>
    </row>
    <row r="170" spans="1:4" x14ac:dyDescent="0.3">
      <c r="A170">
        <v>22.009</v>
      </c>
      <c r="B170">
        <v>56.609000000000002</v>
      </c>
      <c r="D170" s="5">
        <f t="shared" si="2"/>
        <v>1</v>
      </c>
    </row>
    <row r="171" spans="1:4" x14ac:dyDescent="0.3">
      <c r="A171">
        <v>22.14</v>
      </c>
      <c r="B171">
        <v>51.183999999999997</v>
      </c>
      <c r="D171" s="5">
        <f t="shared" si="2"/>
        <v>0</v>
      </c>
    </row>
    <row r="172" spans="1:4" x14ac:dyDescent="0.3">
      <c r="A172">
        <v>22.271999999999998</v>
      </c>
      <c r="B172">
        <v>46.500999999999998</v>
      </c>
      <c r="D172" s="5">
        <f t="shared" si="2"/>
        <v>0</v>
      </c>
    </row>
    <row r="173" spans="1:4" x14ac:dyDescent="0.3">
      <c r="A173">
        <v>22.404</v>
      </c>
      <c r="B173">
        <v>50.558999999999997</v>
      </c>
      <c r="D173" s="5">
        <f t="shared" si="2"/>
        <v>0</v>
      </c>
    </row>
    <row r="174" spans="1:4" x14ac:dyDescent="0.3">
      <c r="A174">
        <v>22.536000000000001</v>
      </c>
      <c r="B174">
        <v>52.398000000000003</v>
      </c>
      <c r="D174" s="5">
        <f t="shared" si="2"/>
        <v>1</v>
      </c>
    </row>
    <row r="175" spans="1:4" x14ac:dyDescent="0.3">
      <c r="A175">
        <v>22.667999999999999</v>
      </c>
      <c r="B175">
        <v>51.472000000000001</v>
      </c>
      <c r="D175" s="5">
        <f t="shared" si="2"/>
        <v>0</v>
      </c>
    </row>
    <row r="176" spans="1:4" x14ac:dyDescent="0.3">
      <c r="A176">
        <v>22.798999999999999</v>
      </c>
      <c r="B176">
        <v>48.241999999999997</v>
      </c>
      <c r="D176" s="5">
        <f t="shared" si="2"/>
        <v>0</v>
      </c>
    </row>
    <row r="177" spans="1:4" x14ac:dyDescent="0.3">
      <c r="A177">
        <v>22.931000000000001</v>
      </c>
      <c r="B177">
        <v>43.884</v>
      </c>
      <c r="D177" s="5">
        <f t="shared" si="2"/>
        <v>0</v>
      </c>
    </row>
    <row r="178" spans="1:4" x14ac:dyDescent="0.3">
      <c r="A178">
        <v>23.062999999999999</v>
      </c>
      <c r="B178">
        <v>46.576000000000001</v>
      </c>
      <c r="D178" s="5">
        <f t="shared" si="2"/>
        <v>1</v>
      </c>
    </row>
    <row r="179" spans="1:4" x14ac:dyDescent="0.3">
      <c r="A179">
        <v>23.195</v>
      </c>
      <c r="B179">
        <v>45.448</v>
      </c>
      <c r="D179" s="5">
        <f t="shared" si="2"/>
        <v>0</v>
      </c>
    </row>
    <row r="180" spans="1:4" x14ac:dyDescent="0.3">
      <c r="A180">
        <v>23.327000000000002</v>
      </c>
      <c r="B180">
        <v>44.491</v>
      </c>
      <c r="D180" s="5">
        <f t="shared" si="2"/>
        <v>0</v>
      </c>
    </row>
    <row r="181" spans="1:4" x14ac:dyDescent="0.3">
      <c r="A181">
        <v>23.457999999999998</v>
      </c>
      <c r="B181">
        <v>42.1</v>
      </c>
      <c r="D181" s="5">
        <f t="shared" si="2"/>
        <v>0</v>
      </c>
    </row>
    <row r="182" spans="1:4" x14ac:dyDescent="0.3">
      <c r="A182">
        <v>23.59</v>
      </c>
      <c r="B182">
        <v>41.771000000000001</v>
      </c>
      <c r="D182" s="5">
        <f t="shared" si="2"/>
        <v>0</v>
      </c>
    </row>
    <row r="183" spans="1:4" x14ac:dyDescent="0.3">
      <c r="A183">
        <v>23.722000000000001</v>
      </c>
      <c r="B183">
        <v>42.688000000000002</v>
      </c>
      <c r="D183" s="5">
        <f t="shared" si="2"/>
        <v>0</v>
      </c>
    </row>
    <row r="184" spans="1:4" x14ac:dyDescent="0.3">
      <c r="A184">
        <v>23.853999999999999</v>
      </c>
      <c r="B184">
        <v>54.29</v>
      </c>
      <c r="D184" s="5">
        <f t="shared" si="2"/>
        <v>1</v>
      </c>
    </row>
    <row r="185" spans="1:4" x14ac:dyDescent="0.3">
      <c r="A185">
        <v>23.984999999999999</v>
      </c>
      <c r="B185">
        <v>48.204000000000001</v>
      </c>
      <c r="D185" s="5">
        <f t="shared" si="2"/>
        <v>0</v>
      </c>
    </row>
    <row r="186" spans="1:4" x14ac:dyDescent="0.3">
      <c r="A186">
        <v>24.117000000000001</v>
      </c>
      <c r="B186">
        <v>48.667000000000002</v>
      </c>
      <c r="D186" s="5">
        <f t="shared" si="2"/>
        <v>0</v>
      </c>
    </row>
    <row r="187" spans="1:4" x14ac:dyDescent="0.3">
      <c r="A187">
        <v>24.248999999999999</v>
      </c>
      <c r="B187">
        <v>53.491</v>
      </c>
      <c r="D187" s="5">
        <f t="shared" si="2"/>
        <v>1</v>
      </c>
    </row>
    <row r="188" spans="1:4" x14ac:dyDescent="0.3">
      <c r="A188">
        <v>24.381</v>
      </c>
      <c r="B188">
        <v>50.067</v>
      </c>
      <c r="D188" s="5">
        <f t="shared" si="2"/>
        <v>0</v>
      </c>
    </row>
    <row r="189" spans="1:4" x14ac:dyDescent="0.3">
      <c r="A189">
        <v>24.513000000000002</v>
      </c>
      <c r="B189">
        <v>48.405999999999999</v>
      </c>
      <c r="D189" s="5">
        <f t="shared" si="2"/>
        <v>0</v>
      </c>
    </row>
    <row r="190" spans="1:4" x14ac:dyDescent="0.3">
      <c r="A190">
        <v>24.643999999999998</v>
      </c>
      <c r="B190">
        <v>43.738999999999997</v>
      </c>
      <c r="D190" s="5">
        <f t="shared" si="2"/>
        <v>0</v>
      </c>
    </row>
    <row r="191" spans="1:4" x14ac:dyDescent="0.3">
      <c r="A191">
        <v>24.776</v>
      </c>
      <c r="B191">
        <v>40.116</v>
      </c>
      <c r="D191" s="5">
        <f t="shared" si="2"/>
        <v>0</v>
      </c>
    </row>
    <row r="192" spans="1:4" x14ac:dyDescent="0.3">
      <c r="A192">
        <v>24.908000000000001</v>
      </c>
      <c r="B192">
        <v>42.811999999999998</v>
      </c>
      <c r="D192" s="5">
        <f t="shared" si="2"/>
        <v>0</v>
      </c>
    </row>
    <row r="193" spans="1:4" x14ac:dyDescent="0.3">
      <c r="A193">
        <v>25.04</v>
      </c>
      <c r="B193">
        <v>47.232999999999997</v>
      </c>
      <c r="D193" s="5">
        <f t="shared" si="2"/>
        <v>0</v>
      </c>
    </row>
    <row r="194" spans="1:4" x14ac:dyDescent="0.3">
      <c r="A194">
        <v>25.172000000000001</v>
      </c>
      <c r="B194">
        <v>48.923000000000002</v>
      </c>
      <c r="D194" s="5">
        <f t="shared" si="2"/>
        <v>1</v>
      </c>
    </row>
    <row r="195" spans="1:4" x14ac:dyDescent="0.3">
      <c r="A195">
        <v>25.303000000000001</v>
      </c>
      <c r="B195">
        <v>41.639000000000003</v>
      </c>
      <c r="D195" s="5">
        <f t="shared" si="2"/>
        <v>0</v>
      </c>
    </row>
    <row r="196" spans="1:4" x14ac:dyDescent="0.3">
      <c r="A196">
        <v>25.434999999999999</v>
      </c>
      <c r="B196">
        <v>39.183</v>
      </c>
      <c r="D196" s="5">
        <f t="shared" ref="D196:D259" si="3">COUNTIFS(B196, "&gt;"&amp;$C$14,B196, "&gt;" &amp;B195,B196, "&gt;" &amp;B197)</f>
        <v>0</v>
      </c>
    </row>
    <row r="197" spans="1:4" x14ac:dyDescent="0.3">
      <c r="A197">
        <v>25.567</v>
      </c>
      <c r="B197">
        <v>37.701000000000001</v>
      </c>
      <c r="D197" s="5">
        <f t="shared" si="3"/>
        <v>0</v>
      </c>
    </row>
    <row r="198" spans="1:4" x14ac:dyDescent="0.3">
      <c r="A198">
        <v>25.699000000000002</v>
      </c>
      <c r="B198">
        <v>44.09</v>
      </c>
      <c r="D198" s="5">
        <f t="shared" si="3"/>
        <v>0</v>
      </c>
    </row>
    <row r="199" spans="1:4" x14ac:dyDescent="0.3">
      <c r="A199">
        <v>25.83</v>
      </c>
      <c r="B199">
        <v>49.884</v>
      </c>
      <c r="D199" s="5">
        <f t="shared" si="3"/>
        <v>0</v>
      </c>
    </row>
    <row r="200" spans="1:4" x14ac:dyDescent="0.3">
      <c r="A200">
        <v>25.962</v>
      </c>
      <c r="B200">
        <v>52.289000000000001</v>
      </c>
      <c r="D200" s="5">
        <f t="shared" si="3"/>
        <v>1</v>
      </c>
    </row>
    <row r="201" spans="1:4" x14ac:dyDescent="0.3">
      <c r="A201">
        <v>26.094000000000001</v>
      </c>
      <c r="B201">
        <v>44.228000000000002</v>
      </c>
      <c r="D201" s="5">
        <f t="shared" si="3"/>
        <v>0</v>
      </c>
    </row>
    <row r="202" spans="1:4" x14ac:dyDescent="0.3">
      <c r="A202">
        <v>26.225999999999999</v>
      </c>
      <c r="B202">
        <v>44.723999999999997</v>
      </c>
      <c r="D202" s="5">
        <f t="shared" si="3"/>
        <v>0</v>
      </c>
    </row>
    <row r="203" spans="1:4" x14ac:dyDescent="0.3">
      <c r="A203">
        <v>26.358000000000001</v>
      </c>
      <c r="B203">
        <v>45.106000000000002</v>
      </c>
      <c r="D203" s="5">
        <f t="shared" si="3"/>
        <v>0</v>
      </c>
    </row>
    <row r="204" spans="1:4" x14ac:dyDescent="0.3">
      <c r="A204">
        <v>26.489000000000001</v>
      </c>
      <c r="B204">
        <v>49.412999999999997</v>
      </c>
      <c r="D204" s="5">
        <f t="shared" si="3"/>
        <v>0</v>
      </c>
    </row>
    <row r="205" spans="1:4" x14ac:dyDescent="0.3">
      <c r="A205">
        <v>26.620999999999999</v>
      </c>
      <c r="B205">
        <v>56.773000000000003</v>
      </c>
      <c r="D205" s="5">
        <f t="shared" si="3"/>
        <v>0</v>
      </c>
    </row>
    <row r="206" spans="1:4" x14ac:dyDescent="0.3">
      <c r="A206">
        <v>26.753</v>
      </c>
      <c r="B206">
        <v>58.029000000000003</v>
      </c>
      <c r="D206" s="5">
        <f t="shared" si="3"/>
        <v>1</v>
      </c>
    </row>
    <row r="207" spans="1:4" x14ac:dyDescent="0.3">
      <c r="A207">
        <v>26.885000000000002</v>
      </c>
      <c r="B207">
        <v>48.63</v>
      </c>
      <c r="D207" s="5">
        <f t="shared" si="3"/>
        <v>0</v>
      </c>
    </row>
    <row r="208" spans="1:4" x14ac:dyDescent="0.3">
      <c r="A208">
        <v>27.016999999999999</v>
      </c>
      <c r="B208">
        <v>41.063000000000002</v>
      </c>
      <c r="D208" s="5">
        <f t="shared" si="3"/>
        <v>0</v>
      </c>
    </row>
    <row r="209" spans="1:4" x14ac:dyDescent="0.3">
      <c r="A209">
        <v>27.148</v>
      </c>
      <c r="B209">
        <v>47.244</v>
      </c>
      <c r="D209" s="5">
        <f t="shared" si="3"/>
        <v>0</v>
      </c>
    </row>
    <row r="210" spans="1:4" x14ac:dyDescent="0.3">
      <c r="A210">
        <v>27.28</v>
      </c>
      <c r="B210">
        <v>53.628</v>
      </c>
      <c r="D210" s="5">
        <f t="shared" si="3"/>
        <v>0</v>
      </c>
    </row>
    <row r="211" spans="1:4" x14ac:dyDescent="0.3">
      <c r="A211">
        <v>27.411999999999999</v>
      </c>
      <c r="B211">
        <v>61.866999999999997</v>
      </c>
      <c r="D211" s="5">
        <f t="shared" si="3"/>
        <v>1</v>
      </c>
    </row>
    <row r="212" spans="1:4" x14ac:dyDescent="0.3">
      <c r="A212">
        <v>27.544</v>
      </c>
      <c r="B212">
        <v>52.405999999999999</v>
      </c>
      <c r="D212" s="5">
        <f t="shared" si="3"/>
        <v>0</v>
      </c>
    </row>
    <row r="213" spans="1:4" x14ac:dyDescent="0.3">
      <c r="A213">
        <v>27.675999999999998</v>
      </c>
      <c r="B213">
        <v>52.953000000000003</v>
      </c>
      <c r="D213" s="5">
        <f t="shared" si="3"/>
        <v>0</v>
      </c>
    </row>
    <row r="214" spans="1:4" x14ac:dyDescent="0.3">
      <c r="A214">
        <v>27.806999999999999</v>
      </c>
      <c r="B214">
        <v>55.131999999999998</v>
      </c>
      <c r="D214" s="5">
        <f t="shared" si="3"/>
        <v>0</v>
      </c>
    </row>
    <row r="215" spans="1:4" x14ac:dyDescent="0.3">
      <c r="A215">
        <v>27.939</v>
      </c>
      <c r="B215">
        <v>57.697000000000003</v>
      </c>
      <c r="D215" s="5">
        <f t="shared" si="3"/>
        <v>0</v>
      </c>
    </row>
    <row r="216" spans="1:4" x14ac:dyDescent="0.3">
      <c r="A216">
        <v>28.071000000000002</v>
      </c>
      <c r="B216">
        <v>59.67</v>
      </c>
      <c r="D216" s="5">
        <f t="shared" si="3"/>
        <v>0</v>
      </c>
    </row>
    <row r="217" spans="1:4" x14ac:dyDescent="0.3">
      <c r="A217">
        <v>28.202999999999999</v>
      </c>
      <c r="B217">
        <v>66.263000000000005</v>
      </c>
      <c r="D217" s="5">
        <f t="shared" si="3"/>
        <v>1</v>
      </c>
    </row>
    <row r="218" spans="1:4" x14ac:dyDescent="0.3">
      <c r="A218">
        <v>28.334</v>
      </c>
      <c r="B218">
        <v>60.225000000000001</v>
      </c>
      <c r="D218" s="5">
        <f t="shared" si="3"/>
        <v>0</v>
      </c>
    </row>
    <row r="219" spans="1:4" x14ac:dyDescent="0.3">
      <c r="A219">
        <v>28.466000000000001</v>
      </c>
      <c r="B219">
        <v>58.307000000000002</v>
      </c>
      <c r="D219" s="5">
        <f t="shared" si="3"/>
        <v>0</v>
      </c>
    </row>
    <row r="220" spans="1:4" x14ac:dyDescent="0.3">
      <c r="A220">
        <v>28.597999999999999</v>
      </c>
      <c r="B220">
        <v>58.386000000000003</v>
      </c>
      <c r="D220" s="5">
        <f t="shared" si="3"/>
        <v>1</v>
      </c>
    </row>
    <row r="221" spans="1:4" x14ac:dyDescent="0.3">
      <c r="A221">
        <v>28.73</v>
      </c>
      <c r="B221">
        <v>53.037999999999997</v>
      </c>
      <c r="D221" s="5">
        <f t="shared" si="3"/>
        <v>0</v>
      </c>
    </row>
    <row r="222" spans="1:4" x14ac:dyDescent="0.3">
      <c r="A222">
        <v>28.861999999999998</v>
      </c>
      <c r="B222">
        <v>50.625999999999998</v>
      </c>
      <c r="D222" s="5">
        <f t="shared" si="3"/>
        <v>0</v>
      </c>
    </row>
    <row r="223" spans="1:4" x14ac:dyDescent="0.3">
      <c r="A223">
        <v>28.992999999999999</v>
      </c>
      <c r="B223">
        <v>45.619</v>
      </c>
      <c r="D223" s="5">
        <f t="shared" si="3"/>
        <v>0</v>
      </c>
    </row>
    <row r="224" spans="1:4" x14ac:dyDescent="0.3">
      <c r="A224">
        <v>29.125</v>
      </c>
      <c r="B224">
        <v>51.710999999999999</v>
      </c>
      <c r="D224" s="5">
        <f t="shared" si="3"/>
        <v>1</v>
      </c>
    </row>
    <row r="225" spans="1:4" x14ac:dyDescent="0.3">
      <c r="A225">
        <v>29.257000000000001</v>
      </c>
      <c r="B225">
        <v>50.737000000000002</v>
      </c>
      <c r="D225" s="5">
        <f t="shared" si="3"/>
        <v>0</v>
      </c>
    </row>
    <row r="226" spans="1:4" x14ac:dyDescent="0.3">
      <c r="A226">
        <v>29.388999999999999</v>
      </c>
      <c r="B226">
        <v>53.401000000000003</v>
      </c>
      <c r="D226" s="5">
        <f t="shared" si="3"/>
        <v>1</v>
      </c>
    </row>
    <row r="227" spans="1:4" x14ac:dyDescent="0.3">
      <c r="A227">
        <v>29.521000000000001</v>
      </c>
      <c r="B227">
        <v>47.646000000000001</v>
      </c>
      <c r="D227" s="5">
        <f t="shared" si="3"/>
        <v>0</v>
      </c>
    </row>
    <row r="228" spans="1:4" x14ac:dyDescent="0.3">
      <c r="A228">
        <v>29.652000000000001</v>
      </c>
      <c r="B228">
        <v>56.973999999999997</v>
      </c>
      <c r="D228" s="5">
        <f t="shared" si="3"/>
        <v>1</v>
      </c>
    </row>
    <row r="229" spans="1:4" x14ac:dyDescent="0.3">
      <c r="A229">
        <v>29.783999999999999</v>
      </c>
      <c r="B229">
        <v>54.923000000000002</v>
      </c>
      <c r="D229" s="5">
        <f t="shared" si="3"/>
        <v>0</v>
      </c>
    </row>
    <row r="230" spans="1:4" x14ac:dyDescent="0.3">
      <c r="A230">
        <v>29.916</v>
      </c>
      <c r="B230">
        <v>58.637999999999998</v>
      </c>
      <c r="D230" s="5">
        <f t="shared" si="3"/>
        <v>0</v>
      </c>
    </row>
    <row r="231" spans="1:4" x14ac:dyDescent="0.3">
      <c r="A231">
        <v>30.047999999999998</v>
      </c>
      <c r="B231">
        <v>62.040999999999997</v>
      </c>
      <c r="D231" s="5">
        <f t="shared" si="3"/>
        <v>0</v>
      </c>
    </row>
    <row r="232" spans="1:4" x14ac:dyDescent="0.3">
      <c r="A232">
        <v>30.18</v>
      </c>
      <c r="B232">
        <v>71.036000000000001</v>
      </c>
      <c r="D232" s="5">
        <f t="shared" si="3"/>
        <v>1</v>
      </c>
    </row>
    <row r="233" spans="1:4" x14ac:dyDescent="0.3">
      <c r="A233">
        <v>30.311</v>
      </c>
      <c r="B233">
        <v>69.638000000000005</v>
      </c>
      <c r="D233" s="5">
        <f t="shared" si="3"/>
        <v>0</v>
      </c>
    </row>
    <row r="234" spans="1:4" x14ac:dyDescent="0.3">
      <c r="A234">
        <v>30.443000000000001</v>
      </c>
      <c r="B234">
        <v>71.131</v>
      </c>
      <c r="D234" s="5">
        <f t="shared" si="3"/>
        <v>0</v>
      </c>
    </row>
    <row r="235" spans="1:4" x14ac:dyDescent="0.3">
      <c r="A235">
        <v>30.574999999999999</v>
      </c>
      <c r="B235">
        <v>73.468000000000004</v>
      </c>
      <c r="D235" s="5">
        <f t="shared" si="3"/>
        <v>0</v>
      </c>
    </row>
    <row r="236" spans="1:4" x14ac:dyDescent="0.3">
      <c r="A236">
        <v>30.707000000000001</v>
      </c>
      <c r="B236">
        <v>75.489000000000004</v>
      </c>
      <c r="D236" s="5">
        <f t="shared" si="3"/>
        <v>1</v>
      </c>
    </row>
    <row r="237" spans="1:4" x14ac:dyDescent="0.3">
      <c r="A237">
        <v>30.838000000000001</v>
      </c>
      <c r="B237">
        <v>69.894000000000005</v>
      </c>
      <c r="D237" s="5">
        <f t="shared" si="3"/>
        <v>0</v>
      </c>
    </row>
    <row r="238" spans="1:4" x14ac:dyDescent="0.3">
      <c r="A238">
        <v>30.97</v>
      </c>
      <c r="B238">
        <v>65.992000000000004</v>
      </c>
      <c r="D238" s="5">
        <f t="shared" si="3"/>
        <v>0</v>
      </c>
    </row>
    <row r="239" spans="1:4" x14ac:dyDescent="0.3">
      <c r="A239">
        <v>31.102</v>
      </c>
      <c r="B239">
        <v>50.850999999999999</v>
      </c>
      <c r="D239" s="5">
        <f t="shared" si="3"/>
        <v>0</v>
      </c>
    </row>
    <row r="240" spans="1:4" x14ac:dyDescent="0.3">
      <c r="A240">
        <v>31.234000000000002</v>
      </c>
      <c r="B240">
        <v>48.954999999999998</v>
      </c>
      <c r="D240" s="5">
        <f t="shared" si="3"/>
        <v>0</v>
      </c>
    </row>
    <row r="241" spans="1:4" x14ac:dyDescent="0.3">
      <c r="A241">
        <v>31.366</v>
      </c>
      <c r="B241">
        <v>56.137999999999998</v>
      </c>
      <c r="D241" s="5">
        <f t="shared" si="3"/>
        <v>1</v>
      </c>
    </row>
    <row r="242" spans="1:4" x14ac:dyDescent="0.3">
      <c r="A242">
        <v>31.497</v>
      </c>
      <c r="B242">
        <v>50.869</v>
      </c>
      <c r="D242" s="5">
        <f t="shared" si="3"/>
        <v>0</v>
      </c>
    </row>
    <row r="243" spans="1:4" x14ac:dyDescent="0.3">
      <c r="A243">
        <v>31.629000000000001</v>
      </c>
      <c r="B243">
        <v>53.682000000000002</v>
      </c>
      <c r="D243" s="5">
        <f t="shared" si="3"/>
        <v>1</v>
      </c>
    </row>
    <row r="244" spans="1:4" x14ac:dyDescent="0.3">
      <c r="A244">
        <v>31.760999999999999</v>
      </c>
      <c r="B244">
        <v>48.514000000000003</v>
      </c>
      <c r="D244" s="5">
        <f t="shared" si="3"/>
        <v>0</v>
      </c>
    </row>
    <row r="245" spans="1:4" x14ac:dyDescent="0.3">
      <c r="A245">
        <v>31.893000000000001</v>
      </c>
      <c r="B245">
        <v>39.500999999999998</v>
      </c>
      <c r="D245" s="5">
        <f t="shared" si="3"/>
        <v>0</v>
      </c>
    </row>
    <row r="246" spans="1:4" x14ac:dyDescent="0.3">
      <c r="A246">
        <v>32.024999999999999</v>
      </c>
      <c r="B246">
        <v>47.871000000000002</v>
      </c>
      <c r="D246" s="5">
        <f t="shared" si="3"/>
        <v>0</v>
      </c>
    </row>
    <row r="247" spans="1:4" x14ac:dyDescent="0.3">
      <c r="A247">
        <v>32.155999999999999</v>
      </c>
      <c r="B247">
        <v>53.82</v>
      </c>
      <c r="D247" s="5">
        <f t="shared" si="3"/>
        <v>1</v>
      </c>
    </row>
    <row r="248" spans="1:4" x14ac:dyDescent="0.3">
      <c r="A248">
        <v>32.287999999999997</v>
      </c>
      <c r="B248">
        <v>51.057000000000002</v>
      </c>
      <c r="D248" s="5">
        <f t="shared" si="3"/>
        <v>0</v>
      </c>
    </row>
    <row r="249" spans="1:4" x14ac:dyDescent="0.3">
      <c r="A249">
        <v>32.42</v>
      </c>
      <c r="B249">
        <v>45.261000000000003</v>
      </c>
      <c r="D249" s="5">
        <f t="shared" si="3"/>
        <v>0</v>
      </c>
    </row>
    <row r="250" spans="1:4" x14ac:dyDescent="0.3">
      <c r="A250">
        <v>32.552</v>
      </c>
      <c r="B250">
        <v>48.588000000000001</v>
      </c>
      <c r="D250" s="5">
        <f t="shared" si="3"/>
        <v>1</v>
      </c>
    </row>
    <row r="251" spans="1:4" x14ac:dyDescent="0.3">
      <c r="A251">
        <v>32.683</v>
      </c>
      <c r="B251">
        <v>45.633000000000003</v>
      </c>
      <c r="D251" s="5">
        <f t="shared" si="3"/>
        <v>0</v>
      </c>
    </row>
    <row r="252" spans="1:4" x14ac:dyDescent="0.3">
      <c r="A252">
        <v>32.814999999999998</v>
      </c>
      <c r="B252">
        <v>45.584000000000003</v>
      </c>
      <c r="D252" s="5">
        <f t="shared" si="3"/>
        <v>0</v>
      </c>
    </row>
    <row r="253" spans="1:4" x14ac:dyDescent="0.3">
      <c r="A253">
        <v>32.947000000000003</v>
      </c>
      <c r="B253">
        <v>47.871000000000002</v>
      </c>
      <c r="D253" s="5">
        <f t="shared" si="3"/>
        <v>0</v>
      </c>
    </row>
    <row r="254" spans="1:4" x14ac:dyDescent="0.3">
      <c r="A254">
        <v>33.079000000000001</v>
      </c>
      <c r="B254">
        <v>52.491</v>
      </c>
      <c r="D254" s="5">
        <f t="shared" si="3"/>
        <v>1</v>
      </c>
    </row>
    <row r="255" spans="1:4" x14ac:dyDescent="0.3">
      <c r="A255">
        <v>33.210999999999999</v>
      </c>
      <c r="B255">
        <v>47.136000000000003</v>
      </c>
      <c r="D255" s="5">
        <f t="shared" si="3"/>
        <v>0</v>
      </c>
    </row>
    <row r="256" spans="1:4" x14ac:dyDescent="0.3">
      <c r="A256">
        <v>33.341999999999999</v>
      </c>
      <c r="B256">
        <v>45.472000000000001</v>
      </c>
      <c r="D256" s="5">
        <f t="shared" si="3"/>
        <v>0</v>
      </c>
    </row>
    <row r="257" spans="1:4" x14ac:dyDescent="0.3">
      <c r="A257">
        <v>33.473999999999997</v>
      </c>
      <c r="B257">
        <v>43.64</v>
      </c>
      <c r="D257" s="5">
        <f t="shared" si="3"/>
        <v>0</v>
      </c>
    </row>
    <row r="258" spans="1:4" x14ac:dyDescent="0.3">
      <c r="A258">
        <v>33.606000000000002</v>
      </c>
      <c r="B258">
        <v>44.235999999999997</v>
      </c>
      <c r="D258" s="5">
        <f t="shared" si="3"/>
        <v>1</v>
      </c>
    </row>
    <row r="259" spans="1:4" x14ac:dyDescent="0.3">
      <c r="A259">
        <v>33.738</v>
      </c>
      <c r="B259">
        <v>41.933</v>
      </c>
      <c r="D259" s="5">
        <f t="shared" si="3"/>
        <v>0</v>
      </c>
    </row>
    <row r="260" spans="1:4" x14ac:dyDescent="0.3">
      <c r="A260">
        <v>33.869999999999997</v>
      </c>
      <c r="B260">
        <v>45.274000000000001</v>
      </c>
      <c r="D260" s="5">
        <f t="shared" ref="D260:D323" si="4">COUNTIFS(B260, "&gt;"&amp;$C$14,B260, "&gt;" &amp;B259,B260, "&gt;" &amp;B261)</f>
        <v>0</v>
      </c>
    </row>
    <row r="261" spans="1:4" x14ac:dyDescent="0.3">
      <c r="A261">
        <v>34.000999999999998</v>
      </c>
      <c r="B261">
        <v>49.904000000000003</v>
      </c>
      <c r="D261" s="5">
        <f t="shared" si="4"/>
        <v>0</v>
      </c>
    </row>
    <row r="262" spans="1:4" x14ac:dyDescent="0.3">
      <c r="A262">
        <v>34.133000000000003</v>
      </c>
      <c r="B262">
        <v>54.491999999999997</v>
      </c>
      <c r="D262" s="5">
        <f t="shared" si="4"/>
        <v>0</v>
      </c>
    </row>
    <row r="263" spans="1:4" x14ac:dyDescent="0.3">
      <c r="A263">
        <v>34.265000000000001</v>
      </c>
      <c r="B263">
        <v>59.204999999999998</v>
      </c>
      <c r="D263" s="5">
        <f t="shared" si="4"/>
        <v>0</v>
      </c>
    </row>
    <row r="264" spans="1:4" x14ac:dyDescent="0.3">
      <c r="A264">
        <v>34.396999999999998</v>
      </c>
      <c r="B264">
        <v>61.008000000000003</v>
      </c>
      <c r="D264" s="5">
        <f t="shared" si="4"/>
        <v>1</v>
      </c>
    </row>
    <row r="265" spans="1:4" x14ac:dyDescent="0.3">
      <c r="A265">
        <v>34.529000000000003</v>
      </c>
      <c r="B265">
        <v>55.643999999999998</v>
      </c>
      <c r="D265" s="5">
        <f t="shared" si="4"/>
        <v>0</v>
      </c>
    </row>
    <row r="266" spans="1:4" x14ac:dyDescent="0.3">
      <c r="A266">
        <v>34.659999999999997</v>
      </c>
      <c r="B266">
        <v>43.348999999999997</v>
      </c>
      <c r="D266" s="5">
        <f t="shared" si="4"/>
        <v>0</v>
      </c>
    </row>
    <row r="267" spans="1:4" x14ac:dyDescent="0.3">
      <c r="A267">
        <v>34.792000000000002</v>
      </c>
      <c r="B267">
        <v>38.265999999999998</v>
      </c>
      <c r="D267" s="5">
        <f t="shared" si="4"/>
        <v>0</v>
      </c>
    </row>
    <row r="268" spans="1:4" x14ac:dyDescent="0.3">
      <c r="A268">
        <v>34.923999999999999</v>
      </c>
      <c r="B268">
        <v>41.945</v>
      </c>
      <c r="D268" s="5">
        <f t="shared" si="4"/>
        <v>1</v>
      </c>
    </row>
    <row r="269" spans="1:4" x14ac:dyDescent="0.3">
      <c r="A269">
        <v>35.055999999999997</v>
      </c>
      <c r="B269">
        <v>35.664000000000001</v>
      </c>
      <c r="D269" s="5">
        <f t="shared" si="4"/>
        <v>0</v>
      </c>
    </row>
    <row r="270" spans="1:4" x14ac:dyDescent="0.3">
      <c r="A270">
        <v>35.186999999999998</v>
      </c>
      <c r="B270">
        <v>38.070999999999998</v>
      </c>
      <c r="D270" s="5">
        <f t="shared" si="4"/>
        <v>1</v>
      </c>
    </row>
    <row r="271" spans="1:4" x14ac:dyDescent="0.3">
      <c r="A271">
        <v>35.319000000000003</v>
      </c>
      <c r="B271">
        <v>38.027000000000001</v>
      </c>
      <c r="D271" s="5">
        <f t="shared" si="4"/>
        <v>0</v>
      </c>
    </row>
    <row r="272" spans="1:4" x14ac:dyDescent="0.3">
      <c r="A272">
        <v>35.451000000000001</v>
      </c>
      <c r="B272">
        <v>39.112000000000002</v>
      </c>
      <c r="D272" s="5">
        <f t="shared" si="4"/>
        <v>0</v>
      </c>
    </row>
    <row r="273" spans="1:4" x14ac:dyDescent="0.3">
      <c r="A273">
        <v>35.582999999999998</v>
      </c>
      <c r="B273">
        <v>39.463000000000001</v>
      </c>
      <c r="D273" s="5">
        <f t="shared" si="4"/>
        <v>0</v>
      </c>
    </row>
    <row r="274" spans="1:4" x14ac:dyDescent="0.3">
      <c r="A274">
        <v>35.715000000000003</v>
      </c>
      <c r="B274">
        <v>44.289000000000001</v>
      </c>
      <c r="D274" s="5">
        <f t="shared" si="4"/>
        <v>0</v>
      </c>
    </row>
    <row r="275" spans="1:4" x14ac:dyDescent="0.3">
      <c r="A275">
        <v>35.845999999999997</v>
      </c>
      <c r="B275">
        <v>49.139000000000003</v>
      </c>
      <c r="D275" s="5">
        <f t="shared" si="4"/>
        <v>1</v>
      </c>
    </row>
    <row r="276" spans="1:4" x14ac:dyDescent="0.3">
      <c r="A276">
        <v>35.978000000000002</v>
      </c>
      <c r="B276">
        <v>41.423999999999999</v>
      </c>
      <c r="D276" s="5">
        <f t="shared" si="4"/>
        <v>0</v>
      </c>
    </row>
    <row r="277" spans="1:4" x14ac:dyDescent="0.3">
      <c r="A277">
        <v>36.11</v>
      </c>
      <c r="B277">
        <v>37.03</v>
      </c>
      <c r="D277" s="5">
        <f t="shared" si="4"/>
        <v>0</v>
      </c>
    </row>
    <row r="278" spans="1:4" x14ac:dyDescent="0.3">
      <c r="A278">
        <v>36.241999999999997</v>
      </c>
      <c r="B278">
        <v>37.671999999999997</v>
      </c>
      <c r="D278" s="5">
        <f t="shared" si="4"/>
        <v>0</v>
      </c>
    </row>
    <row r="279" spans="1:4" x14ac:dyDescent="0.3">
      <c r="A279">
        <v>36.374000000000002</v>
      </c>
      <c r="B279">
        <v>45.595999999999997</v>
      </c>
      <c r="D279" s="5">
        <f t="shared" si="4"/>
        <v>1</v>
      </c>
    </row>
    <row r="280" spans="1:4" x14ac:dyDescent="0.3">
      <c r="A280">
        <v>36.505000000000003</v>
      </c>
      <c r="B280">
        <v>36.86</v>
      </c>
      <c r="D280" s="5">
        <f t="shared" si="4"/>
        <v>0</v>
      </c>
    </row>
    <row r="281" spans="1:4" x14ac:dyDescent="0.3">
      <c r="A281">
        <v>36.637</v>
      </c>
      <c r="B281">
        <v>39.274000000000001</v>
      </c>
      <c r="D281" s="5">
        <f t="shared" si="4"/>
        <v>1</v>
      </c>
    </row>
    <row r="282" spans="1:4" x14ac:dyDescent="0.3">
      <c r="A282">
        <v>36.768999999999998</v>
      </c>
      <c r="B282">
        <v>37.837000000000003</v>
      </c>
      <c r="D282" s="5">
        <f t="shared" si="4"/>
        <v>0</v>
      </c>
    </row>
    <row r="283" spans="1:4" x14ac:dyDescent="0.3">
      <c r="A283">
        <v>36.901000000000003</v>
      </c>
      <c r="B283">
        <v>33.292000000000002</v>
      </c>
      <c r="D283" s="5">
        <f t="shared" si="4"/>
        <v>0</v>
      </c>
    </row>
    <row r="284" spans="1:4" x14ac:dyDescent="0.3">
      <c r="A284">
        <v>37.031999999999996</v>
      </c>
      <c r="B284">
        <v>35.689</v>
      </c>
      <c r="D284" s="5">
        <f t="shared" si="4"/>
        <v>1</v>
      </c>
    </row>
    <row r="285" spans="1:4" x14ac:dyDescent="0.3">
      <c r="A285">
        <v>37.164000000000001</v>
      </c>
      <c r="B285">
        <v>34.558</v>
      </c>
      <c r="D285" s="5">
        <f t="shared" si="4"/>
        <v>0</v>
      </c>
    </row>
    <row r="286" spans="1:4" x14ac:dyDescent="0.3">
      <c r="A286">
        <v>37.295999999999999</v>
      </c>
      <c r="B286">
        <v>38.232999999999997</v>
      </c>
      <c r="D286" s="5">
        <f t="shared" si="4"/>
        <v>0</v>
      </c>
    </row>
    <row r="287" spans="1:4" x14ac:dyDescent="0.3">
      <c r="A287">
        <v>37.427999999999997</v>
      </c>
      <c r="B287">
        <v>45.177</v>
      </c>
      <c r="D287" s="5">
        <f t="shared" si="4"/>
        <v>1</v>
      </c>
    </row>
    <row r="288" spans="1:4" x14ac:dyDescent="0.3">
      <c r="A288">
        <v>37.56</v>
      </c>
      <c r="B288">
        <v>43.779000000000003</v>
      </c>
      <c r="D288" s="5">
        <f t="shared" si="4"/>
        <v>0</v>
      </c>
    </row>
    <row r="289" spans="1:4" x14ac:dyDescent="0.3">
      <c r="A289">
        <v>37.691000000000003</v>
      </c>
      <c r="B289">
        <v>40.884999999999998</v>
      </c>
      <c r="D289" s="5">
        <f t="shared" si="4"/>
        <v>0</v>
      </c>
    </row>
    <row r="290" spans="1:4" x14ac:dyDescent="0.3">
      <c r="A290">
        <v>37.823</v>
      </c>
      <c r="B290">
        <v>38.500999999999998</v>
      </c>
      <c r="D290" s="5">
        <f t="shared" si="4"/>
        <v>0</v>
      </c>
    </row>
    <row r="291" spans="1:4" x14ac:dyDescent="0.3">
      <c r="A291">
        <v>37.954999999999998</v>
      </c>
      <c r="B291">
        <v>36.909999999999997</v>
      </c>
      <c r="D291" s="5">
        <f t="shared" si="4"/>
        <v>0</v>
      </c>
    </row>
    <row r="292" spans="1:4" x14ac:dyDescent="0.3">
      <c r="A292">
        <v>38.087000000000003</v>
      </c>
      <c r="B292">
        <v>40.844000000000001</v>
      </c>
      <c r="D292" s="5">
        <f t="shared" si="4"/>
        <v>0</v>
      </c>
    </row>
    <row r="293" spans="1:4" x14ac:dyDescent="0.3">
      <c r="A293">
        <v>38.219000000000001</v>
      </c>
      <c r="B293">
        <v>45.08</v>
      </c>
      <c r="D293" s="5">
        <f t="shared" si="4"/>
        <v>0</v>
      </c>
    </row>
    <row r="294" spans="1:4" x14ac:dyDescent="0.3">
      <c r="A294">
        <v>38.35</v>
      </c>
      <c r="B294">
        <v>48.587000000000003</v>
      </c>
      <c r="D294" s="5">
        <f t="shared" si="4"/>
        <v>1</v>
      </c>
    </row>
    <row r="295" spans="1:4" x14ac:dyDescent="0.3">
      <c r="A295">
        <v>38.481999999999999</v>
      </c>
      <c r="B295">
        <v>41.228999999999999</v>
      </c>
      <c r="D295" s="5">
        <f t="shared" si="4"/>
        <v>0</v>
      </c>
    </row>
    <row r="296" spans="1:4" x14ac:dyDescent="0.3">
      <c r="A296">
        <v>38.613999999999997</v>
      </c>
      <c r="B296">
        <v>36.341000000000001</v>
      </c>
      <c r="D296" s="5">
        <f t="shared" si="4"/>
        <v>0</v>
      </c>
    </row>
    <row r="297" spans="1:4" x14ac:dyDescent="0.3">
      <c r="A297">
        <v>38.746000000000002</v>
      </c>
      <c r="B297">
        <v>42.704999999999998</v>
      </c>
      <c r="D297" s="5">
        <f t="shared" si="4"/>
        <v>0</v>
      </c>
    </row>
    <row r="298" spans="1:4" x14ac:dyDescent="0.3">
      <c r="A298">
        <v>38.878</v>
      </c>
      <c r="B298">
        <v>44.776000000000003</v>
      </c>
      <c r="D298" s="5">
        <f t="shared" si="4"/>
        <v>1</v>
      </c>
    </row>
    <row r="299" spans="1:4" x14ac:dyDescent="0.3">
      <c r="A299">
        <v>39.009</v>
      </c>
      <c r="B299">
        <v>44.3</v>
      </c>
      <c r="D299" s="5">
        <f t="shared" si="4"/>
        <v>0</v>
      </c>
    </row>
    <row r="300" spans="1:4" x14ac:dyDescent="0.3">
      <c r="A300">
        <v>39.140999999999998</v>
      </c>
      <c r="B300">
        <v>50.48</v>
      </c>
      <c r="D300" s="5">
        <f t="shared" si="4"/>
        <v>0</v>
      </c>
    </row>
    <row r="301" spans="1:4" x14ac:dyDescent="0.3">
      <c r="A301">
        <v>39.273000000000003</v>
      </c>
      <c r="B301">
        <v>50.78</v>
      </c>
      <c r="D301" s="5">
        <f t="shared" si="4"/>
        <v>0</v>
      </c>
    </row>
    <row r="302" spans="1:4" x14ac:dyDescent="0.3">
      <c r="A302">
        <v>39.405000000000001</v>
      </c>
      <c r="B302">
        <v>59.78</v>
      </c>
      <c r="D302" s="5">
        <f t="shared" si="4"/>
        <v>1</v>
      </c>
    </row>
    <row r="303" spans="1:4" x14ac:dyDescent="0.3">
      <c r="A303">
        <v>39.536000000000001</v>
      </c>
      <c r="B303">
        <v>59.12</v>
      </c>
      <c r="D303" s="5">
        <f t="shared" si="4"/>
        <v>0</v>
      </c>
    </row>
    <row r="304" spans="1:4" x14ac:dyDescent="0.3">
      <c r="A304">
        <v>39.667999999999999</v>
      </c>
      <c r="B304">
        <v>55.2</v>
      </c>
      <c r="D304" s="5">
        <f t="shared" si="4"/>
        <v>0</v>
      </c>
    </row>
    <row r="305" spans="1:4" x14ac:dyDescent="0.3">
      <c r="A305">
        <v>39.799999999999997</v>
      </c>
      <c r="B305">
        <v>57.64</v>
      </c>
      <c r="D305" s="5">
        <f t="shared" si="4"/>
        <v>0</v>
      </c>
    </row>
    <row r="306" spans="1:4" x14ac:dyDescent="0.3">
      <c r="A306">
        <v>39.932000000000002</v>
      </c>
      <c r="B306">
        <v>58.88</v>
      </c>
      <c r="D306" s="5">
        <f t="shared" si="4"/>
        <v>0</v>
      </c>
    </row>
    <row r="307" spans="1:4" x14ac:dyDescent="0.3">
      <c r="A307">
        <v>40.064</v>
      </c>
      <c r="B307">
        <v>64.900000000000006</v>
      </c>
      <c r="D307" s="5">
        <f t="shared" si="4"/>
        <v>1</v>
      </c>
    </row>
    <row r="308" spans="1:4" x14ac:dyDescent="0.3">
      <c r="A308">
        <v>40.195</v>
      </c>
      <c r="B308">
        <v>58.22</v>
      </c>
      <c r="D308" s="5">
        <f t="shared" si="4"/>
        <v>0</v>
      </c>
    </row>
    <row r="309" spans="1:4" x14ac:dyDescent="0.3">
      <c r="A309">
        <v>40.326999999999998</v>
      </c>
      <c r="B309">
        <v>47.54</v>
      </c>
      <c r="D309" s="5">
        <f t="shared" si="4"/>
        <v>0</v>
      </c>
    </row>
    <row r="310" spans="1:4" x14ac:dyDescent="0.3">
      <c r="A310">
        <v>40.459000000000003</v>
      </c>
      <c r="B310">
        <v>45.88</v>
      </c>
      <c r="D310" s="5">
        <f t="shared" si="4"/>
        <v>0</v>
      </c>
    </row>
    <row r="311" spans="1:4" x14ac:dyDescent="0.3">
      <c r="A311">
        <v>40.591000000000001</v>
      </c>
      <c r="B311">
        <v>53.58</v>
      </c>
      <c r="D311" s="5">
        <f t="shared" si="4"/>
        <v>0</v>
      </c>
    </row>
    <row r="312" spans="1:4" x14ac:dyDescent="0.3">
      <c r="A312">
        <v>40.722999999999999</v>
      </c>
      <c r="B312">
        <v>55.1</v>
      </c>
      <c r="D312" s="5">
        <f t="shared" si="4"/>
        <v>0</v>
      </c>
    </row>
    <row r="313" spans="1:4" x14ac:dyDescent="0.3">
      <c r="A313">
        <v>40.853999999999999</v>
      </c>
      <c r="B313">
        <v>63.04</v>
      </c>
      <c r="D313" s="5">
        <f t="shared" si="4"/>
        <v>0</v>
      </c>
    </row>
    <row r="314" spans="1:4" x14ac:dyDescent="0.3">
      <c r="A314">
        <v>40.985999999999997</v>
      </c>
      <c r="B314">
        <v>74.2</v>
      </c>
      <c r="D314" s="5">
        <f t="shared" si="4"/>
        <v>0</v>
      </c>
    </row>
    <row r="315" spans="1:4" x14ac:dyDescent="0.3">
      <c r="A315">
        <v>41.118000000000002</v>
      </c>
      <c r="B315">
        <v>78.319999999999993</v>
      </c>
      <c r="D315" s="5">
        <f t="shared" si="4"/>
        <v>0</v>
      </c>
    </row>
    <row r="316" spans="1:4" x14ac:dyDescent="0.3">
      <c r="A316">
        <v>41.25</v>
      </c>
      <c r="B316">
        <v>80.2</v>
      </c>
      <c r="D316" s="5">
        <f t="shared" si="4"/>
        <v>0</v>
      </c>
    </row>
    <row r="317" spans="1:4" x14ac:dyDescent="0.3">
      <c r="A317">
        <v>41.381999999999998</v>
      </c>
      <c r="B317">
        <v>98.18</v>
      </c>
      <c r="D317" s="5">
        <f t="shared" si="4"/>
        <v>0</v>
      </c>
    </row>
    <row r="318" spans="1:4" x14ac:dyDescent="0.3">
      <c r="A318">
        <v>41.512999999999998</v>
      </c>
      <c r="B318">
        <v>111.64</v>
      </c>
      <c r="D318" s="5">
        <f t="shared" si="4"/>
        <v>1</v>
      </c>
    </row>
    <row r="319" spans="1:4" x14ac:dyDescent="0.3">
      <c r="A319">
        <v>41.645000000000003</v>
      </c>
      <c r="B319">
        <v>106.58</v>
      </c>
      <c r="D319" s="5">
        <f t="shared" si="4"/>
        <v>0</v>
      </c>
    </row>
    <row r="320" spans="1:4" x14ac:dyDescent="0.3">
      <c r="A320">
        <v>41.777000000000001</v>
      </c>
      <c r="B320">
        <v>101.8</v>
      </c>
      <c r="D320" s="5">
        <f t="shared" si="4"/>
        <v>0</v>
      </c>
    </row>
    <row r="321" spans="1:4" x14ac:dyDescent="0.3">
      <c r="A321">
        <v>41.908999999999999</v>
      </c>
      <c r="B321">
        <v>95.58</v>
      </c>
      <c r="D321" s="5">
        <f t="shared" si="4"/>
        <v>0</v>
      </c>
    </row>
    <row r="322" spans="1:4" x14ac:dyDescent="0.3">
      <c r="A322">
        <v>42.04</v>
      </c>
      <c r="B322">
        <v>92.06</v>
      </c>
      <c r="D322" s="5">
        <f t="shared" si="4"/>
        <v>0</v>
      </c>
    </row>
    <row r="323" spans="1:4" x14ac:dyDescent="0.3">
      <c r="A323">
        <v>42.171999999999997</v>
      </c>
      <c r="B323">
        <v>82.96</v>
      </c>
      <c r="D323" s="5">
        <f t="shared" si="4"/>
        <v>0</v>
      </c>
    </row>
    <row r="324" spans="1:4" x14ac:dyDescent="0.3">
      <c r="A324">
        <v>42.304000000000002</v>
      </c>
      <c r="B324">
        <v>74.739999999999995</v>
      </c>
      <c r="D324" s="5">
        <f t="shared" ref="D324:D387" si="5">COUNTIFS(B324, "&gt;"&amp;$C$14,B324, "&gt;" &amp;B323,B324, "&gt;" &amp;B325)</f>
        <v>0</v>
      </c>
    </row>
    <row r="325" spans="1:4" x14ac:dyDescent="0.3">
      <c r="A325">
        <v>42.436</v>
      </c>
      <c r="B325">
        <v>70.06</v>
      </c>
      <c r="D325" s="5">
        <f t="shared" si="5"/>
        <v>0</v>
      </c>
    </row>
    <row r="326" spans="1:4" x14ac:dyDescent="0.3">
      <c r="A326">
        <v>42.567999999999998</v>
      </c>
      <c r="B326">
        <v>64.739999999999995</v>
      </c>
      <c r="D326" s="5">
        <f t="shared" si="5"/>
        <v>0</v>
      </c>
    </row>
    <row r="327" spans="1:4" x14ac:dyDescent="0.3">
      <c r="A327">
        <v>42.698999999999998</v>
      </c>
      <c r="B327">
        <v>62.16</v>
      </c>
      <c r="D327" s="5">
        <f t="shared" si="5"/>
        <v>0</v>
      </c>
    </row>
    <row r="328" spans="1:4" x14ac:dyDescent="0.3">
      <c r="A328">
        <v>42.831000000000003</v>
      </c>
      <c r="B328">
        <v>60.58</v>
      </c>
      <c r="D328" s="5">
        <f t="shared" si="5"/>
        <v>0</v>
      </c>
    </row>
    <row r="329" spans="1:4" x14ac:dyDescent="0.3">
      <c r="A329">
        <v>42.963000000000001</v>
      </c>
      <c r="B329">
        <v>59.16</v>
      </c>
      <c r="D329" s="5">
        <f t="shared" si="5"/>
        <v>0</v>
      </c>
    </row>
    <row r="330" spans="1:4" x14ac:dyDescent="0.3">
      <c r="A330">
        <v>43.094999999999999</v>
      </c>
      <c r="B330">
        <v>52.12</v>
      </c>
      <c r="D330" s="5">
        <f t="shared" si="5"/>
        <v>0</v>
      </c>
    </row>
    <row r="331" spans="1:4" x14ac:dyDescent="0.3">
      <c r="A331">
        <v>43.226999999999997</v>
      </c>
      <c r="B331">
        <v>43.58</v>
      </c>
      <c r="D331" s="5">
        <f t="shared" si="5"/>
        <v>0</v>
      </c>
    </row>
    <row r="332" spans="1:4" x14ac:dyDescent="0.3">
      <c r="A332">
        <v>43.357999999999997</v>
      </c>
      <c r="B332">
        <v>33.76</v>
      </c>
      <c r="D332" s="5">
        <f t="shared" si="5"/>
        <v>0</v>
      </c>
    </row>
    <row r="333" spans="1:4" x14ac:dyDescent="0.3">
      <c r="A333">
        <v>43.49</v>
      </c>
      <c r="B333">
        <v>26.04</v>
      </c>
      <c r="D333" s="5">
        <f t="shared" si="5"/>
        <v>0</v>
      </c>
    </row>
    <row r="334" spans="1:4" x14ac:dyDescent="0.3">
      <c r="A334">
        <v>43.622</v>
      </c>
      <c r="B334">
        <v>35.520000000000003</v>
      </c>
      <c r="D334" s="5">
        <f t="shared" si="5"/>
        <v>1</v>
      </c>
    </row>
    <row r="335" spans="1:4" x14ac:dyDescent="0.3">
      <c r="A335">
        <v>43.753999999999998</v>
      </c>
      <c r="B335">
        <v>34.799999999999997</v>
      </c>
      <c r="D335" s="5">
        <f t="shared" si="5"/>
        <v>0</v>
      </c>
    </row>
    <row r="336" spans="1:4" x14ac:dyDescent="0.3">
      <c r="A336">
        <v>43.884999999999998</v>
      </c>
      <c r="B336">
        <v>34.46</v>
      </c>
      <c r="D336" s="5">
        <f t="shared" si="5"/>
        <v>0</v>
      </c>
    </row>
    <row r="337" spans="1:4" x14ac:dyDescent="0.3">
      <c r="A337">
        <v>44.017000000000003</v>
      </c>
      <c r="B337">
        <v>36.96</v>
      </c>
      <c r="D337" s="5">
        <f t="shared" si="5"/>
        <v>1</v>
      </c>
    </row>
    <row r="338" spans="1:4" x14ac:dyDescent="0.3">
      <c r="A338">
        <v>44.149000000000001</v>
      </c>
      <c r="B338">
        <v>32.94</v>
      </c>
      <c r="D338" s="5">
        <f t="shared" si="5"/>
        <v>0</v>
      </c>
    </row>
    <row r="339" spans="1:4" x14ac:dyDescent="0.3">
      <c r="A339">
        <v>44.280999999999999</v>
      </c>
      <c r="B339">
        <v>30.28</v>
      </c>
      <c r="D339" s="5">
        <f t="shared" si="5"/>
        <v>0</v>
      </c>
    </row>
    <row r="340" spans="1:4" x14ac:dyDescent="0.3">
      <c r="A340">
        <v>44.412999999999997</v>
      </c>
      <c r="B340">
        <v>23.52</v>
      </c>
      <c r="D340" s="5">
        <f t="shared" si="5"/>
        <v>0</v>
      </c>
    </row>
    <row r="341" spans="1:4" x14ac:dyDescent="0.3">
      <c r="A341">
        <v>44.543999999999997</v>
      </c>
      <c r="B341">
        <v>22.38</v>
      </c>
      <c r="D341" s="5">
        <f t="shared" si="5"/>
        <v>0</v>
      </c>
    </row>
    <row r="342" spans="1:4" x14ac:dyDescent="0.3">
      <c r="A342">
        <v>44.676000000000002</v>
      </c>
      <c r="B342">
        <v>18.100000000000001</v>
      </c>
      <c r="D342" s="5">
        <f t="shared" si="5"/>
        <v>0</v>
      </c>
    </row>
    <row r="343" spans="1:4" x14ac:dyDescent="0.3">
      <c r="A343">
        <v>44.808</v>
      </c>
      <c r="B343">
        <v>19.739999999999998</v>
      </c>
      <c r="D343" s="5">
        <f t="shared" si="5"/>
        <v>0</v>
      </c>
    </row>
    <row r="344" spans="1:4" x14ac:dyDescent="0.3">
      <c r="A344">
        <v>44.94</v>
      </c>
      <c r="B344">
        <v>20.52</v>
      </c>
      <c r="D344" s="5">
        <f t="shared" si="5"/>
        <v>0</v>
      </c>
    </row>
    <row r="345" spans="1:4" x14ac:dyDescent="0.3">
      <c r="A345">
        <v>45.072000000000003</v>
      </c>
      <c r="B345">
        <v>21.06</v>
      </c>
      <c r="D345" s="5">
        <f t="shared" si="5"/>
        <v>1</v>
      </c>
    </row>
    <row r="346" spans="1:4" x14ac:dyDescent="0.3">
      <c r="A346">
        <v>45.203000000000003</v>
      </c>
      <c r="B346">
        <v>16.16</v>
      </c>
      <c r="D346" s="5">
        <f t="shared" si="5"/>
        <v>0</v>
      </c>
    </row>
    <row r="347" spans="1:4" x14ac:dyDescent="0.3">
      <c r="A347">
        <v>45.335000000000001</v>
      </c>
      <c r="B347">
        <v>15.42</v>
      </c>
      <c r="D347" s="5">
        <f t="shared" si="5"/>
        <v>0</v>
      </c>
    </row>
    <row r="348" spans="1:4" x14ac:dyDescent="0.3">
      <c r="A348">
        <v>45.466999999999999</v>
      </c>
      <c r="B348">
        <v>15.16</v>
      </c>
      <c r="D348" s="5">
        <f t="shared" si="5"/>
        <v>0</v>
      </c>
    </row>
    <row r="349" spans="1:4" x14ac:dyDescent="0.3">
      <c r="A349">
        <v>45.598999999999997</v>
      </c>
      <c r="B349">
        <v>14.84</v>
      </c>
      <c r="D349" s="5">
        <f t="shared" si="5"/>
        <v>0</v>
      </c>
    </row>
    <row r="350" spans="1:4" x14ac:dyDescent="0.3">
      <c r="A350">
        <v>45.731000000000002</v>
      </c>
      <c r="B350">
        <v>17.260000000000002</v>
      </c>
      <c r="D350" s="5">
        <f t="shared" si="5"/>
        <v>0</v>
      </c>
    </row>
    <row r="351" spans="1:4" x14ac:dyDescent="0.3">
      <c r="A351">
        <v>45.862000000000002</v>
      </c>
      <c r="B351">
        <v>18.579999999999998</v>
      </c>
      <c r="D351" s="5">
        <f t="shared" si="5"/>
        <v>0</v>
      </c>
    </row>
    <row r="352" spans="1:4" x14ac:dyDescent="0.3">
      <c r="A352">
        <v>45.994</v>
      </c>
      <c r="B352">
        <v>18.84</v>
      </c>
      <c r="D352" s="5">
        <f t="shared" si="5"/>
        <v>0</v>
      </c>
    </row>
    <row r="353" spans="1:4" x14ac:dyDescent="0.3">
      <c r="A353">
        <v>46.125999999999998</v>
      </c>
      <c r="B353">
        <v>21.68</v>
      </c>
      <c r="D353" s="5">
        <f t="shared" si="5"/>
        <v>0</v>
      </c>
    </row>
    <row r="354" spans="1:4" x14ac:dyDescent="0.3">
      <c r="A354">
        <v>46.258000000000003</v>
      </c>
      <c r="B354">
        <v>28.2</v>
      </c>
      <c r="D354" s="5">
        <f t="shared" si="5"/>
        <v>0</v>
      </c>
    </row>
    <row r="355" spans="1:4" x14ac:dyDescent="0.3">
      <c r="A355">
        <v>46.389000000000003</v>
      </c>
      <c r="B355">
        <v>34.42</v>
      </c>
      <c r="D355" s="5">
        <f t="shared" si="5"/>
        <v>0</v>
      </c>
    </row>
    <row r="356" spans="1:4" x14ac:dyDescent="0.3">
      <c r="A356">
        <v>46.521000000000001</v>
      </c>
      <c r="B356">
        <v>35.811999999999998</v>
      </c>
      <c r="D356" s="5">
        <f t="shared" si="5"/>
        <v>0</v>
      </c>
    </row>
    <row r="357" spans="1:4" x14ac:dyDescent="0.3">
      <c r="A357">
        <v>46.652999999999999</v>
      </c>
      <c r="B357">
        <v>36.084000000000003</v>
      </c>
      <c r="D357" s="5">
        <f t="shared" si="5"/>
        <v>0</v>
      </c>
    </row>
    <row r="358" spans="1:4" x14ac:dyDescent="0.3">
      <c r="A358">
        <v>46.784999999999997</v>
      </c>
      <c r="B358">
        <v>39.598999999999997</v>
      </c>
      <c r="D358" s="5">
        <f t="shared" si="5"/>
        <v>0</v>
      </c>
    </row>
    <row r="359" spans="1:4" x14ac:dyDescent="0.3">
      <c r="A359">
        <v>46.917000000000002</v>
      </c>
      <c r="B359">
        <v>43.744999999999997</v>
      </c>
      <c r="D359" s="5">
        <f t="shared" si="5"/>
        <v>0</v>
      </c>
    </row>
    <row r="360" spans="1:4" x14ac:dyDescent="0.3">
      <c r="A360">
        <v>47.048000000000002</v>
      </c>
      <c r="B360">
        <v>49.753</v>
      </c>
      <c r="D360" s="5">
        <f t="shared" si="5"/>
        <v>1</v>
      </c>
    </row>
    <row r="361" spans="1:4" x14ac:dyDescent="0.3">
      <c r="A361">
        <v>47.18</v>
      </c>
      <c r="B361">
        <v>48.828000000000003</v>
      </c>
      <c r="D361" s="5">
        <f t="shared" si="5"/>
        <v>0</v>
      </c>
    </row>
    <row r="362" spans="1:4" x14ac:dyDescent="0.3">
      <c r="A362">
        <v>47.311999999999998</v>
      </c>
      <c r="B362">
        <v>41.014000000000003</v>
      </c>
      <c r="D362" s="5">
        <f t="shared" si="5"/>
        <v>0</v>
      </c>
    </row>
    <row r="363" spans="1:4" x14ac:dyDescent="0.3">
      <c r="A363">
        <v>47.444000000000003</v>
      </c>
      <c r="B363">
        <v>43.058999999999997</v>
      </c>
      <c r="D363" s="5">
        <f t="shared" si="5"/>
        <v>0</v>
      </c>
    </row>
    <row r="364" spans="1:4" x14ac:dyDescent="0.3">
      <c r="A364">
        <v>47.576000000000001</v>
      </c>
      <c r="B364">
        <v>48.195</v>
      </c>
      <c r="D364" s="5">
        <f t="shared" si="5"/>
        <v>1</v>
      </c>
    </row>
    <row r="365" spans="1:4" x14ac:dyDescent="0.3">
      <c r="A365">
        <v>47.707000000000001</v>
      </c>
      <c r="B365">
        <v>46.941000000000003</v>
      </c>
      <c r="D365" s="5">
        <f t="shared" si="5"/>
        <v>0</v>
      </c>
    </row>
    <row r="366" spans="1:4" x14ac:dyDescent="0.3">
      <c r="A366">
        <v>47.838999999999999</v>
      </c>
      <c r="B366">
        <v>40.042999999999999</v>
      </c>
      <c r="D366" s="5">
        <f t="shared" si="5"/>
        <v>0</v>
      </c>
    </row>
    <row r="367" spans="1:4" x14ac:dyDescent="0.3">
      <c r="A367">
        <v>47.970999999999997</v>
      </c>
      <c r="B367">
        <v>35.152000000000001</v>
      </c>
      <c r="D367" s="5">
        <f t="shared" si="5"/>
        <v>0</v>
      </c>
    </row>
    <row r="368" spans="1:4" x14ac:dyDescent="0.3">
      <c r="A368">
        <v>48.103000000000002</v>
      </c>
      <c r="B368">
        <v>36.558</v>
      </c>
      <c r="D368" s="5">
        <f t="shared" si="5"/>
        <v>0</v>
      </c>
    </row>
    <row r="369" spans="1:4" x14ac:dyDescent="0.3">
      <c r="A369">
        <v>48.234000000000002</v>
      </c>
      <c r="B369">
        <v>36.776000000000003</v>
      </c>
      <c r="D369" s="5">
        <f t="shared" si="5"/>
        <v>1</v>
      </c>
    </row>
    <row r="370" spans="1:4" x14ac:dyDescent="0.3">
      <c r="A370">
        <v>48.366</v>
      </c>
      <c r="B370">
        <v>30.007999999999999</v>
      </c>
      <c r="D370" s="5">
        <f t="shared" si="5"/>
        <v>0</v>
      </c>
    </row>
    <row r="371" spans="1:4" x14ac:dyDescent="0.3">
      <c r="A371">
        <v>48.497999999999998</v>
      </c>
      <c r="B371">
        <v>34.979999999999997</v>
      </c>
      <c r="D371" s="5">
        <f t="shared" si="5"/>
        <v>0</v>
      </c>
    </row>
    <row r="372" spans="1:4" x14ac:dyDescent="0.3">
      <c r="A372">
        <v>48.63</v>
      </c>
      <c r="B372">
        <v>37.744999999999997</v>
      </c>
      <c r="D372" s="5">
        <f t="shared" si="5"/>
        <v>0</v>
      </c>
    </row>
    <row r="373" spans="1:4" x14ac:dyDescent="0.3">
      <c r="A373">
        <v>48.762</v>
      </c>
      <c r="B373">
        <v>40.65</v>
      </c>
      <c r="D373" s="5">
        <f t="shared" si="5"/>
        <v>0</v>
      </c>
    </row>
    <row r="374" spans="1:4" x14ac:dyDescent="0.3">
      <c r="A374">
        <v>48.893000000000001</v>
      </c>
      <c r="B374">
        <v>47.075000000000003</v>
      </c>
      <c r="D374" s="5">
        <f t="shared" si="5"/>
        <v>1</v>
      </c>
    </row>
    <row r="375" spans="1:4" x14ac:dyDescent="0.3">
      <c r="A375">
        <v>49.024999999999999</v>
      </c>
      <c r="B375">
        <v>34.911999999999999</v>
      </c>
      <c r="D375" s="5">
        <f t="shared" si="5"/>
        <v>0</v>
      </c>
    </row>
    <row r="376" spans="1:4" x14ac:dyDescent="0.3">
      <c r="A376">
        <v>49.156999999999996</v>
      </c>
      <c r="B376">
        <v>27.548999999999999</v>
      </c>
      <c r="D376" s="5">
        <f t="shared" si="5"/>
        <v>0</v>
      </c>
    </row>
    <row r="377" spans="1:4" x14ac:dyDescent="0.3">
      <c r="A377">
        <v>49.289000000000001</v>
      </c>
      <c r="B377">
        <v>29.393000000000001</v>
      </c>
      <c r="D377" s="5">
        <f t="shared" si="5"/>
        <v>0</v>
      </c>
    </row>
    <row r="378" spans="1:4" x14ac:dyDescent="0.3">
      <c r="A378">
        <v>49.420999999999999</v>
      </c>
      <c r="B378">
        <v>32.161999999999999</v>
      </c>
      <c r="D378" s="5">
        <f t="shared" si="5"/>
        <v>0</v>
      </c>
    </row>
    <row r="379" spans="1:4" x14ac:dyDescent="0.3">
      <c r="A379">
        <v>49.552</v>
      </c>
      <c r="B379">
        <v>33.140999999999998</v>
      </c>
      <c r="D379" s="5">
        <f t="shared" si="5"/>
        <v>0</v>
      </c>
    </row>
    <row r="380" spans="1:4" x14ac:dyDescent="0.3">
      <c r="A380">
        <v>49.683999999999997</v>
      </c>
      <c r="B380">
        <v>39.76</v>
      </c>
      <c r="D380" s="5">
        <f t="shared" si="5"/>
        <v>1</v>
      </c>
    </row>
    <row r="381" spans="1:4" x14ac:dyDescent="0.3">
      <c r="A381">
        <v>49.816000000000003</v>
      </c>
      <c r="B381">
        <v>38.954999999999998</v>
      </c>
      <c r="D381" s="5">
        <f t="shared" si="5"/>
        <v>0</v>
      </c>
    </row>
    <row r="382" spans="1:4" x14ac:dyDescent="0.3">
      <c r="A382">
        <v>49.948</v>
      </c>
      <c r="B382">
        <v>47.970999999999997</v>
      </c>
      <c r="D382" s="5">
        <f t="shared" si="5"/>
        <v>1</v>
      </c>
    </row>
    <row r="383" spans="1:4" x14ac:dyDescent="0.3">
      <c r="A383">
        <v>50.08</v>
      </c>
      <c r="B383">
        <v>47.866</v>
      </c>
      <c r="D383" s="5">
        <f t="shared" si="5"/>
        <v>0</v>
      </c>
    </row>
    <row r="384" spans="1:4" x14ac:dyDescent="0.3">
      <c r="A384">
        <v>50.210999999999999</v>
      </c>
      <c r="B384">
        <v>26.728000000000002</v>
      </c>
      <c r="D384" s="5">
        <f t="shared" si="5"/>
        <v>0</v>
      </c>
    </row>
    <row r="385" spans="1:4" x14ac:dyDescent="0.3">
      <c r="A385">
        <v>50.343000000000004</v>
      </c>
      <c r="B385">
        <v>31.754000000000001</v>
      </c>
      <c r="D385" s="5">
        <f t="shared" si="5"/>
        <v>0</v>
      </c>
    </row>
    <row r="386" spans="1:4" x14ac:dyDescent="0.3">
      <c r="A386">
        <v>50.475000000000001</v>
      </c>
      <c r="B386">
        <v>39.877000000000002</v>
      </c>
      <c r="D386" s="5">
        <f t="shared" si="5"/>
        <v>1</v>
      </c>
    </row>
    <row r="387" spans="1:4" x14ac:dyDescent="0.3">
      <c r="A387">
        <v>50.606999999999999</v>
      </c>
      <c r="B387">
        <v>38.526000000000003</v>
      </c>
      <c r="D387" s="5">
        <f t="shared" si="5"/>
        <v>0</v>
      </c>
    </row>
    <row r="388" spans="1:4" x14ac:dyDescent="0.3">
      <c r="A388">
        <v>50.738</v>
      </c>
      <c r="B388">
        <v>38.113</v>
      </c>
      <c r="D388" s="5">
        <f t="shared" ref="D388:D451" si="6">COUNTIFS(B388, "&gt;"&amp;$C$14,B388, "&gt;" &amp;B387,B388, "&gt;" &amp;B389)</f>
        <v>0</v>
      </c>
    </row>
    <row r="389" spans="1:4" x14ac:dyDescent="0.3">
      <c r="A389">
        <v>50.87</v>
      </c>
      <c r="B389">
        <v>40.317999999999998</v>
      </c>
      <c r="D389" s="5">
        <f t="shared" si="6"/>
        <v>1</v>
      </c>
    </row>
    <row r="390" spans="1:4" x14ac:dyDescent="0.3">
      <c r="A390">
        <v>51.002000000000002</v>
      </c>
      <c r="B390">
        <v>37.613999999999997</v>
      </c>
      <c r="D390" s="5">
        <f t="shared" si="6"/>
        <v>0</v>
      </c>
    </row>
    <row r="391" spans="1:4" x14ac:dyDescent="0.3">
      <c r="A391">
        <v>51.134</v>
      </c>
      <c r="B391">
        <v>39.210999999999999</v>
      </c>
      <c r="D391" s="5">
        <f t="shared" si="6"/>
        <v>0</v>
      </c>
    </row>
    <row r="392" spans="1:4" x14ac:dyDescent="0.3">
      <c r="A392">
        <v>51.265999999999998</v>
      </c>
      <c r="B392">
        <v>42.238</v>
      </c>
      <c r="D392" s="5">
        <f t="shared" si="6"/>
        <v>1</v>
      </c>
    </row>
    <row r="393" spans="1:4" x14ac:dyDescent="0.3">
      <c r="A393">
        <v>51.396999999999998</v>
      </c>
      <c r="B393">
        <v>38.590000000000003</v>
      </c>
      <c r="D393" s="5">
        <f t="shared" si="6"/>
        <v>0</v>
      </c>
    </row>
    <row r="394" spans="1:4" x14ac:dyDescent="0.3">
      <c r="A394">
        <v>51.529000000000003</v>
      </c>
      <c r="B394">
        <v>41.398000000000003</v>
      </c>
      <c r="D394" s="5">
        <f t="shared" si="6"/>
        <v>0</v>
      </c>
    </row>
    <row r="395" spans="1:4" x14ac:dyDescent="0.3">
      <c r="A395">
        <v>51.661000000000001</v>
      </c>
      <c r="B395">
        <v>48.273000000000003</v>
      </c>
      <c r="D395" s="5">
        <f t="shared" si="6"/>
        <v>0</v>
      </c>
    </row>
    <row r="396" spans="1:4" x14ac:dyDescent="0.3">
      <c r="A396">
        <v>51.792999999999999</v>
      </c>
      <c r="B396">
        <v>60.451000000000001</v>
      </c>
      <c r="D396" s="5">
        <f t="shared" si="6"/>
        <v>0</v>
      </c>
    </row>
    <row r="397" spans="1:4" x14ac:dyDescent="0.3">
      <c r="A397">
        <v>51.924999999999997</v>
      </c>
      <c r="B397">
        <v>72.697000000000003</v>
      </c>
      <c r="D397" s="5">
        <f t="shared" si="6"/>
        <v>1</v>
      </c>
    </row>
    <row r="398" spans="1:4" x14ac:dyDescent="0.3">
      <c r="A398">
        <v>52.055999999999997</v>
      </c>
      <c r="B398">
        <v>68.031000000000006</v>
      </c>
      <c r="D398" s="5">
        <f t="shared" si="6"/>
        <v>0</v>
      </c>
    </row>
    <row r="399" spans="1:4" x14ac:dyDescent="0.3">
      <c r="A399">
        <v>52.188000000000002</v>
      </c>
      <c r="B399">
        <v>59.720999999999997</v>
      </c>
      <c r="D399" s="5">
        <f t="shared" si="6"/>
        <v>0</v>
      </c>
    </row>
    <row r="400" spans="1:4" x14ac:dyDescent="0.3">
      <c r="A400">
        <v>52.32</v>
      </c>
      <c r="B400">
        <v>50.314999999999998</v>
      </c>
      <c r="D400" s="5">
        <f t="shared" si="6"/>
        <v>0</v>
      </c>
    </row>
    <row r="401" spans="1:4" x14ac:dyDescent="0.3">
      <c r="A401">
        <v>52.451999999999998</v>
      </c>
      <c r="B401">
        <v>57.994</v>
      </c>
      <c r="D401" s="5">
        <f t="shared" si="6"/>
        <v>1</v>
      </c>
    </row>
    <row r="402" spans="1:4" x14ac:dyDescent="0.3">
      <c r="A402">
        <v>52.584000000000003</v>
      </c>
      <c r="B402">
        <v>53.106999999999999</v>
      </c>
      <c r="D402" s="5">
        <f t="shared" si="6"/>
        <v>0</v>
      </c>
    </row>
    <row r="403" spans="1:4" x14ac:dyDescent="0.3">
      <c r="A403">
        <v>52.715000000000003</v>
      </c>
      <c r="B403">
        <v>56.62</v>
      </c>
      <c r="D403" s="5">
        <f t="shared" si="6"/>
        <v>0</v>
      </c>
    </row>
    <row r="404" spans="1:4" x14ac:dyDescent="0.3">
      <c r="A404">
        <v>52.847000000000001</v>
      </c>
      <c r="B404">
        <v>66.191000000000003</v>
      </c>
      <c r="D404" s="5">
        <f t="shared" si="6"/>
        <v>1</v>
      </c>
    </row>
    <row r="405" spans="1:4" x14ac:dyDescent="0.3">
      <c r="A405">
        <v>52.978999999999999</v>
      </c>
      <c r="B405">
        <v>52.317</v>
      </c>
      <c r="D405" s="5">
        <f t="shared" si="6"/>
        <v>0</v>
      </c>
    </row>
    <row r="406" spans="1:4" x14ac:dyDescent="0.3">
      <c r="A406">
        <v>53.110999999999997</v>
      </c>
      <c r="B406">
        <v>46.36</v>
      </c>
      <c r="D406" s="5">
        <f t="shared" si="6"/>
        <v>0</v>
      </c>
    </row>
    <row r="407" spans="1:4" x14ac:dyDescent="0.3">
      <c r="A407">
        <v>53.241999999999997</v>
      </c>
      <c r="B407">
        <v>47.526000000000003</v>
      </c>
      <c r="D407" s="5">
        <f t="shared" si="6"/>
        <v>1</v>
      </c>
    </row>
    <row r="408" spans="1:4" x14ac:dyDescent="0.3">
      <c r="A408">
        <v>53.374000000000002</v>
      </c>
      <c r="B408">
        <v>41.558999999999997</v>
      </c>
      <c r="D408" s="5">
        <f t="shared" si="6"/>
        <v>0</v>
      </c>
    </row>
    <row r="409" spans="1:4" x14ac:dyDescent="0.3">
      <c r="A409">
        <v>53.506</v>
      </c>
      <c r="B409">
        <v>42.109000000000002</v>
      </c>
      <c r="D409" s="5">
        <f t="shared" si="6"/>
        <v>0</v>
      </c>
    </row>
    <row r="410" spans="1:4" x14ac:dyDescent="0.3">
      <c r="A410">
        <v>53.637999999999998</v>
      </c>
      <c r="B410">
        <v>42.402000000000001</v>
      </c>
      <c r="D410" s="5">
        <f t="shared" si="6"/>
        <v>1</v>
      </c>
    </row>
    <row r="411" spans="1:4" x14ac:dyDescent="0.3">
      <c r="A411">
        <v>53.77</v>
      </c>
      <c r="B411">
        <v>39.811</v>
      </c>
      <c r="D411" s="5">
        <f t="shared" si="6"/>
        <v>0</v>
      </c>
    </row>
    <row r="412" spans="1:4" x14ac:dyDescent="0.3">
      <c r="A412">
        <v>53.901000000000003</v>
      </c>
      <c r="B412">
        <v>38.853999999999999</v>
      </c>
      <c r="D412" s="5">
        <f t="shared" si="6"/>
        <v>0</v>
      </c>
    </row>
    <row r="413" spans="1:4" x14ac:dyDescent="0.3">
      <c r="A413">
        <v>54.033000000000001</v>
      </c>
      <c r="B413">
        <v>38.664999999999999</v>
      </c>
      <c r="D413" s="5">
        <f t="shared" si="6"/>
        <v>0</v>
      </c>
    </row>
    <row r="414" spans="1:4" x14ac:dyDescent="0.3">
      <c r="A414">
        <v>54.164999999999999</v>
      </c>
      <c r="B414">
        <v>32.031999999999996</v>
      </c>
      <c r="D414" s="5">
        <f t="shared" si="6"/>
        <v>0</v>
      </c>
    </row>
    <row r="415" spans="1:4" x14ac:dyDescent="0.3">
      <c r="A415">
        <v>54.296999999999997</v>
      </c>
      <c r="B415">
        <v>28.300999999999998</v>
      </c>
      <c r="D415" s="5">
        <f t="shared" si="6"/>
        <v>0</v>
      </c>
    </row>
    <row r="416" spans="1:4" x14ac:dyDescent="0.3">
      <c r="A416">
        <v>54.429000000000002</v>
      </c>
      <c r="B416">
        <v>34.889000000000003</v>
      </c>
      <c r="D416" s="5">
        <f t="shared" si="6"/>
        <v>1</v>
      </c>
    </row>
    <row r="417" spans="1:4" x14ac:dyDescent="0.3">
      <c r="A417">
        <v>54.56</v>
      </c>
      <c r="B417">
        <v>25.123000000000001</v>
      </c>
      <c r="D417" s="5">
        <f t="shared" si="6"/>
        <v>0</v>
      </c>
    </row>
    <row r="418" spans="1:4" x14ac:dyDescent="0.3">
      <c r="A418">
        <v>54.692</v>
      </c>
      <c r="B418">
        <v>33.942999999999998</v>
      </c>
      <c r="D418" s="5">
        <f t="shared" si="6"/>
        <v>0</v>
      </c>
    </row>
    <row r="419" spans="1:4" x14ac:dyDescent="0.3">
      <c r="A419">
        <v>54.823999999999998</v>
      </c>
      <c r="B419">
        <v>35.868000000000002</v>
      </c>
      <c r="D419" s="5">
        <f t="shared" si="6"/>
        <v>0</v>
      </c>
    </row>
    <row r="420" spans="1:4" x14ac:dyDescent="0.3">
      <c r="A420">
        <v>54.956000000000003</v>
      </c>
      <c r="B420">
        <v>35.957999999999998</v>
      </c>
      <c r="D420" s="5">
        <f t="shared" si="6"/>
        <v>1</v>
      </c>
    </row>
    <row r="421" spans="1:4" x14ac:dyDescent="0.3">
      <c r="A421">
        <v>55.087000000000003</v>
      </c>
      <c r="B421">
        <v>33.405000000000001</v>
      </c>
      <c r="D421" s="5">
        <f t="shared" si="6"/>
        <v>0</v>
      </c>
    </row>
    <row r="422" spans="1:4" x14ac:dyDescent="0.3">
      <c r="A422">
        <v>55.219000000000001</v>
      </c>
      <c r="B422">
        <v>36.594999999999999</v>
      </c>
      <c r="D422" s="5">
        <f t="shared" si="6"/>
        <v>1</v>
      </c>
    </row>
    <row r="423" spans="1:4" x14ac:dyDescent="0.3">
      <c r="A423">
        <v>55.350999999999999</v>
      </c>
      <c r="B423">
        <v>31.286000000000001</v>
      </c>
      <c r="D423" s="5">
        <f t="shared" si="6"/>
        <v>0</v>
      </c>
    </row>
    <row r="424" spans="1:4" x14ac:dyDescent="0.3">
      <c r="A424">
        <v>55.482999999999997</v>
      </c>
      <c r="B424">
        <v>31.748000000000001</v>
      </c>
      <c r="D424" s="5">
        <f t="shared" si="6"/>
        <v>0</v>
      </c>
    </row>
    <row r="425" spans="1:4" x14ac:dyDescent="0.3">
      <c r="A425">
        <v>55.615000000000002</v>
      </c>
      <c r="B425">
        <v>40.744999999999997</v>
      </c>
      <c r="D425" s="5">
        <f t="shared" si="6"/>
        <v>0</v>
      </c>
    </row>
    <row r="426" spans="1:4" x14ac:dyDescent="0.3">
      <c r="A426">
        <v>55.746000000000002</v>
      </c>
      <c r="B426">
        <v>40.906999999999996</v>
      </c>
      <c r="D426" s="5">
        <f t="shared" si="6"/>
        <v>0</v>
      </c>
    </row>
    <row r="427" spans="1:4" x14ac:dyDescent="0.3">
      <c r="A427">
        <v>55.878</v>
      </c>
      <c r="B427">
        <v>49.45</v>
      </c>
      <c r="D427" s="5">
        <f t="shared" si="6"/>
        <v>0</v>
      </c>
    </row>
    <row r="428" spans="1:4" x14ac:dyDescent="0.3">
      <c r="A428">
        <v>56.01</v>
      </c>
      <c r="B428">
        <v>58.183999999999997</v>
      </c>
      <c r="D428" s="5">
        <f t="shared" si="6"/>
        <v>1</v>
      </c>
    </row>
    <row r="429" spans="1:4" x14ac:dyDescent="0.3">
      <c r="A429">
        <v>56.142000000000003</v>
      </c>
      <c r="B429">
        <v>55.133000000000003</v>
      </c>
      <c r="D429" s="5">
        <f t="shared" si="6"/>
        <v>0</v>
      </c>
    </row>
    <row r="430" spans="1:4" x14ac:dyDescent="0.3">
      <c r="A430">
        <v>56.274000000000001</v>
      </c>
      <c r="B430">
        <v>56.738999999999997</v>
      </c>
      <c r="D430" s="5">
        <f t="shared" si="6"/>
        <v>1</v>
      </c>
    </row>
    <row r="431" spans="1:4" x14ac:dyDescent="0.3">
      <c r="A431">
        <v>56.405000000000001</v>
      </c>
      <c r="B431">
        <v>53.603999999999999</v>
      </c>
      <c r="D431" s="5">
        <f t="shared" si="6"/>
        <v>0</v>
      </c>
    </row>
    <row r="432" spans="1:4" x14ac:dyDescent="0.3">
      <c r="A432">
        <v>56.536999999999999</v>
      </c>
      <c r="B432">
        <v>50.505000000000003</v>
      </c>
      <c r="D432" s="5">
        <f t="shared" si="6"/>
        <v>0</v>
      </c>
    </row>
    <row r="433" spans="1:4" x14ac:dyDescent="0.3">
      <c r="A433">
        <v>56.668999999999997</v>
      </c>
      <c r="B433">
        <v>46.918999999999997</v>
      </c>
      <c r="D433" s="5">
        <f t="shared" si="6"/>
        <v>0</v>
      </c>
    </row>
    <row r="434" spans="1:4" x14ac:dyDescent="0.3">
      <c r="A434">
        <v>56.801000000000002</v>
      </c>
      <c r="B434">
        <v>47.021999999999998</v>
      </c>
      <c r="D434" s="5">
        <f t="shared" si="6"/>
        <v>0</v>
      </c>
    </row>
    <row r="435" spans="1:4" x14ac:dyDescent="0.3">
      <c r="A435">
        <v>56.933</v>
      </c>
      <c r="B435">
        <v>48.393999999999998</v>
      </c>
      <c r="D435" s="5">
        <f t="shared" si="6"/>
        <v>1</v>
      </c>
    </row>
    <row r="436" spans="1:4" x14ac:dyDescent="0.3">
      <c r="A436">
        <v>57.064</v>
      </c>
      <c r="B436">
        <v>42.201000000000001</v>
      </c>
      <c r="D436" s="5">
        <f t="shared" si="6"/>
        <v>0</v>
      </c>
    </row>
    <row r="437" spans="1:4" x14ac:dyDescent="0.3">
      <c r="A437">
        <v>57.195999999999998</v>
      </c>
      <c r="B437">
        <v>52.469000000000001</v>
      </c>
      <c r="D437" s="5">
        <f t="shared" si="6"/>
        <v>0</v>
      </c>
    </row>
    <row r="438" spans="1:4" x14ac:dyDescent="0.3">
      <c r="A438">
        <v>57.328000000000003</v>
      </c>
      <c r="B438">
        <v>58.945999999999998</v>
      </c>
      <c r="D438" s="5">
        <f t="shared" si="6"/>
        <v>0</v>
      </c>
    </row>
    <row r="439" spans="1:4" x14ac:dyDescent="0.3">
      <c r="A439">
        <v>57.46</v>
      </c>
      <c r="B439">
        <v>67.200999999999993</v>
      </c>
      <c r="D439" s="5">
        <f t="shared" si="6"/>
        <v>0</v>
      </c>
    </row>
    <row r="440" spans="1:4" x14ac:dyDescent="0.3">
      <c r="A440">
        <v>57.591000000000001</v>
      </c>
      <c r="B440">
        <v>69.266999999999996</v>
      </c>
      <c r="D440" s="5">
        <f t="shared" si="6"/>
        <v>1</v>
      </c>
    </row>
    <row r="441" spans="1:4" x14ac:dyDescent="0.3">
      <c r="A441">
        <v>57.722999999999999</v>
      </c>
      <c r="B441">
        <v>58.31</v>
      </c>
      <c r="D441" s="5">
        <f t="shared" si="6"/>
        <v>0</v>
      </c>
    </row>
    <row r="442" spans="1:4" x14ac:dyDescent="0.3">
      <c r="A442">
        <v>57.854999999999997</v>
      </c>
      <c r="B442">
        <v>65.120999999999995</v>
      </c>
      <c r="D442" s="5">
        <f t="shared" si="6"/>
        <v>0</v>
      </c>
    </row>
    <row r="443" spans="1:4" x14ac:dyDescent="0.3">
      <c r="A443">
        <v>57.987000000000002</v>
      </c>
      <c r="B443">
        <v>68.506</v>
      </c>
      <c r="D443" s="5">
        <f t="shared" si="6"/>
        <v>0</v>
      </c>
    </row>
    <row r="444" spans="1:4" x14ac:dyDescent="0.3">
      <c r="A444">
        <v>58.119</v>
      </c>
      <c r="B444">
        <v>69.784999999999997</v>
      </c>
      <c r="D444" s="5">
        <f t="shared" si="6"/>
        <v>0</v>
      </c>
    </row>
    <row r="445" spans="1:4" x14ac:dyDescent="0.3">
      <c r="A445">
        <v>58.25</v>
      </c>
      <c r="B445">
        <v>78.712000000000003</v>
      </c>
      <c r="D445" s="5">
        <f t="shared" si="6"/>
        <v>0</v>
      </c>
    </row>
    <row r="446" spans="1:4" x14ac:dyDescent="0.3">
      <c r="A446">
        <v>58.381999999999998</v>
      </c>
      <c r="B446">
        <v>91.75</v>
      </c>
      <c r="D446" s="5">
        <f t="shared" si="6"/>
        <v>0</v>
      </c>
    </row>
    <row r="447" spans="1:4" x14ac:dyDescent="0.3">
      <c r="A447">
        <v>58.514000000000003</v>
      </c>
      <c r="B447">
        <v>95.114999999999995</v>
      </c>
      <c r="D447" s="5">
        <f t="shared" si="6"/>
        <v>0</v>
      </c>
    </row>
    <row r="448" spans="1:4" x14ac:dyDescent="0.3">
      <c r="A448">
        <v>58.646000000000001</v>
      </c>
      <c r="B448">
        <v>96.941000000000003</v>
      </c>
      <c r="D448" s="5">
        <f t="shared" si="6"/>
        <v>0</v>
      </c>
    </row>
    <row r="449" spans="1:4" x14ac:dyDescent="0.3">
      <c r="A449">
        <v>58.777999999999999</v>
      </c>
      <c r="B449">
        <v>101.301</v>
      </c>
      <c r="D449" s="5">
        <f t="shared" si="6"/>
        <v>1</v>
      </c>
    </row>
    <row r="450" spans="1:4" x14ac:dyDescent="0.3">
      <c r="A450">
        <v>58.908999999999999</v>
      </c>
      <c r="B450">
        <v>90.05</v>
      </c>
      <c r="D450" s="5">
        <f t="shared" si="6"/>
        <v>0</v>
      </c>
    </row>
    <row r="451" spans="1:4" x14ac:dyDescent="0.3">
      <c r="A451">
        <v>59.040999999999997</v>
      </c>
      <c r="B451">
        <v>87.531999999999996</v>
      </c>
      <c r="D451" s="5">
        <f t="shared" si="6"/>
        <v>0</v>
      </c>
    </row>
    <row r="452" spans="1:4" x14ac:dyDescent="0.3">
      <c r="A452">
        <v>59.173000000000002</v>
      </c>
      <c r="B452">
        <v>86.271000000000001</v>
      </c>
      <c r="D452" s="5">
        <f t="shared" ref="D452:D515" si="7">COUNTIFS(B452, "&gt;"&amp;$C$14,B452, "&gt;" &amp;B451,B452, "&gt;" &amp;B453)</f>
        <v>0</v>
      </c>
    </row>
    <row r="453" spans="1:4" x14ac:dyDescent="0.3">
      <c r="A453">
        <v>59.305</v>
      </c>
      <c r="B453">
        <v>79.56</v>
      </c>
      <c r="D453" s="5">
        <f t="shared" si="7"/>
        <v>0</v>
      </c>
    </row>
    <row r="454" spans="1:4" x14ac:dyDescent="0.3">
      <c r="A454">
        <v>59.436</v>
      </c>
      <c r="B454">
        <v>74.727000000000004</v>
      </c>
      <c r="D454" s="5">
        <f t="shared" si="7"/>
        <v>0</v>
      </c>
    </row>
    <row r="455" spans="1:4" x14ac:dyDescent="0.3">
      <c r="A455">
        <v>59.567999999999998</v>
      </c>
      <c r="B455">
        <v>53.037999999999997</v>
      </c>
      <c r="D455" s="5">
        <f t="shared" si="7"/>
        <v>0</v>
      </c>
    </row>
    <row r="456" spans="1:4" x14ac:dyDescent="0.3">
      <c r="A456">
        <v>59.7</v>
      </c>
      <c r="B456">
        <v>50.192999999999998</v>
      </c>
      <c r="D456" s="5">
        <f t="shared" si="7"/>
        <v>0</v>
      </c>
    </row>
    <row r="457" spans="1:4" x14ac:dyDescent="0.3">
      <c r="A457">
        <v>59.832000000000001</v>
      </c>
      <c r="B457">
        <v>53.387</v>
      </c>
      <c r="D457" s="5">
        <f t="shared" si="7"/>
        <v>1</v>
      </c>
    </row>
    <row r="458" spans="1:4" x14ac:dyDescent="0.3">
      <c r="A458">
        <v>59.963999999999999</v>
      </c>
      <c r="B458">
        <v>51.731999999999999</v>
      </c>
      <c r="D458" s="5">
        <f t="shared" si="7"/>
        <v>0</v>
      </c>
    </row>
    <row r="459" spans="1:4" x14ac:dyDescent="0.3">
      <c r="A459">
        <v>60.094999999999999</v>
      </c>
      <c r="B459">
        <v>55.844000000000001</v>
      </c>
      <c r="D459" s="5">
        <f t="shared" si="7"/>
        <v>1</v>
      </c>
    </row>
    <row r="460" spans="1:4" x14ac:dyDescent="0.3">
      <c r="A460">
        <v>60.226999999999997</v>
      </c>
      <c r="B460">
        <v>53.691000000000003</v>
      </c>
      <c r="D460" s="5">
        <f t="shared" si="7"/>
        <v>0</v>
      </c>
    </row>
    <row r="461" spans="1:4" x14ac:dyDescent="0.3">
      <c r="A461">
        <v>60.359000000000002</v>
      </c>
      <c r="B461">
        <v>47.131999999999998</v>
      </c>
      <c r="D461" s="5">
        <f t="shared" si="7"/>
        <v>0</v>
      </c>
    </row>
    <row r="462" spans="1:4" x14ac:dyDescent="0.3">
      <c r="A462">
        <v>60.491</v>
      </c>
      <c r="B462">
        <v>50.543999999999997</v>
      </c>
      <c r="D462" s="5">
        <f t="shared" si="7"/>
        <v>0</v>
      </c>
    </row>
    <row r="463" spans="1:4" x14ac:dyDescent="0.3">
      <c r="A463">
        <v>60.622999999999998</v>
      </c>
      <c r="B463">
        <v>58.676000000000002</v>
      </c>
      <c r="D463" s="5">
        <f t="shared" si="7"/>
        <v>1</v>
      </c>
    </row>
    <row r="464" spans="1:4" x14ac:dyDescent="0.3">
      <c r="A464">
        <v>60.753999999999998</v>
      </c>
      <c r="B464">
        <v>48.185000000000002</v>
      </c>
      <c r="D464" s="5">
        <f t="shared" si="7"/>
        <v>0</v>
      </c>
    </row>
    <row r="465" spans="1:4" x14ac:dyDescent="0.3">
      <c r="A465">
        <v>60.886000000000003</v>
      </c>
      <c r="B465">
        <v>51.091999999999999</v>
      </c>
      <c r="D465" s="5">
        <f t="shared" si="7"/>
        <v>1</v>
      </c>
    </row>
    <row r="466" spans="1:4" x14ac:dyDescent="0.3">
      <c r="A466">
        <v>61.018000000000001</v>
      </c>
      <c r="B466">
        <v>50.942</v>
      </c>
      <c r="D466" s="5">
        <f t="shared" si="7"/>
        <v>0</v>
      </c>
    </row>
    <row r="467" spans="1:4" x14ac:dyDescent="0.3">
      <c r="A467">
        <v>61.15</v>
      </c>
      <c r="B467">
        <v>66.415999999999997</v>
      </c>
      <c r="D467" s="5">
        <f t="shared" si="7"/>
        <v>0</v>
      </c>
    </row>
    <row r="468" spans="1:4" x14ac:dyDescent="0.3">
      <c r="A468">
        <v>61.281999999999996</v>
      </c>
      <c r="B468">
        <v>75.436999999999998</v>
      </c>
      <c r="D468" s="5">
        <f t="shared" si="7"/>
        <v>1</v>
      </c>
    </row>
    <row r="469" spans="1:4" x14ac:dyDescent="0.3">
      <c r="A469">
        <v>61.412999999999997</v>
      </c>
      <c r="B469">
        <v>58.037999999999997</v>
      </c>
      <c r="D469" s="5">
        <f t="shared" si="7"/>
        <v>0</v>
      </c>
    </row>
    <row r="470" spans="1:4" x14ac:dyDescent="0.3">
      <c r="A470">
        <v>61.545000000000002</v>
      </c>
      <c r="B470">
        <v>45.975999999999999</v>
      </c>
      <c r="D470" s="5">
        <f t="shared" si="7"/>
        <v>0</v>
      </c>
    </row>
    <row r="471" spans="1:4" x14ac:dyDescent="0.3">
      <c r="A471">
        <v>61.677</v>
      </c>
      <c r="B471">
        <v>50.256</v>
      </c>
      <c r="D471" s="5">
        <f t="shared" si="7"/>
        <v>0</v>
      </c>
    </row>
    <row r="472" spans="1:4" x14ac:dyDescent="0.3">
      <c r="A472">
        <v>61.808999999999997</v>
      </c>
      <c r="B472">
        <v>53.683999999999997</v>
      </c>
      <c r="D472" s="5">
        <f t="shared" si="7"/>
        <v>0</v>
      </c>
    </row>
    <row r="473" spans="1:4" x14ac:dyDescent="0.3">
      <c r="A473">
        <v>61.94</v>
      </c>
      <c r="B473">
        <v>56.851999999999997</v>
      </c>
      <c r="D473" s="5">
        <f t="shared" si="7"/>
        <v>1</v>
      </c>
    </row>
    <row r="474" spans="1:4" x14ac:dyDescent="0.3">
      <c r="A474">
        <v>62.072000000000003</v>
      </c>
      <c r="B474">
        <v>46.933</v>
      </c>
      <c r="D474" s="5">
        <f t="shared" si="7"/>
        <v>0</v>
      </c>
    </row>
    <row r="475" spans="1:4" x14ac:dyDescent="0.3">
      <c r="A475">
        <v>62.204000000000001</v>
      </c>
      <c r="B475">
        <v>50.426000000000002</v>
      </c>
      <c r="D475" s="5">
        <f t="shared" si="7"/>
        <v>1</v>
      </c>
    </row>
    <row r="476" spans="1:4" x14ac:dyDescent="0.3">
      <c r="A476">
        <v>62.335999999999999</v>
      </c>
      <c r="B476">
        <v>50.161999999999999</v>
      </c>
      <c r="D476" s="5">
        <f t="shared" si="7"/>
        <v>0</v>
      </c>
    </row>
    <row r="477" spans="1:4" x14ac:dyDescent="0.3">
      <c r="A477">
        <v>62.468000000000004</v>
      </c>
      <c r="B477">
        <v>48.91</v>
      </c>
      <c r="D477" s="5">
        <f t="shared" si="7"/>
        <v>0</v>
      </c>
    </row>
    <row r="478" spans="1:4" x14ac:dyDescent="0.3">
      <c r="A478">
        <v>62.598999999999997</v>
      </c>
      <c r="B478">
        <v>47.872999999999998</v>
      </c>
      <c r="D478" s="5">
        <f t="shared" si="7"/>
        <v>0</v>
      </c>
    </row>
    <row r="479" spans="1:4" x14ac:dyDescent="0.3">
      <c r="A479">
        <v>62.731000000000002</v>
      </c>
      <c r="B479">
        <v>40.194000000000003</v>
      </c>
      <c r="D479" s="5">
        <f t="shared" si="7"/>
        <v>0</v>
      </c>
    </row>
    <row r="480" spans="1:4" x14ac:dyDescent="0.3">
      <c r="A480">
        <v>62.863</v>
      </c>
      <c r="B480">
        <v>36.033999999999999</v>
      </c>
      <c r="D480" s="5">
        <f t="shared" si="7"/>
        <v>0</v>
      </c>
    </row>
    <row r="481" spans="1:4" x14ac:dyDescent="0.3">
      <c r="A481">
        <v>62.994999999999997</v>
      </c>
      <c r="B481">
        <v>29.766999999999999</v>
      </c>
      <c r="D481" s="5">
        <f t="shared" si="7"/>
        <v>0</v>
      </c>
    </row>
    <row r="482" spans="1:4" x14ac:dyDescent="0.3">
      <c r="A482">
        <v>63.127000000000002</v>
      </c>
      <c r="B482">
        <v>28.433</v>
      </c>
      <c r="D482" s="5">
        <f t="shared" si="7"/>
        <v>0</v>
      </c>
    </row>
    <row r="483" spans="1:4" x14ac:dyDescent="0.3">
      <c r="A483">
        <v>63.258000000000003</v>
      </c>
      <c r="B483">
        <v>26.718</v>
      </c>
      <c r="D483" s="5">
        <f t="shared" si="7"/>
        <v>0</v>
      </c>
    </row>
    <row r="484" spans="1:4" x14ac:dyDescent="0.3">
      <c r="A484">
        <v>63.39</v>
      </c>
      <c r="B484">
        <v>29.443000000000001</v>
      </c>
      <c r="D484" s="5">
        <f t="shared" si="7"/>
        <v>0</v>
      </c>
    </row>
    <row r="485" spans="1:4" x14ac:dyDescent="0.3">
      <c r="A485">
        <v>63.521999999999998</v>
      </c>
      <c r="B485">
        <v>38.036999999999999</v>
      </c>
      <c r="D485" s="5">
        <f t="shared" si="7"/>
        <v>0</v>
      </c>
    </row>
    <row r="486" spans="1:4" x14ac:dyDescent="0.3">
      <c r="A486">
        <v>63.654000000000003</v>
      </c>
      <c r="B486">
        <v>40.909999999999997</v>
      </c>
      <c r="D486" s="5">
        <f t="shared" si="7"/>
        <v>0</v>
      </c>
    </row>
    <row r="487" spans="1:4" x14ac:dyDescent="0.3">
      <c r="A487">
        <v>63.784999999999997</v>
      </c>
      <c r="B487">
        <v>43.42</v>
      </c>
      <c r="D487" s="5">
        <f t="shared" si="7"/>
        <v>1</v>
      </c>
    </row>
    <row r="488" spans="1:4" x14ac:dyDescent="0.3">
      <c r="A488">
        <v>63.917000000000002</v>
      </c>
      <c r="B488">
        <v>40.792000000000002</v>
      </c>
      <c r="D488" s="5">
        <f t="shared" si="7"/>
        <v>0</v>
      </c>
    </row>
    <row r="489" spans="1:4" x14ac:dyDescent="0.3">
      <c r="A489">
        <v>64.049000000000007</v>
      </c>
      <c r="B489">
        <v>44.325000000000003</v>
      </c>
      <c r="D489" s="5">
        <f t="shared" si="7"/>
        <v>0</v>
      </c>
    </row>
    <row r="490" spans="1:4" x14ac:dyDescent="0.3">
      <c r="A490">
        <v>64.180999999999997</v>
      </c>
      <c r="B490">
        <v>48.026000000000003</v>
      </c>
      <c r="D490" s="5">
        <f t="shared" si="7"/>
        <v>1</v>
      </c>
    </row>
    <row r="491" spans="1:4" x14ac:dyDescent="0.3">
      <c r="A491">
        <v>64.313000000000002</v>
      </c>
      <c r="B491">
        <v>46.670999999999999</v>
      </c>
      <c r="D491" s="5">
        <f t="shared" si="7"/>
        <v>0</v>
      </c>
    </row>
    <row r="492" spans="1:4" x14ac:dyDescent="0.3">
      <c r="A492">
        <v>64.444000000000003</v>
      </c>
      <c r="B492">
        <v>40.460999999999999</v>
      </c>
      <c r="D492" s="5">
        <f t="shared" si="7"/>
        <v>0</v>
      </c>
    </row>
    <row r="493" spans="1:4" x14ac:dyDescent="0.3">
      <c r="A493">
        <v>64.575999999999993</v>
      </c>
      <c r="B493">
        <v>36.837000000000003</v>
      </c>
      <c r="D493" s="5">
        <f t="shared" si="7"/>
        <v>0</v>
      </c>
    </row>
    <row r="494" spans="1:4" x14ac:dyDescent="0.3">
      <c r="A494">
        <v>64.707999999999998</v>
      </c>
      <c r="B494">
        <v>40.94</v>
      </c>
      <c r="D494" s="5">
        <f t="shared" si="7"/>
        <v>0</v>
      </c>
    </row>
    <row r="495" spans="1:4" x14ac:dyDescent="0.3">
      <c r="A495">
        <v>64.84</v>
      </c>
      <c r="B495">
        <v>55.375</v>
      </c>
      <c r="D495" s="5">
        <f t="shared" si="7"/>
        <v>1</v>
      </c>
    </row>
    <row r="496" spans="1:4" x14ac:dyDescent="0.3">
      <c r="A496">
        <v>64.971999999999994</v>
      </c>
      <c r="B496">
        <v>46.243000000000002</v>
      </c>
      <c r="D496" s="5">
        <f t="shared" si="7"/>
        <v>0</v>
      </c>
    </row>
    <row r="497" spans="1:4" x14ac:dyDescent="0.3">
      <c r="A497">
        <v>65.102999999999994</v>
      </c>
      <c r="B497">
        <v>47.494</v>
      </c>
      <c r="D497" s="5">
        <f t="shared" si="7"/>
        <v>0</v>
      </c>
    </row>
    <row r="498" spans="1:4" x14ac:dyDescent="0.3">
      <c r="A498">
        <v>65.234999999999999</v>
      </c>
      <c r="B498">
        <v>50.835000000000001</v>
      </c>
      <c r="D498" s="5">
        <f t="shared" si="7"/>
        <v>1</v>
      </c>
    </row>
    <row r="499" spans="1:4" x14ac:dyDescent="0.3">
      <c r="A499">
        <v>65.367000000000004</v>
      </c>
      <c r="B499">
        <v>44.441000000000003</v>
      </c>
      <c r="D499" s="5">
        <f t="shared" si="7"/>
        <v>0</v>
      </c>
    </row>
    <row r="500" spans="1:4" x14ac:dyDescent="0.3">
      <c r="A500">
        <v>65.498999999999995</v>
      </c>
      <c r="B500">
        <v>46.078000000000003</v>
      </c>
      <c r="D500" s="5">
        <f t="shared" si="7"/>
        <v>0</v>
      </c>
    </row>
    <row r="501" spans="1:4" x14ac:dyDescent="0.3">
      <c r="A501">
        <v>65.631</v>
      </c>
      <c r="B501">
        <v>57.851999999999997</v>
      </c>
      <c r="D501" s="5">
        <f t="shared" si="7"/>
        <v>0</v>
      </c>
    </row>
    <row r="502" spans="1:4" x14ac:dyDescent="0.3">
      <c r="A502">
        <v>65.762</v>
      </c>
      <c r="B502">
        <v>75.207999999999998</v>
      </c>
      <c r="D502" s="5">
        <f t="shared" si="7"/>
        <v>0</v>
      </c>
    </row>
    <row r="503" spans="1:4" x14ac:dyDescent="0.3">
      <c r="A503">
        <v>65.894000000000005</v>
      </c>
      <c r="B503">
        <v>86.363</v>
      </c>
      <c r="D503" s="5">
        <f t="shared" si="7"/>
        <v>1</v>
      </c>
    </row>
    <row r="504" spans="1:4" x14ac:dyDescent="0.3">
      <c r="A504">
        <v>66.025999999999996</v>
      </c>
      <c r="B504">
        <v>82.866</v>
      </c>
      <c r="D504" s="5">
        <f t="shared" si="7"/>
        <v>0</v>
      </c>
    </row>
    <row r="505" spans="1:4" x14ac:dyDescent="0.3">
      <c r="A505">
        <v>66.158000000000001</v>
      </c>
      <c r="B505">
        <v>95.897000000000006</v>
      </c>
      <c r="D505" s="5">
        <f t="shared" si="7"/>
        <v>0</v>
      </c>
    </row>
    <row r="506" spans="1:4" x14ac:dyDescent="0.3">
      <c r="A506">
        <v>66.289000000000001</v>
      </c>
      <c r="B506">
        <v>99.641999999999996</v>
      </c>
      <c r="D506" s="5">
        <f t="shared" si="7"/>
        <v>0</v>
      </c>
    </row>
    <row r="507" spans="1:4" x14ac:dyDescent="0.3">
      <c r="A507">
        <v>66.421000000000006</v>
      </c>
      <c r="B507">
        <v>103.277</v>
      </c>
      <c r="D507" s="5">
        <f t="shared" si="7"/>
        <v>0</v>
      </c>
    </row>
    <row r="508" spans="1:4" x14ac:dyDescent="0.3">
      <c r="A508">
        <v>66.552999999999997</v>
      </c>
      <c r="B508">
        <v>106.46299999999999</v>
      </c>
      <c r="D508" s="5">
        <f t="shared" si="7"/>
        <v>0</v>
      </c>
    </row>
    <row r="509" spans="1:4" x14ac:dyDescent="0.3">
      <c r="A509">
        <v>66.685000000000002</v>
      </c>
      <c r="B509">
        <v>110.127</v>
      </c>
      <c r="D509" s="5">
        <f t="shared" si="7"/>
        <v>0</v>
      </c>
    </row>
    <row r="510" spans="1:4" x14ac:dyDescent="0.3">
      <c r="A510">
        <v>66.816999999999993</v>
      </c>
      <c r="B510">
        <v>136.85400000000001</v>
      </c>
      <c r="D510" s="5">
        <f t="shared" si="7"/>
        <v>0</v>
      </c>
    </row>
    <row r="511" spans="1:4" x14ac:dyDescent="0.3">
      <c r="A511">
        <v>66.947999999999993</v>
      </c>
      <c r="B511">
        <v>144.94399999999999</v>
      </c>
      <c r="D511" s="5">
        <f t="shared" si="7"/>
        <v>1</v>
      </c>
    </row>
    <row r="512" spans="1:4" x14ac:dyDescent="0.3">
      <c r="A512">
        <v>67.08</v>
      </c>
      <c r="B512">
        <v>131.571</v>
      </c>
      <c r="D512" s="5">
        <f t="shared" si="7"/>
        <v>0</v>
      </c>
    </row>
    <row r="513" spans="1:4" x14ac:dyDescent="0.3">
      <c r="A513">
        <v>67.212000000000003</v>
      </c>
      <c r="B513">
        <v>126.184</v>
      </c>
      <c r="D513" s="5">
        <f t="shared" si="7"/>
        <v>0</v>
      </c>
    </row>
    <row r="514" spans="1:4" x14ac:dyDescent="0.3">
      <c r="A514">
        <v>67.343999999999994</v>
      </c>
      <c r="B514">
        <v>123.386</v>
      </c>
      <c r="D514" s="5">
        <f t="shared" si="7"/>
        <v>0</v>
      </c>
    </row>
    <row r="515" spans="1:4" x14ac:dyDescent="0.3">
      <c r="A515">
        <v>67.475999999999999</v>
      </c>
      <c r="B515">
        <v>113.545</v>
      </c>
      <c r="D515" s="5">
        <f t="shared" si="7"/>
        <v>0</v>
      </c>
    </row>
    <row r="516" spans="1:4" x14ac:dyDescent="0.3">
      <c r="A516">
        <v>67.606999999999999</v>
      </c>
      <c r="B516">
        <v>107.456</v>
      </c>
      <c r="D516" s="5">
        <f t="shared" ref="D516:D579" si="8">COUNTIFS(B516, "&gt;"&amp;$C$14,B516, "&gt;" &amp;B515,B516, "&gt;" &amp;B517)</f>
        <v>0</v>
      </c>
    </row>
    <row r="517" spans="1:4" x14ac:dyDescent="0.3">
      <c r="A517">
        <v>67.739000000000004</v>
      </c>
      <c r="B517">
        <v>91.71</v>
      </c>
      <c r="D517" s="5">
        <f t="shared" si="8"/>
        <v>0</v>
      </c>
    </row>
    <row r="518" spans="1:4" x14ac:dyDescent="0.3">
      <c r="A518">
        <v>67.870999999999995</v>
      </c>
      <c r="B518">
        <v>87.052999999999997</v>
      </c>
      <c r="D518" s="5">
        <f t="shared" si="8"/>
        <v>0</v>
      </c>
    </row>
    <row r="519" spans="1:4" x14ac:dyDescent="0.3">
      <c r="A519">
        <v>68.003</v>
      </c>
      <c r="B519">
        <v>86.481999999999999</v>
      </c>
      <c r="D519" s="5">
        <f t="shared" si="8"/>
        <v>0</v>
      </c>
    </row>
    <row r="520" spans="1:4" x14ac:dyDescent="0.3">
      <c r="A520">
        <v>68.135000000000005</v>
      </c>
      <c r="B520">
        <v>84.671999999999997</v>
      </c>
      <c r="D520" s="5">
        <f t="shared" si="8"/>
        <v>0</v>
      </c>
    </row>
    <row r="521" spans="1:4" x14ac:dyDescent="0.3">
      <c r="A521">
        <v>68.266000000000005</v>
      </c>
      <c r="B521">
        <v>84.682000000000002</v>
      </c>
      <c r="D521" s="5">
        <f t="shared" si="8"/>
        <v>1</v>
      </c>
    </row>
    <row r="522" spans="1:4" x14ac:dyDescent="0.3">
      <c r="A522">
        <v>68.397999999999996</v>
      </c>
      <c r="B522">
        <v>82.42</v>
      </c>
      <c r="D522" s="5">
        <f t="shared" si="8"/>
        <v>0</v>
      </c>
    </row>
    <row r="523" spans="1:4" x14ac:dyDescent="0.3">
      <c r="A523">
        <v>68.53</v>
      </c>
      <c r="B523">
        <v>79.644999999999996</v>
      </c>
      <c r="D523" s="5">
        <f t="shared" si="8"/>
        <v>0</v>
      </c>
    </row>
    <row r="524" spans="1:4" x14ac:dyDescent="0.3">
      <c r="A524">
        <v>68.662000000000006</v>
      </c>
      <c r="B524">
        <v>72.826999999999998</v>
      </c>
      <c r="D524" s="5">
        <f t="shared" si="8"/>
        <v>0</v>
      </c>
    </row>
    <row r="525" spans="1:4" x14ac:dyDescent="0.3">
      <c r="A525">
        <v>68.793000000000006</v>
      </c>
      <c r="B525">
        <v>71.662999999999997</v>
      </c>
      <c r="D525" s="5">
        <f t="shared" si="8"/>
        <v>0</v>
      </c>
    </row>
    <row r="526" spans="1:4" x14ac:dyDescent="0.3">
      <c r="A526">
        <v>68.924999999999997</v>
      </c>
      <c r="B526">
        <v>81.12</v>
      </c>
      <c r="D526" s="5">
        <f t="shared" si="8"/>
        <v>0</v>
      </c>
    </row>
    <row r="527" spans="1:4" x14ac:dyDescent="0.3">
      <c r="A527">
        <v>69.057000000000002</v>
      </c>
      <c r="B527">
        <v>85.721000000000004</v>
      </c>
      <c r="D527" s="5">
        <f t="shared" si="8"/>
        <v>0</v>
      </c>
    </row>
    <row r="528" spans="1:4" x14ac:dyDescent="0.3">
      <c r="A528">
        <v>69.188999999999993</v>
      </c>
      <c r="B528">
        <v>100.706</v>
      </c>
      <c r="D528" s="5">
        <f t="shared" si="8"/>
        <v>1</v>
      </c>
    </row>
    <row r="529" spans="1:4" x14ac:dyDescent="0.3">
      <c r="A529">
        <v>69.320999999999998</v>
      </c>
      <c r="B529">
        <v>99.165999999999997</v>
      </c>
      <c r="D529" s="5">
        <f t="shared" si="8"/>
        <v>0</v>
      </c>
    </row>
    <row r="530" spans="1:4" x14ac:dyDescent="0.3">
      <c r="A530">
        <v>69.451999999999998</v>
      </c>
      <c r="B530">
        <v>90.789000000000001</v>
      </c>
      <c r="D530" s="5">
        <f t="shared" si="8"/>
        <v>0</v>
      </c>
    </row>
    <row r="531" spans="1:4" x14ac:dyDescent="0.3">
      <c r="A531">
        <v>69.584000000000003</v>
      </c>
      <c r="B531">
        <v>95.570999999999998</v>
      </c>
      <c r="D531" s="5">
        <f t="shared" si="8"/>
        <v>0</v>
      </c>
    </row>
    <row r="532" spans="1:4" x14ac:dyDescent="0.3">
      <c r="A532">
        <v>69.715999999999994</v>
      </c>
      <c r="B532">
        <v>106.303</v>
      </c>
      <c r="D532" s="5">
        <f t="shared" si="8"/>
        <v>0</v>
      </c>
    </row>
    <row r="533" spans="1:4" x14ac:dyDescent="0.3">
      <c r="A533">
        <v>69.847999999999999</v>
      </c>
      <c r="B533">
        <v>107.282</v>
      </c>
      <c r="D533" s="5">
        <f t="shared" si="8"/>
        <v>0</v>
      </c>
    </row>
    <row r="534" spans="1:4" x14ac:dyDescent="0.3">
      <c r="A534">
        <v>69.98</v>
      </c>
      <c r="B534">
        <v>114.821</v>
      </c>
      <c r="D534" s="5">
        <f t="shared" si="8"/>
        <v>1</v>
      </c>
    </row>
    <row r="535" spans="1:4" x14ac:dyDescent="0.3">
      <c r="A535">
        <v>70.111000000000004</v>
      </c>
      <c r="B535">
        <v>101.19799999999999</v>
      </c>
      <c r="D535" s="5">
        <f t="shared" si="8"/>
        <v>0</v>
      </c>
    </row>
    <row r="536" spans="1:4" x14ac:dyDescent="0.3">
      <c r="A536">
        <v>70.242999999999995</v>
      </c>
      <c r="B536">
        <v>94.369</v>
      </c>
      <c r="D536" s="5">
        <f t="shared" si="8"/>
        <v>0</v>
      </c>
    </row>
    <row r="537" spans="1:4" x14ac:dyDescent="0.3">
      <c r="A537">
        <v>70.375</v>
      </c>
      <c r="B537">
        <v>88.331000000000003</v>
      </c>
      <c r="D537" s="5">
        <f t="shared" si="8"/>
        <v>0</v>
      </c>
    </row>
    <row r="538" spans="1:4" x14ac:dyDescent="0.3">
      <c r="A538">
        <v>70.507000000000005</v>
      </c>
      <c r="B538">
        <v>80.575000000000003</v>
      </c>
      <c r="D538" s="5">
        <f t="shared" si="8"/>
        <v>0</v>
      </c>
    </row>
    <row r="539" spans="1:4" x14ac:dyDescent="0.3">
      <c r="A539">
        <v>70.638000000000005</v>
      </c>
      <c r="B539">
        <v>89.811000000000007</v>
      </c>
      <c r="D539" s="5">
        <f t="shared" si="8"/>
        <v>0</v>
      </c>
    </row>
    <row r="540" spans="1:4" x14ac:dyDescent="0.3">
      <c r="A540">
        <v>70.77</v>
      </c>
      <c r="B540">
        <v>100.66500000000001</v>
      </c>
      <c r="D540" s="5">
        <f t="shared" si="8"/>
        <v>1</v>
      </c>
    </row>
    <row r="541" spans="1:4" x14ac:dyDescent="0.3">
      <c r="A541">
        <v>70.902000000000001</v>
      </c>
      <c r="B541">
        <v>98.816999999999993</v>
      </c>
      <c r="D541" s="5">
        <f t="shared" si="8"/>
        <v>0</v>
      </c>
    </row>
    <row r="542" spans="1:4" x14ac:dyDescent="0.3">
      <c r="A542">
        <v>71.034000000000006</v>
      </c>
      <c r="B542">
        <v>107.374</v>
      </c>
      <c r="D542" s="5">
        <f t="shared" si="8"/>
        <v>0</v>
      </c>
    </row>
    <row r="543" spans="1:4" x14ac:dyDescent="0.3">
      <c r="A543">
        <v>71.165999999999997</v>
      </c>
      <c r="B543">
        <v>112.83199999999999</v>
      </c>
      <c r="D543" s="5">
        <f t="shared" si="8"/>
        <v>1</v>
      </c>
    </row>
    <row r="544" spans="1:4" x14ac:dyDescent="0.3">
      <c r="A544">
        <v>71.296999999999997</v>
      </c>
      <c r="B544">
        <v>104.54</v>
      </c>
      <c r="D544" s="5">
        <f t="shared" si="8"/>
        <v>0</v>
      </c>
    </row>
    <row r="545" spans="1:4" x14ac:dyDescent="0.3">
      <c r="A545">
        <v>71.429000000000002</v>
      </c>
      <c r="B545">
        <v>89.203000000000003</v>
      </c>
      <c r="D545" s="5">
        <f t="shared" si="8"/>
        <v>0</v>
      </c>
    </row>
    <row r="546" spans="1:4" x14ac:dyDescent="0.3">
      <c r="A546">
        <v>71.561000000000007</v>
      </c>
      <c r="B546">
        <v>103.85899999999999</v>
      </c>
      <c r="D546" s="5">
        <f t="shared" si="8"/>
        <v>1</v>
      </c>
    </row>
    <row r="547" spans="1:4" x14ac:dyDescent="0.3">
      <c r="A547">
        <v>71.692999999999998</v>
      </c>
      <c r="B547">
        <v>97.995999999999995</v>
      </c>
      <c r="D547" s="5">
        <f t="shared" si="8"/>
        <v>0</v>
      </c>
    </row>
    <row r="548" spans="1:4" x14ac:dyDescent="0.3">
      <c r="A548">
        <v>71.825000000000003</v>
      </c>
      <c r="B548">
        <v>80.866</v>
      </c>
      <c r="D548" s="5">
        <f t="shared" si="8"/>
        <v>0</v>
      </c>
    </row>
    <row r="549" spans="1:4" x14ac:dyDescent="0.3">
      <c r="A549">
        <v>71.956000000000003</v>
      </c>
      <c r="B549">
        <v>79.003</v>
      </c>
      <c r="D549" s="5">
        <f t="shared" si="8"/>
        <v>0</v>
      </c>
    </row>
    <row r="550" spans="1:4" x14ac:dyDescent="0.3">
      <c r="A550">
        <v>72.087999999999994</v>
      </c>
      <c r="B550">
        <v>77.269000000000005</v>
      </c>
      <c r="D550" s="5">
        <f t="shared" si="8"/>
        <v>0</v>
      </c>
    </row>
    <row r="551" spans="1:4" x14ac:dyDescent="0.3">
      <c r="A551">
        <v>72.22</v>
      </c>
      <c r="B551">
        <v>86.703000000000003</v>
      </c>
      <c r="D551" s="5">
        <f t="shared" si="8"/>
        <v>1</v>
      </c>
    </row>
    <row r="552" spans="1:4" x14ac:dyDescent="0.3">
      <c r="A552">
        <v>72.352000000000004</v>
      </c>
      <c r="B552">
        <v>73.876000000000005</v>
      </c>
      <c r="D552" s="5">
        <f t="shared" si="8"/>
        <v>0</v>
      </c>
    </row>
    <row r="553" spans="1:4" x14ac:dyDescent="0.3">
      <c r="A553">
        <v>72.483999999999995</v>
      </c>
      <c r="B553">
        <v>65.284000000000006</v>
      </c>
      <c r="D553" s="5">
        <f t="shared" si="8"/>
        <v>0</v>
      </c>
    </row>
    <row r="554" spans="1:4" x14ac:dyDescent="0.3">
      <c r="A554">
        <v>72.614999999999995</v>
      </c>
      <c r="B554">
        <v>77.37</v>
      </c>
      <c r="D554" s="5">
        <f t="shared" si="8"/>
        <v>0</v>
      </c>
    </row>
    <row r="555" spans="1:4" x14ac:dyDescent="0.3">
      <c r="A555">
        <v>72.747</v>
      </c>
      <c r="B555">
        <v>85.257999999999996</v>
      </c>
      <c r="D555" s="5">
        <f t="shared" si="8"/>
        <v>0</v>
      </c>
    </row>
    <row r="556" spans="1:4" x14ac:dyDescent="0.3">
      <c r="A556">
        <v>72.879000000000005</v>
      </c>
      <c r="B556">
        <v>94.641000000000005</v>
      </c>
      <c r="D556" s="5">
        <f t="shared" si="8"/>
        <v>1</v>
      </c>
    </row>
    <row r="557" spans="1:4" x14ac:dyDescent="0.3">
      <c r="A557">
        <v>73.010999999999996</v>
      </c>
      <c r="B557">
        <v>88.712000000000003</v>
      </c>
      <c r="D557" s="5">
        <f t="shared" si="8"/>
        <v>0</v>
      </c>
    </row>
    <row r="558" spans="1:4" x14ac:dyDescent="0.3">
      <c r="A558">
        <v>73.141999999999996</v>
      </c>
      <c r="B558">
        <v>93.707999999999998</v>
      </c>
      <c r="D558" s="5">
        <f t="shared" si="8"/>
        <v>0</v>
      </c>
    </row>
    <row r="559" spans="1:4" x14ac:dyDescent="0.3">
      <c r="A559">
        <v>73.274000000000001</v>
      </c>
      <c r="B559">
        <v>106.63200000000001</v>
      </c>
      <c r="D559" s="5">
        <f t="shared" si="8"/>
        <v>1</v>
      </c>
    </row>
    <row r="560" spans="1:4" x14ac:dyDescent="0.3">
      <c r="A560">
        <v>73.406000000000006</v>
      </c>
      <c r="B560">
        <v>106.232</v>
      </c>
      <c r="D560" s="5">
        <f t="shared" si="8"/>
        <v>0</v>
      </c>
    </row>
    <row r="561" spans="1:4" x14ac:dyDescent="0.3">
      <c r="A561">
        <v>73.537999999999997</v>
      </c>
      <c r="B561">
        <v>103.794</v>
      </c>
      <c r="D561" s="5">
        <f t="shared" si="8"/>
        <v>0</v>
      </c>
    </row>
    <row r="562" spans="1:4" x14ac:dyDescent="0.3">
      <c r="A562">
        <v>73.67</v>
      </c>
      <c r="B562">
        <v>90.12</v>
      </c>
      <c r="D562" s="5">
        <f t="shared" si="8"/>
        <v>0</v>
      </c>
    </row>
    <row r="563" spans="1:4" x14ac:dyDescent="0.3">
      <c r="A563">
        <v>73.801000000000002</v>
      </c>
      <c r="B563">
        <v>81.724000000000004</v>
      </c>
      <c r="D563" s="5">
        <f t="shared" si="8"/>
        <v>0</v>
      </c>
    </row>
    <row r="564" spans="1:4" x14ac:dyDescent="0.3">
      <c r="A564">
        <v>73.933000000000007</v>
      </c>
      <c r="B564">
        <v>78.600999999999999</v>
      </c>
      <c r="D564" s="5">
        <f t="shared" si="8"/>
        <v>0</v>
      </c>
    </row>
    <row r="565" spans="1:4" x14ac:dyDescent="0.3">
      <c r="A565">
        <v>74.064999999999998</v>
      </c>
      <c r="B565">
        <v>75.774000000000001</v>
      </c>
      <c r="D565" s="5">
        <f t="shared" si="8"/>
        <v>0</v>
      </c>
    </row>
    <row r="566" spans="1:4" x14ac:dyDescent="0.3">
      <c r="A566">
        <v>74.197000000000003</v>
      </c>
      <c r="B566">
        <v>72.995999999999995</v>
      </c>
      <c r="D566" s="5">
        <f t="shared" si="8"/>
        <v>0</v>
      </c>
    </row>
    <row r="567" spans="1:4" x14ac:dyDescent="0.3">
      <c r="A567">
        <v>74.328999999999994</v>
      </c>
      <c r="B567">
        <v>82.51</v>
      </c>
      <c r="D567" s="5">
        <f t="shared" si="8"/>
        <v>0</v>
      </c>
    </row>
    <row r="568" spans="1:4" x14ac:dyDescent="0.3">
      <c r="A568">
        <v>74.459999999999994</v>
      </c>
      <c r="B568">
        <v>94.756</v>
      </c>
      <c r="D568" s="5">
        <f t="shared" si="8"/>
        <v>1</v>
      </c>
    </row>
    <row r="569" spans="1:4" x14ac:dyDescent="0.3">
      <c r="A569">
        <v>74.591999999999999</v>
      </c>
      <c r="B569">
        <v>92.373000000000005</v>
      </c>
      <c r="D569" s="5">
        <f t="shared" si="8"/>
        <v>0</v>
      </c>
    </row>
    <row r="570" spans="1:4" x14ac:dyDescent="0.3">
      <c r="A570">
        <v>74.724000000000004</v>
      </c>
      <c r="B570">
        <v>97.052000000000007</v>
      </c>
      <c r="D570" s="5">
        <f t="shared" si="8"/>
        <v>0</v>
      </c>
    </row>
    <row r="571" spans="1:4" x14ac:dyDescent="0.3">
      <c r="A571">
        <v>74.855999999999995</v>
      </c>
      <c r="B571">
        <v>105.575</v>
      </c>
      <c r="D571" s="5">
        <f t="shared" si="8"/>
        <v>0</v>
      </c>
    </row>
    <row r="572" spans="1:4" x14ac:dyDescent="0.3">
      <c r="A572">
        <v>74.988</v>
      </c>
      <c r="B572">
        <v>108.11499999999999</v>
      </c>
      <c r="D572" s="5">
        <f t="shared" si="8"/>
        <v>0</v>
      </c>
    </row>
    <row r="573" spans="1:4" x14ac:dyDescent="0.3">
      <c r="A573">
        <v>75.119</v>
      </c>
      <c r="B573">
        <v>119.09099999999999</v>
      </c>
      <c r="D573" s="5">
        <f t="shared" si="8"/>
        <v>1</v>
      </c>
    </row>
    <row r="574" spans="1:4" x14ac:dyDescent="0.3">
      <c r="A574">
        <v>75.251000000000005</v>
      </c>
      <c r="B574">
        <v>105.18</v>
      </c>
      <c r="D574" s="5">
        <f t="shared" si="8"/>
        <v>0</v>
      </c>
    </row>
    <row r="575" spans="1:4" x14ac:dyDescent="0.3">
      <c r="A575">
        <v>75.382999999999996</v>
      </c>
      <c r="B575">
        <v>93.888000000000005</v>
      </c>
      <c r="D575" s="5">
        <f t="shared" si="8"/>
        <v>0</v>
      </c>
    </row>
    <row r="576" spans="1:4" x14ac:dyDescent="0.3">
      <c r="A576">
        <v>75.515000000000001</v>
      </c>
      <c r="B576">
        <v>103.364</v>
      </c>
      <c r="D576" s="5">
        <f t="shared" si="8"/>
        <v>0</v>
      </c>
    </row>
    <row r="577" spans="1:4" x14ac:dyDescent="0.3">
      <c r="A577">
        <v>75.646000000000001</v>
      </c>
      <c r="B577">
        <v>113.889</v>
      </c>
      <c r="D577" s="5">
        <f t="shared" si="8"/>
        <v>0</v>
      </c>
    </row>
    <row r="578" spans="1:4" x14ac:dyDescent="0.3">
      <c r="A578">
        <v>75.778000000000006</v>
      </c>
      <c r="B578">
        <v>125.217</v>
      </c>
      <c r="D578" s="5">
        <f t="shared" si="8"/>
        <v>1</v>
      </c>
    </row>
    <row r="579" spans="1:4" x14ac:dyDescent="0.3">
      <c r="A579">
        <v>75.91</v>
      </c>
      <c r="B579">
        <v>121</v>
      </c>
      <c r="D579" s="5">
        <f t="shared" si="8"/>
        <v>0</v>
      </c>
    </row>
    <row r="580" spans="1:4" x14ac:dyDescent="0.3">
      <c r="A580">
        <v>76.042000000000002</v>
      </c>
      <c r="B580">
        <v>114.02200000000001</v>
      </c>
      <c r="D580" s="5">
        <f t="shared" ref="D580:D643" si="9">COUNTIFS(B580, "&gt;"&amp;$C$14,B580, "&gt;" &amp;B579,B580, "&gt;" &amp;B581)</f>
        <v>0</v>
      </c>
    </row>
    <row r="581" spans="1:4" x14ac:dyDescent="0.3">
      <c r="A581">
        <v>76.174000000000007</v>
      </c>
      <c r="B581">
        <v>121.533</v>
      </c>
      <c r="D581" s="5">
        <f t="shared" si="9"/>
        <v>1</v>
      </c>
    </row>
    <row r="582" spans="1:4" x14ac:dyDescent="0.3">
      <c r="A582">
        <v>76.305000000000007</v>
      </c>
      <c r="B582">
        <v>118.074</v>
      </c>
      <c r="D582" s="5">
        <f t="shared" si="9"/>
        <v>0</v>
      </c>
    </row>
    <row r="583" spans="1:4" x14ac:dyDescent="0.3">
      <c r="A583">
        <v>76.436999999999998</v>
      </c>
      <c r="B583">
        <v>119.303</v>
      </c>
      <c r="D583" s="5">
        <f t="shared" si="9"/>
        <v>0</v>
      </c>
    </row>
    <row r="584" spans="1:4" x14ac:dyDescent="0.3">
      <c r="A584">
        <v>76.569000000000003</v>
      </c>
      <c r="B584">
        <v>122.524</v>
      </c>
      <c r="D584" s="5">
        <f t="shared" si="9"/>
        <v>1</v>
      </c>
    </row>
    <row r="585" spans="1:4" x14ac:dyDescent="0.3">
      <c r="A585">
        <v>76.700999999999993</v>
      </c>
      <c r="B585">
        <v>110.56</v>
      </c>
      <c r="D585" s="5">
        <f t="shared" si="9"/>
        <v>0</v>
      </c>
    </row>
    <row r="586" spans="1:4" x14ac:dyDescent="0.3">
      <c r="A586">
        <v>76.832999999999998</v>
      </c>
      <c r="B586">
        <v>100.268</v>
      </c>
      <c r="D586" s="5">
        <f t="shared" si="9"/>
        <v>0</v>
      </c>
    </row>
    <row r="587" spans="1:4" x14ac:dyDescent="0.3">
      <c r="A587">
        <v>76.963999999999999</v>
      </c>
      <c r="B587">
        <v>90.58</v>
      </c>
      <c r="D587" s="5">
        <f t="shared" si="9"/>
        <v>0</v>
      </c>
    </row>
    <row r="588" spans="1:4" x14ac:dyDescent="0.3">
      <c r="A588">
        <v>77.096000000000004</v>
      </c>
      <c r="B588">
        <v>89.456000000000003</v>
      </c>
      <c r="D588" s="5">
        <f t="shared" si="9"/>
        <v>0</v>
      </c>
    </row>
    <row r="589" spans="1:4" x14ac:dyDescent="0.3">
      <c r="A589">
        <v>77.227999999999994</v>
      </c>
      <c r="B589">
        <v>92.233000000000004</v>
      </c>
      <c r="D589" s="5">
        <f t="shared" si="9"/>
        <v>0</v>
      </c>
    </row>
    <row r="590" spans="1:4" x14ac:dyDescent="0.3">
      <c r="A590">
        <v>77.36</v>
      </c>
      <c r="B590">
        <v>98.876000000000005</v>
      </c>
      <c r="D590" s="5">
        <f t="shared" si="9"/>
        <v>0</v>
      </c>
    </row>
    <row r="591" spans="1:4" x14ac:dyDescent="0.3">
      <c r="A591">
        <v>77.491</v>
      </c>
      <c r="B591">
        <v>104.85299999999999</v>
      </c>
      <c r="D591" s="5">
        <f t="shared" si="9"/>
        <v>0</v>
      </c>
    </row>
    <row r="592" spans="1:4" x14ac:dyDescent="0.3">
      <c r="A592">
        <v>77.623000000000005</v>
      </c>
      <c r="B592">
        <v>105.911</v>
      </c>
      <c r="D592" s="5">
        <f t="shared" si="9"/>
        <v>1</v>
      </c>
    </row>
    <row r="593" spans="1:4" x14ac:dyDescent="0.3">
      <c r="A593">
        <v>77.754999999999995</v>
      </c>
      <c r="B593">
        <v>105.77500000000001</v>
      </c>
      <c r="D593" s="5">
        <f t="shared" si="9"/>
        <v>0</v>
      </c>
    </row>
    <row r="594" spans="1:4" x14ac:dyDescent="0.3">
      <c r="A594">
        <v>77.887</v>
      </c>
      <c r="B594">
        <v>113.369</v>
      </c>
      <c r="D594" s="5">
        <f t="shared" si="9"/>
        <v>0</v>
      </c>
    </row>
    <row r="595" spans="1:4" x14ac:dyDescent="0.3">
      <c r="A595">
        <v>78.019000000000005</v>
      </c>
      <c r="B595">
        <v>118.015</v>
      </c>
      <c r="D595" s="5">
        <f t="shared" si="9"/>
        <v>0</v>
      </c>
    </row>
    <row r="596" spans="1:4" x14ac:dyDescent="0.3">
      <c r="A596">
        <v>78.150000000000006</v>
      </c>
      <c r="B596">
        <v>127.542</v>
      </c>
      <c r="D596" s="5">
        <f t="shared" si="9"/>
        <v>0</v>
      </c>
    </row>
    <row r="597" spans="1:4" x14ac:dyDescent="0.3">
      <c r="A597">
        <v>78.281999999999996</v>
      </c>
      <c r="B597">
        <v>146.142</v>
      </c>
      <c r="D597" s="5">
        <f t="shared" si="9"/>
        <v>0</v>
      </c>
    </row>
    <row r="598" spans="1:4" x14ac:dyDescent="0.3">
      <c r="A598">
        <v>78.414000000000001</v>
      </c>
      <c r="B598">
        <v>154.54499999999999</v>
      </c>
      <c r="D598" s="5">
        <f t="shared" si="9"/>
        <v>1</v>
      </c>
    </row>
    <row r="599" spans="1:4" x14ac:dyDescent="0.3">
      <c r="A599">
        <v>78.546000000000006</v>
      </c>
      <c r="B599">
        <v>137.285</v>
      </c>
      <c r="D599" s="5">
        <f t="shared" si="9"/>
        <v>0</v>
      </c>
    </row>
    <row r="600" spans="1:4" x14ac:dyDescent="0.3">
      <c r="A600">
        <v>78.677999999999997</v>
      </c>
      <c r="B600">
        <v>105.577</v>
      </c>
      <c r="D600" s="5">
        <f t="shared" si="9"/>
        <v>0</v>
      </c>
    </row>
    <row r="601" spans="1:4" x14ac:dyDescent="0.3">
      <c r="A601">
        <v>78.808999999999997</v>
      </c>
      <c r="B601">
        <v>89.712000000000003</v>
      </c>
      <c r="D601" s="5">
        <f t="shared" si="9"/>
        <v>0</v>
      </c>
    </row>
    <row r="602" spans="1:4" x14ac:dyDescent="0.3">
      <c r="A602">
        <v>78.941000000000003</v>
      </c>
      <c r="B602">
        <v>76.247</v>
      </c>
      <c r="D602" s="5">
        <f t="shared" si="9"/>
        <v>0</v>
      </c>
    </row>
    <row r="603" spans="1:4" x14ac:dyDescent="0.3">
      <c r="A603">
        <v>79.072999999999993</v>
      </c>
      <c r="B603">
        <v>78.945999999999998</v>
      </c>
      <c r="D603" s="5">
        <f t="shared" si="9"/>
        <v>0</v>
      </c>
    </row>
    <row r="604" spans="1:4" x14ac:dyDescent="0.3">
      <c r="A604">
        <v>79.204999999999998</v>
      </c>
      <c r="B604">
        <v>86.474000000000004</v>
      </c>
      <c r="D604" s="5">
        <f t="shared" si="9"/>
        <v>1</v>
      </c>
    </row>
    <row r="605" spans="1:4" x14ac:dyDescent="0.3">
      <c r="A605">
        <v>79.337000000000003</v>
      </c>
      <c r="B605">
        <v>83.067999999999998</v>
      </c>
      <c r="D605" s="5">
        <f t="shared" si="9"/>
        <v>0</v>
      </c>
    </row>
    <row r="606" spans="1:4" x14ac:dyDescent="0.3">
      <c r="A606">
        <v>79.468000000000004</v>
      </c>
      <c r="B606">
        <v>80.694000000000003</v>
      </c>
      <c r="D606" s="5">
        <f t="shared" si="9"/>
        <v>0</v>
      </c>
    </row>
    <row r="607" spans="1:4" x14ac:dyDescent="0.3">
      <c r="A607">
        <v>79.599999999999994</v>
      </c>
      <c r="B607">
        <v>72.686000000000007</v>
      </c>
      <c r="D607" s="5">
        <f t="shared" si="9"/>
        <v>0</v>
      </c>
    </row>
    <row r="608" spans="1:4" x14ac:dyDescent="0.3">
      <c r="A608">
        <v>79.731999999999999</v>
      </c>
      <c r="B608">
        <v>75.837000000000003</v>
      </c>
      <c r="D608" s="5">
        <f t="shared" si="9"/>
        <v>1</v>
      </c>
    </row>
    <row r="609" spans="1:4" x14ac:dyDescent="0.3">
      <c r="A609">
        <v>79.864000000000004</v>
      </c>
      <c r="B609">
        <v>74.63</v>
      </c>
      <c r="D609" s="5">
        <f t="shared" si="9"/>
        <v>0</v>
      </c>
    </row>
    <row r="610" spans="1:4" x14ac:dyDescent="0.3">
      <c r="A610">
        <v>79.995000000000005</v>
      </c>
      <c r="B610">
        <v>77.867000000000004</v>
      </c>
      <c r="D610" s="5">
        <f t="shared" si="9"/>
        <v>0</v>
      </c>
    </row>
    <row r="611" spans="1:4" x14ac:dyDescent="0.3">
      <c r="A611">
        <v>80.126999999999995</v>
      </c>
      <c r="B611">
        <v>80.423000000000002</v>
      </c>
      <c r="D611" s="5">
        <f t="shared" si="9"/>
        <v>1</v>
      </c>
    </row>
    <row r="612" spans="1:4" x14ac:dyDescent="0.3">
      <c r="A612">
        <v>80.259</v>
      </c>
      <c r="B612">
        <v>73.843000000000004</v>
      </c>
      <c r="D612" s="5">
        <f t="shared" si="9"/>
        <v>0</v>
      </c>
    </row>
    <row r="613" spans="1:4" x14ac:dyDescent="0.3">
      <c r="A613">
        <v>80.391000000000005</v>
      </c>
      <c r="B613">
        <v>69.334999999999994</v>
      </c>
      <c r="D613" s="5">
        <f t="shared" si="9"/>
        <v>0</v>
      </c>
    </row>
    <row r="614" spans="1:4" x14ac:dyDescent="0.3">
      <c r="A614">
        <v>80.522999999999996</v>
      </c>
      <c r="B614">
        <v>77.759</v>
      </c>
      <c r="D614" s="5">
        <f t="shared" si="9"/>
        <v>1</v>
      </c>
    </row>
    <row r="615" spans="1:4" x14ac:dyDescent="0.3">
      <c r="A615">
        <v>80.653999999999996</v>
      </c>
      <c r="B615">
        <v>72.558000000000007</v>
      </c>
      <c r="D615" s="5">
        <f t="shared" si="9"/>
        <v>0</v>
      </c>
    </row>
    <row r="616" spans="1:4" x14ac:dyDescent="0.3">
      <c r="A616">
        <v>80.786000000000001</v>
      </c>
      <c r="B616">
        <v>85.143000000000001</v>
      </c>
      <c r="D616" s="5">
        <f t="shared" si="9"/>
        <v>0</v>
      </c>
    </row>
    <row r="617" spans="1:4" x14ac:dyDescent="0.3">
      <c r="A617">
        <v>80.918000000000006</v>
      </c>
      <c r="B617">
        <v>93.540999999999997</v>
      </c>
      <c r="D617" s="5">
        <f t="shared" si="9"/>
        <v>1</v>
      </c>
    </row>
    <row r="618" spans="1:4" x14ac:dyDescent="0.3">
      <c r="A618">
        <v>81.05</v>
      </c>
      <c r="B618">
        <v>91.501000000000005</v>
      </c>
      <c r="D618" s="5">
        <f t="shared" si="9"/>
        <v>0</v>
      </c>
    </row>
    <row r="619" spans="1:4" x14ac:dyDescent="0.3">
      <c r="A619">
        <v>81.182000000000002</v>
      </c>
      <c r="B619">
        <v>85.218000000000004</v>
      </c>
      <c r="D619" s="5">
        <f t="shared" si="9"/>
        <v>0</v>
      </c>
    </row>
    <row r="620" spans="1:4" x14ac:dyDescent="0.3">
      <c r="A620">
        <v>81.313000000000002</v>
      </c>
      <c r="B620">
        <v>84.015000000000001</v>
      </c>
      <c r="D620" s="5">
        <f t="shared" si="9"/>
        <v>0</v>
      </c>
    </row>
    <row r="621" spans="1:4" x14ac:dyDescent="0.3">
      <c r="A621">
        <v>81.444999999999993</v>
      </c>
      <c r="B621">
        <v>96.283000000000001</v>
      </c>
      <c r="D621" s="5">
        <f t="shared" si="9"/>
        <v>0</v>
      </c>
    </row>
    <row r="622" spans="1:4" x14ac:dyDescent="0.3">
      <c r="A622">
        <v>81.576999999999998</v>
      </c>
      <c r="B622">
        <v>102.81399999999999</v>
      </c>
      <c r="D622" s="5">
        <f t="shared" si="9"/>
        <v>1</v>
      </c>
    </row>
    <row r="623" spans="1:4" x14ac:dyDescent="0.3">
      <c r="A623">
        <v>81.709000000000003</v>
      </c>
      <c r="B623">
        <v>99.638000000000005</v>
      </c>
      <c r="D623" s="5">
        <f t="shared" si="9"/>
        <v>0</v>
      </c>
    </row>
    <row r="624" spans="1:4" x14ac:dyDescent="0.3">
      <c r="A624">
        <v>81.84</v>
      </c>
      <c r="B624">
        <v>83.977999999999994</v>
      </c>
      <c r="D624" s="5">
        <f t="shared" si="9"/>
        <v>0</v>
      </c>
    </row>
    <row r="625" spans="1:4" x14ac:dyDescent="0.3">
      <c r="A625">
        <v>81.971999999999994</v>
      </c>
      <c r="B625">
        <v>78.974000000000004</v>
      </c>
      <c r="D625" s="5">
        <f t="shared" si="9"/>
        <v>0</v>
      </c>
    </row>
    <row r="626" spans="1:4" x14ac:dyDescent="0.3">
      <c r="A626">
        <v>82.103999999999999</v>
      </c>
      <c r="B626">
        <v>64.415000000000006</v>
      </c>
      <c r="D626" s="5">
        <f t="shared" si="9"/>
        <v>0</v>
      </c>
    </row>
    <row r="627" spans="1:4" x14ac:dyDescent="0.3">
      <c r="A627">
        <v>82.236000000000004</v>
      </c>
      <c r="B627">
        <v>66.031000000000006</v>
      </c>
      <c r="D627" s="5">
        <f t="shared" si="9"/>
        <v>1</v>
      </c>
    </row>
    <row r="628" spans="1:4" x14ac:dyDescent="0.3">
      <c r="A628">
        <v>82.367999999999995</v>
      </c>
      <c r="B628">
        <v>64.885000000000005</v>
      </c>
      <c r="D628" s="5">
        <f t="shared" si="9"/>
        <v>0</v>
      </c>
    </row>
    <row r="629" spans="1:4" x14ac:dyDescent="0.3">
      <c r="A629">
        <v>82.498999999999995</v>
      </c>
      <c r="B629">
        <v>69.037000000000006</v>
      </c>
      <c r="D629" s="5">
        <f t="shared" si="9"/>
        <v>1</v>
      </c>
    </row>
    <row r="630" spans="1:4" x14ac:dyDescent="0.3">
      <c r="A630">
        <v>82.631</v>
      </c>
      <c r="B630">
        <v>60.436999999999998</v>
      </c>
      <c r="D630" s="5">
        <f t="shared" si="9"/>
        <v>0</v>
      </c>
    </row>
    <row r="631" spans="1:4" x14ac:dyDescent="0.3">
      <c r="A631">
        <v>82.763000000000005</v>
      </c>
      <c r="B631">
        <v>62.002000000000002</v>
      </c>
      <c r="D631" s="5">
        <f t="shared" si="9"/>
        <v>1</v>
      </c>
    </row>
    <row r="632" spans="1:4" x14ac:dyDescent="0.3">
      <c r="A632">
        <v>82.894999999999996</v>
      </c>
      <c r="B632">
        <v>58.765000000000001</v>
      </c>
      <c r="D632" s="5">
        <f t="shared" si="9"/>
        <v>0</v>
      </c>
    </row>
    <row r="633" spans="1:4" x14ac:dyDescent="0.3">
      <c r="A633">
        <v>83.027000000000001</v>
      </c>
      <c r="B633">
        <v>62.006</v>
      </c>
      <c r="D633" s="5">
        <f t="shared" si="9"/>
        <v>0</v>
      </c>
    </row>
    <row r="634" spans="1:4" x14ac:dyDescent="0.3">
      <c r="A634">
        <v>83.158000000000001</v>
      </c>
      <c r="B634">
        <v>67.751000000000005</v>
      </c>
      <c r="D634" s="5">
        <f t="shared" si="9"/>
        <v>1</v>
      </c>
    </row>
    <row r="635" spans="1:4" x14ac:dyDescent="0.3">
      <c r="A635">
        <v>83.29</v>
      </c>
      <c r="B635">
        <v>62.655999999999999</v>
      </c>
      <c r="D635" s="5">
        <f t="shared" si="9"/>
        <v>0</v>
      </c>
    </row>
    <row r="636" spans="1:4" x14ac:dyDescent="0.3">
      <c r="A636">
        <v>83.421999999999997</v>
      </c>
      <c r="B636">
        <v>63.585999999999999</v>
      </c>
      <c r="D636" s="5">
        <f t="shared" si="9"/>
        <v>0</v>
      </c>
    </row>
    <row r="637" spans="1:4" x14ac:dyDescent="0.3">
      <c r="A637">
        <v>83.554000000000002</v>
      </c>
      <c r="B637">
        <v>70.015000000000001</v>
      </c>
      <c r="D637" s="5">
        <f t="shared" si="9"/>
        <v>0</v>
      </c>
    </row>
    <row r="638" spans="1:4" x14ac:dyDescent="0.3">
      <c r="A638">
        <v>83.686000000000007</v>
      </c>
      <c r="B638">
        <v>72.903999999999996</v>
      </c>
      <c r="D638" s="5">
        <f t="shared" si="9"/>
        <v>1</v>
      </c>
    </row>
    <row r="639" spans="1:4" x14ac:dyDescent="0.3">
      <c r="A639">
        <v>83.816999999999993</v>
      </c>
      <c r="B639">
        <v>65.835999999999999</v>
      </c>
      <c r="D639" s="5">
        <f t="shared" si="9"/>
        <v>0</v>
      </c>
    </row>
    <row r="640" spans="1:4" x14ac:dyDescent="0.3">
      <c r="A640">
        <v>83.948999999999998</v>
      </c>
      <c r="B640">
        <v>66.483999999999995</v>
      </c>
      <c r="D640" s="5">
        <f t="shared" si="9"/>
        <v>1</v>
      </c>
    </row>
    <row r="641" spans="1:4" x14ac:dyDescent="0.3">
      <c r="A641">
        <v>84.081000000000003</v>
      </c>
      <c r="B641">
        <v>64.994</v>
      </c>
      <c r="D641" s="5">
        <f t="shared" si="9"/>
        <v>0</v>
      </c>
    </row>
    <row r="642" spans="1:4" x14ac:dyDescent="0.3">
      <c r="A642">
        <v>84.212999999999994</v>
      </c>
      <c r="B642">
        <v>52.996000000000002</v>
      </c>
      <c r="D642" s="5">
        <f t="shared" si="9"/>
        <v>0</v>
      </c>
    </row>
    <row r="643" spans="1:4" x14ac:dyDescent="0.3">
      <c r="A643">
        <v>84.343999999999994</v>
      </c>
      <c r="B643">
        <v>50.328000000000003</v>
      </c>
      <c r="D643" s="5">
        <f t="shared" si="9"/>
        <v>0</v>
      </c>
    </row>
    <row r="644" spans="1:4" x14ac:dyDescent="0.3">
      <c r="A644">
        <v>84.475999999999999</v>
      </c>
      <c r="B644">
        <v>48.582999999999998</v>
      </c>
      <c r="D644" s="5">
        <f t="shared" ref="D644:D707" si="10">COUNTIFS(B644, "&gt;"&amp;$C$14,B644, "&gt;" &amp;B643,B644, "&gt;" &amp;B645)</f>
        <v>0</v>
      </c>
    </row>
    <row r="645" spans="1:4" x14ac:dyDescent="0.3">
      <c r="A645">
        <v>84.608000000000004</v>
      </c>
      <c r="B645">
        <v>49.494999999999997</v>
      </c>
      <c r="D645" s="5">
        <f t="shared" si="10"/>
        <v>0</v>
      </c>
    </row>
    <row r="646" spans="1:4" x14ac:dyDescent="0.3">
      <c r="A646">
        <v>84.74</v>
      </c>
      <c r="B646">
        <v>51.353999999999999</v>
      </c>
      <c r="D646" s="5">
        <f t="shared" si="10"/>
        <v>1</v>
      </c>
    </row>
    <row r="647" spans="1:4" x14ac:dyDescent="0.3">
      <c r="A647">
        <v>84.872</v>
      </c>
      <c r="B647">
        <v>43.146999999999998</v>
      </c>
      <c r="D647" s="5">
        <f t="shared" si="10"/>
        <v>0</v>
      </c>
    </row>
    <row r="648" spans="1:4" x14ac:dyDescent="0.3">
      <c r="A648">
        <v>85.003</v>
      </c>
      <c r="B648">
        <v>48.21</v>
      </c>
      <c r="D648" s="5">
        <f t="shared" si="10"/>
        <v>1</v>
      </c>
    </row>
    <row r="649" spans="1:4" x14ac:dyDescent="0.3">
      <c r="A649">
        <v>85.135000000000005</v>
      </c>
      <c r="B649">
        <v>48.024000000000001</v>
      </c>
      <c r="D649" s="5">
        <f t="shared" si="10"/>
        <v>0</v>
      </c>
    </row>
    <row r="650" spans="1:4" x14ac:dyDescent="0.3">
      <c r="A650">
        <v>85.266999999999996</v>
      </c>
      <c r="B650">
        <v>45.319000000000003</v>
      </c>
      <c r="D650" s="5">
        <f t="shared" si="10"/>
        <v>0</v>
      </c>
    </row>
    <row r="651" spans="1:4" x14ac:dyDescent="0.3">
      <c r="A651">
        <v>85.399000000000001</v>
      </c>
      <c r="B651">
        <v>50.579000000000001</v>
      </c>
      <c r="D651" s="5">
        <f t="shared" si="10"/>
        <v>1</v>
      </c>
    </row>
    <row r="652" spans="1:4" x14ac:dyDescent="0.3">
      <c r="A652">
        <v>85.531000000000006</v>
      </c>
      <c r="B652">
        <v>48.848999999999997</v>
      </c>
      <c r="D652" s="5">
        <f t="shared" si="10"/>
        <v>0</v>
      </c>
    </row>
    <row r="653" spans="1:4" x14ac:dyDescent="0.3">
      <c r="A653">
        <v>85.662000000000006</v>
      </c>
      <c r="B653">
        <v>46.966999999999999</v>
      </c>
      <c r="D653" s="5">
        <f t="shared" si="10"/>
        <v>0</v>
      </c>
    </row>
    <row r="654" spans="1:4" x14ac:dyDescent="0.3">
      <c r="A654">
        <v>85.793999999999997</v>
      </c>
      <c r="B654">
        <v>57.326999999999998</v>
      </c>
      <c r="D654" s="5">
        <f t="shared" si="10"/>
        <v>1</v>
      </c>
    </row>
    <row r="655" spans="1:4" x14ac:dyDescent="0.3">
      <c r="A655">
        <v>85.926000000000002</v>
      </c>
      <c r="B655">
        <v>41.174999999999997</v>
      </c>
      <c r="D655" s="5">
        <f t="shared" si="10"/>
        <v>0</v>
      </c>
    </row>
    <row r="656" spans="1:4" x14ac:dyDescent="0.3">
      <c r="A656">
        <v>86.058000000000007</v>
      </c>
      <c r="B656">
        <v>46.067</v>
      </c>
      <c r="D656" s="5">
        <f t="shared" si="10"/>
        <v>1</v>
      </c>
    </row>
    <row r="657" spans="1:4" x14ac:dyDescent="0.3">
      <c r="A657">
        <v>86.188999999999993</v>
      </c>
      <c r="B657">
        <v>42.122</v>
      </c>
      <c r="D657" s="5">
        <f t="shared" si="10"/>
        <v>0</v>
      </c>
    </row>
    <row r="658" spans="1:4" x14ac:dyDescent="0.3">
      <c r="A658">
        <v>86.320999999999998</v>
      </c>
      <c r="B658">
        <v>44.558999999999997</v>
      </c>
      <c r="D658" s="5">
        <f t="shared" si="10"/>
        <v>1</v>
      </c>
    </row>
    <row r="659" spans="1:4" x14ac:dyDescent="0.3">
      <c r="A659">
        <v>86.453000000000003</v>
      </c>
      <c r="B659">
        <v>42.417999999999999</v>
      </c>
      <c r="D659" s="5">
        <f t="shared" si="10"/>
        <v>0</v>
      </c>
    </row>
    <row r="660" spans="1:4" x14ac:dyDescent="0.3">
      <c r="A660">
        <v>86.584999999999994</v>
      </c>
      <c r="B660">
        <v>39.341999999999999</v>
      </c>
      <c r="D660" s="5">
        <f t="shared" si="10"/>
        <v>0</v>
      </c>
    </row>
    <row r="661" spans="1:4" x14ac:dyDescent="0.3">
      <c r="A661">
        <v>86.716999999999999</v>
      </c>
      <c r="B661">
        <v>35.223999999999997</v>
      </c>
      <c r="D661" s="5">
        <f t="shared" si="10"/>
        <v>0</v>
      </c>
    </row>
    <row r="662" spans="1:4" x14ac:dyDescent="0.3">
      <c r="A662">
        <v>86.847999999999999</v>
      </c>
      <c r="B662">
        <v>45.274000000000001</v>
      </c>
      <c r="D662" s="5">
        <f t="shared" si="10"/>
        <v>1</v>
      </c>
    </row>
    <row r="663" spans="1:4" x14ac:dyDescent="0.3">
      <c r="A663">
        <v>86.98</v>
      </c>
      <c r="B663">
        <v>43.664000000000001</v>
      </c>
      <c r="D663" s="5">
        <f t="shared" si="10"/>
        <v>0</v>
      </c>
    </row>
    <row r="664" spans="1:4" x14ac:dyDescent="0.3">
      <c r="A664">
        <v>87.111999999999995</v>
      </c>
      <c r="B664">
        <v>45.003</v>
      </c>
      <c r="D664" s="5">
        <f t="shared" si="10"/>
        <v>0</v>
      </c>
    </row>
    <row r="665" spans="1:4" x14ac:dyDescent="0.3">
      <c r="A665">
        <v>87.244</v>
      </c>
      <c r="B665">
        <v>47.811999999999998</v>
      </c>
      <c r="D665" s="5">
        <f t="shared" si="10"/>
        <v>0</v>
      </c>
    </row>
    <row r="666" spans="1:4" x14ac:dyDescent="0.3">
      <c r="A666">
        <v>87.376000000000005</v>
      </c>
      <c r="B666">
        <v>53.933999999999997</v>
      </c>
      <c r="D666" s="5">
        <f t="shared" si="10"/>
        <v>1</v>
      </c>
    </row>
    <row r="667" spans="1:4" x14ac:dyDescent="0.3">
      <c r="A667">
        <v>87.507000000000005</v>
      </c>
      <c r="B667">
        <v>49.058</v>
      </c>
      <c r="D667" s="5">
        <f t="shared" si="10"/>
        <v>0</v>
      </c>
    </row>
    <row r="668" spans="1:4" x14ac:dyDescent="0.3">
      <c r="A668">
        <v>87.638999999999996</v>
      </c>
      <c r="B668">
        <v>53.279000000000003</v>
      </c>
      <c r="D668" s="5">
        <f t="shared" si="10"/>
        <v>1</v>
      </c>
    </row>
    <row r="669" spans="1:4" x14ac:dyDescent="0.3">
      <c r="A669">
        <v>87.771000000000001</v>
      </c>
      <c r="B669">
        <v>41.356999999999999</v>
      </c>
      <c r="D669" s="5">
        <f t="shared" si="10"/>
        <v>0</v>
      </c>
    </row>
    <row r="670" spans="1:4" x14ac:dyDescent="0.3">
      <c r="A670">
        <v>87.903000000000006</v>
      </c>
      <c r="B670">
        <v>44.177999999999997</v>
      </c>
      <c r="D670" s="5">
        <f t="shared" si="10"/>
        <v>1</v>
      </c>
    </row>
    <row r="671" spans="1:4" x14ac:dyDescent="0.3">
      <c r="A671">
        <v>88.034999999999997</v>
      </c>
      <c r="B671">
        <v>37.848999999999997</v>
      </c>
      <c r="D671" s="5">
        <f t="shared" si="10"/>
        <v>0</v>
      </c>
    </row>
    <row r="672" spans="1:4" x14ac:dyDescent="0.3">
      <c r="A672">
        <v>88.165999999999997</v>
      </c>
      <c r="B672">
        <v>41.997</v>
      </c>
      <c r="D672" s="5">
        <f t="shared" si="10"/>
        <v>0</v>
      </c>
    </row>
    <row r="673" spans="1:4" x14ac:dyDescent="0.3">
      <c r="A673">
        <v>88.298000000000002</v>
      </c>
      <c r="B673">
        <v>45.613</v>
      </c>
      <c r="D673" s="5">
        <f t="shared" si="10"/>
        <v>1</v>
      </c>
    </row>
    <row r="674" spans="1:4" x14ac:dyDescent="0.3">
      <c r="A674">
        <v>88.43</v>
      </c>
      <c r="B674">
        <v>43.924999999999997</v>
      </c>
      <c r="D674" s="5">
        <f t="shared" si="10"/>
        <v>0</v>
      </c>
    </row>
    <row r="675" spans="1:4" x14ac:dyDescent="0.3">
      <c r="A675">
        <v>88.561999999999998</v>
      </c>
      <c r="B675">
        <v>38.945999999999998</v>
      </c>
      <c r="D675" s="5">
        <f t="shared" si="10"/>
        <v>0</v>
      </c>
    </row>
    <row r="676" spans="1:4" x14ac:dyDescent="0.3">
      <c r="A676">
        <v>88.692999999999998</v>
      </c>
      <c r="B676">
        <v>37.662999999999997</v>
      </c>
      <c r="D676" s="5">
        <f t="shared" si="10"/>
        <v>0</v>
      </c>
    </row>
    <row r="677" spans="1:4" x14ac:dyDescent="0.3">
      <c r="A677">
        <v>88.825000000000003</v>
      </c>
      <c r="B677">
        <v>38.313000000000002</v>
      </c>
      <c r="D677" s="5">
        <f t="shared" si="10"/>
        <v>0</v>
      </c>
    </row>
    <row r="678" spans="1:4" x14ac:dyDescent="0.3">
      <c r="A678">
        <v>88.956999999999994</v>
      </c>
      <c r="B678">
        <v>40.948</v>
      </c>
      <c r="D678" s="5">
        <f t="shared" si="10"/>
        <v>0</v>
      </c>
    </row>
    <row r="679" spans="1:4" x14ac:dyDescent="0.3">
      <c r="A679">
        <v>89.088999999999999</v>
      </c>
      <c r="B679">
        <v>42.1</v>
      </c>
      <c r="D679" s="5">
        <f t="shared" si="10"/>
        <v>1</v>
      </c>
    </row>
    <row r="680" spans="1:4" x14ac:dyDescent="0.3">
      <c r="A680">
        <v>89.221000000000004</v>
      </c>
      <c r="B680">
        <v>39.868000000000002</v>
      </c>
      <c r="D680" s="5">
        <f t="shared" si="10"/>
        <v>0</v>
      </c>
    </row>
    <row r="681" spans="1:4" x14ac:dyDescent="0.3">
      <c r="A681">
        <v>89.352000000000004</v>
      </c>
      <c r="B681">
        <v>47.686</v>
      </c>
      <c r="D681" s="5">
        <f t="shared" si="10"/>
        <v>0</v>
      </c>
    </row>
    <row r="682" spans="1:4" x14ac:dyDescent="0.3">
      <c r="A682">
        <v>89.483999999999995</v>
      </c>
      <c r="B682">
        <v>54.609000000000002</v>
      </c>
      <c r="D682" s="5">
        <f t="shared" si="10"/>
        <v>0</v>
      </c>
    </row>
    <row r="683" spans="1:4" x14ac:dyDescent="0.3">
      <c r="A683">
        <v>89.616</v>
      </c>
      <c r="B683">
        <v>55.783000000000001</v>
      </c>
      <c r="D683" s="5">
        <f t="shared" si="10"/>
        <v>0</v>
      </c>
    </row>
    <row r="684" spans="1:4" x14ac:dyDescent="0.3">
      <c r="A684">
        <v>89.748000000000005</v>
      </c>
      <c r="B684">
        <v>67.373000000000005</v>
      </c>
      <c r="D684" s="5">
        <f t="shared" si="10"/>
        <v>1</v>
      </c>
    </row>
    <row r="685" spans="1:4" x14ac:dyDescent="0.3">
      <c r="A685">
        <v>89.88</v>
      </c>
      <c r="B685">
        <v>61.783000000000001</v>
      </c>
      <c r="D685" s="5">
        <f t="shared" si="10"/>
        <v>0</v>
      </c>
    </row>
    <row r="686" spans="1:4" x14ac:dyDescent="0.3">
      <c r="A686">
        <v>90.010999999999996</v>
      </c>
      <c r="B686">
        <v>65.986999999999995</v>
      </c>
      <c r="D686" s="5">
        <f t="shared" si="10"/>
        <v>0</v>
      </c>
    </row>
    <row r="687" spans="1:4" x14ac:dyDescent="0.3">
      <c r="A687">
        <v>90.143000000000001</v>
      </c>
      <c r="B687">
        <v>77.429000000000002</v>
      </c>
      <c r="D687" s="5">
        <f t="shared" si="10"/>
        <v>0</v>
      </c>
    </row>
    <row r="688" spans="1:4" x14ac:dyDescent="0.3">
      <c r="A688">
        <v>90.275000000000006</v>
      </c>
      <c r="B688">
        <v>80.075999999999993</v>
      </c>
      <c r="D688" s="5">
        <f t="shared" si="10"/>
        <v>1</v>
      </c>
    </row>
    <row r="689" spans="1:4" x14ac:dyDescent="0.3">
      <c r="A689">
        <v>90.406999999999996</v>
      </c>
      <c r="B689">
        <v>76.168000000000006</v>
      </c>
      <c r="D689" s="5">
        <f t="shared" si="10"/>
        <v>0</v>
      </c>
    </row>
    <row r="690" spans="1:4" x14ac:dyDescent="0.3">
      <c r="A690">
        <v>90.539000000000001</v>
      </c>
      <c r="B690">
        <v>62.917000000000002</v>
      </c>
      <c r="D690" s="5">
        <f t="shared" si="10"/>
        <v>0</v>
      </c>
    </row>
    <row r="691" spans="1:4" x14ac:dyDescent="0.3">
      <c r="A691">
        <v>90.67</v>
      </c>
      <c r="B691">
        <v>53.197000000000003</v>
      </c>
      <c r="D691" s="5">
        <f t="shared" si="10"/>
        <v>0</v>
      </c>
    </row>
    <row r="692" spans="1:4" x14ac:dyDescent="0.3">
      <c r="A692">
        <v>90.802000000000007</v>
      </c>
      <c r="B692">
        <v>57.042000000000002</v>
      </c>
      <c r="D692" s="5">
        <f t="shared" si="10"/>
        <v>1</v>
      </c>
    </row>
    <row r="693" spans="1:4" x14ac:dyDescent="0.3">
      <c r="A693">
        <v>90.933999999999997</v>
      </c>
      <c r="B693">
        <v>54.515000000000001</v>
      </c>
      <c r="D693" s="5">
        <f t="shared" si="10"/>
        <v>0</v>
      </c>
    </row>
    <row r="694" spans="1:4" x14ac:dyDescent="0.3">
      <c r="A694">
        <v>91.066000000000003</v>
      </c>
      <c r="B694">
        <v>44.978000000000002</v>
      </c>
      <c r="D694" s="5">
        <f t="shared" si="10"/>
        <v>0</v>
      </c>
    </row>
    <row r="695" spans="1:4" x14ac:dyDescent="0.3">
      <c r="A695">
        <v>91.197000000000003</v>
      </c>
      <c r="B695">
        <v>43.543999999999997</v>
      </c>
      <c r="D695" s="5">
        <f t="shared" si="10"/>
        <v>0</v>
      </c>
    </row>
    <row r="696" spans="1:4" x14ac:dyDescent="0.3">
      <c r="A696">
        <v>91.328999999999994</v>
      </c>
      <c r="B696">
        <v>42.204000000000001</v>
      </c>
      <c r="D696" s="5">
        <f t="shared" si="10"/>
        <v>0</v>
      </c>
    </row>
    <row r="697" spans="1:4" x14ac:dyDescent="0.3">
      <c r="A697">
        <v>91.460999999999999</v>
      </c>
      <c r="B697">
        <v>42.332999999999998</v>
      </c>
      <c r="D697" s="5">
        <f t="shared" si="10"/>
        <v>0</v>
      </c>
    </row>
    <row r="698" spans="1:4" x14ac:dyDescent="0.3">
      <c r="A698">
        <v>91.593000000000004</v>
      </c>
      <c r="B698">
        <v>44.917999999999999</v>
      </c>
      <c r="D698" s="5">
        <f t="shared" si="10"/>
        <v>0</v>
      </c>
    </row>
    <row r="699" spans="1:4" x14ac:dyDescent="0.3">
      <c r="A699">
        <v>91.724999999999994</v>
      </c>
      <c r="B699">
        <v>47.259</v>
      </c>
      <c r="D699" s="5">
        <f t="shared" si="10"/>
        <v>0</v>
      </c>
    </row>
    <row r="700" spans="1:4" x14ac:dyDescent="0.3">
      <c r="A700">
        <v>91.855999999999995</v>
      </c>
      <c r="B700">
        <v>47.987000000000002</v>
      </c>
      <c r="D700" s="5">
        <f t="shared" si="10"/>
        <v>1</v>
      </c>
    </row>
    <row r="701" spans="1:4" x14ac:dyDescent="0.3">
      <c r="A701">
        <v>91.988</v>
      </c>
      <c r="B701">
        <v>42.484000000000002</v>
      </c>
      <c r="D701" s="5">
        <f t="shared" si="10"/>
        <v>0</v>
      </c>
    </row>
    <row r="702" spans="1:4" x14ac:dyDescent="0.3">
      <c r="A702">
        <v>92.12</v>
      </c>
      <c r="B702">
        <v>52.706000000000003</v>
      </c>
      <c r="D702" s="5">
        <f t="shared" si="10"/>
        <v>0</v>
      </c>
    </row>
    <row r="703" spans="1:4" x14ac:dyDescent="0.3">
      <c r="A703">
        <v>92.251999999999995</v>
      </c>
      <c r="B703">
        <v>53.332000000000001</v>
      </c>
      <c r="D703" s="5">
        <f t="shared" si="10"/>
        <v>0</v>
      </c>
    </row>
    <row r="704" spans="1:4" x14ac:dyDescent="0.3">
      <c r="A704">
        <v>92.384</v>
      </c>
      <c r="B704">
        <v>54.24</v>
      </c>
      <c r="D704" s="5">
        <f t="shared" si="10"/>
        <v>1</v>
      </c>
    </row>
    <row r="705" spans="1:4" x14ac:dyDescent="0.3">
      <c r="A705">
        <v>92.515000000000001</v>
      </c>
      <c r="B705">
        <v>52.875999999999998</v>
      </c>
      <c r="D705" s="5">
        <f t="shared" si="10"/>
        <v>0</v>
      </c>
    </row>
    <row r="706" spans="1:4" x14ac:dyDescent="0.3">
      <c r="A706">
        <v>92.647000000000006</v>
      </c>
      <c r="B706">
        <v>56.121000000000002</v>
      </c>
      <c r="D706" s="5">
        <f t="shared" si="10"/>
        <v>0</v>
      </c>
    </row>
    <row r="707" spans="1:4" x14ac:dyDescent="0.3">
      <c r="A707">
        <v>92.778999999999996</v>
      </c>
      <c r="B707">
        <v>69.784000000000006</v>
      </c>
      <c r="D707" s="5">
        <f t="shared" si="10"/>
        <v>0</v>
      </c>
    </row>
    <row r="708" spans="1:4" x14ac:dyDescent="0.3">
      <c r="A708">
        <v>92.911000000000001</v>
      </c>
      <c r="B708">
        <v>74.36</v>
      </c>
      <c r="D708" s="5">
        <f t="shared" ref="D708:D771" si="11">COUNTIFS(B708, "&gt;"&amp;$C$14,B708, "&gt;" &amp;B707,B708, "&gt;" &amp;B709)</f>
        <v>1</v>
      </c>
    </row>
    <row r="709" spans="1:4" x14ac:dyDescent="0.3">
      <c r="A709">
        <v>93.042000000000002</v>
      </c>
      <c r="B709">
        <v>71.918999999999997</v>
      </c>
      <c r="D709" s="5">
        <f t="shared" si="11"/>
        <v>0</v>
      </c>
    </row>
    <row r="710" spans="1:4" x14ac:dyDescent="0.3">
      <c r="A710">
        <v>93.174000000000007</v>
      </c>
      <c r="B710">
        <v>70.224000000000004</v>
      </c>
      <c r="D710" s="5">
        <f t="shared" si="11"/>
        <v>0</v>
      </c>
    </row>
    <row r="711" spans="1:4" x14ac:dyDescent="0.3">
      <c r="A711">
        <v>93.305999999999997</v>
      </c>
      <c r="B711">
        <v>65.742999999999995</v>
      </c>
      <c r="D711" s="5">
        <f t="shared" si="11"/>
        <v>0</v>
      </c>
    </row>
    <row r="712" spans="1:4" x14ac:dyDescent="0.3">
      <c r="A712">
        <v>93.438000000000002</v>
      </c>
      <c r="B712">
        <v>53.100999999999999</v>
      </c>
      <c r="D712" s="5">
        <f t="shared" si="11"/>
        <v>0</v>
      </c>
    </row>
    <row r="713" spans="1:4" x14ac:dyDescent="0.3">
      <c r="A713">
        <v>93.57</v>
      </c>
      <c r="B713">
        <v>46.765000000000001</v>
      </c>
      <c r="D713" s="5">
        <f t="shared" si="11"/>
        <v>0</v>
      </c>
    </row>
    <row r="714" spans="1:4" x14ac:dyDescent="0.3">
      <c r="A714">
        <v>93.700999999999993</v>
      </c>
      <c r="B714">
        <v>49.698</v>
      </c>
      <c r="D714" s="5">
        <f t="shared" si="11"/>
        <v>1</v>
      </c>
    </row>
    <row r="715" spans="1:4" x14ac:dyDescent="0.3">
      <c r="A715">
        <v>93.832999999999998</v>
      </c>
      <c r="B715">
        <v>45.847000000000001</v>
      </c>
      <c r="D715" s="5">
        <f t="shared" si="11"/>
        <v>0</v>
      </c>
    </row>
    <row r="716" spans="1:4" x14ac:dyDescent="0.3">
      <c r="A716">
        <v>93.965000000000003</v>
      </c>
      <c r="B716">
        <v>38.237000000000002</v>
      </c>
      <c r="D716" s="5">
        <f t="shared" si="11"/>
        <v>0</v>
      </c>
    </row>
    <row r="717" spans="1:4" x14ac:dyDescent="0.3">
      <c r="A717">
        <v>94.096999999999994</v>
      </c>
      <c r="B717">
        <v>40.841000000000001</v>
      </c>
      <c r="D717" s="5">
        <f t="shared" si="11"/>
        <v>0</v>
      </c>
    </row>
    <row r="718" spans="1:4" x14ac:dyDescent="0.3">
      <c r="A718">
        <v>94.228999999999999</v>
      </c>
      <c r="B718">
        <v>51.606000000000002</v>
      </c>
      <c r="D718" s="5">
        <f t="shared" si="11"/>
        <v>1</v>
      </c>
    </row>
    <row r="719" spans="1:4" x14ac:dyDescent="0.3">
      <c r="A719">
        <v>94.36</v>
      </c>
      <c r="B719">
        <v>47.889000000000003</v>
      </c>
      <c r="D719" s="5">
        <f t="shared" si="11"/>
        <v>0</v>
      </c>
    </row>
    <row r="720" spans="1:4" x14ac:dyDescent="0.3">
      <c r="A720">
        <v>94.492000000000004</v>
      </c>
      <c r="B720">
        <v>46.317999999999998</v>
      </c>
      <c r="D720" s="5">
        <f t="shared" si="11"/>
        <v>0</v>
      </c>
    </row>
    <row r="721" spans="1:4" x14ac:dyDescent="0.3">
      <c r="A721">
        <v>94.623999999999995</v>
      </c>
      <c r="B721">
        <v>44.091000000000001</v>
      </c>
      <c r="D721" s="5">
        <f t="shared" si="11"/>
        <v>0</v>
      </c>
    </row>
    <row r="722" spans="1:4" x14ac:dyDescent="0.3">
      <c r="A722">
        <v>94.756</v>
      </c>
      <c r="B722">
        <v>44.551000000000002</v>
      </c>
      <c r="D722" s="5">
        <f t="shared" si="11"/>
        <v>1</v>
      </c>
    </row>
    <row r="723" spans="1:4" x14ac:dyDescent="0.3">
      <c r="A723">
        <v>94.888000000000005</v>
      </c>
      <c r="B723">
        <v>38.524000000000001</v>
      </c>
      <c r="D723" s="5">
        <f t="shared" si="11"/>
        <v>0</v>
      </c>
    </row>
    <row r="724" spans="1:4" x14ac:dyDescent="0.3">
      <c r="A724">
        <v>95.019000000000005</v>
      </c>
      <c r="B724">
        <v>42.540999999999997</v>
      </c>
      <c r="D724" s="5">
        <f t="shared" si="11"/>
        <v>0</v>
      </c>
    </row>
    <row r="725" spans="1:4" x14ac:dyDescent="0.3">
      <c r="A725">
        <v>95.150999999999996</v>
      </c>
      <c r="B725">
        <v>48.807000000000002</v>
      </c>
      <c r="D725" s="5">
        <f t="shared" si="11"/>
        <v>1</v>
      </c>
    </row>
    <row r="726" spans="1:4" x14ac:dyDescent="0.3">
      <c r="A726">
        <v>95.283000000000001</v>
      </c>
      <c r="B726">
        <v>47.56</v>
      </c>
      <c r="D726" s="5">
        <f t="shared" si="11"/>
        <v>0</v>
      </c>
    </row>
    <row r="727" spans="1:4" x14ac:dyDescent="0.3">
      <c r="A727">
        <v>95.415000000000006</v>
      </c>
      <c r="B727">
        <v>51.917999999999999</v>
      </c>
      <c r="D727" s="5">
        <f t="shared" si="11"/>
        <v>0</v>
      </c>
    </row>
    <row r="728" spans="1:4" x14ac:dyDescent="0.3">
      <c r="A728">
        <v>95.546000000000006</v>
      </c>
      <c r="B728">
        <v>58.503</v>
      </c>
      <c r="D728" s="5">
        <f t="shared" si="11"/>
        <v>0</v>
      </c>
    </row>
    <row r="729" spans="1:4" x14ac:dyDescent="0.3">
      <c r="A729">
        <v>95.677999999999997</v>
      </c>
      <c r="B729">
        <v>65.22</v>
      </c>
      <c r="D729" s="5">
        <f t="shared" si="11"/>
        <v>1</v>
      </c>
    </row>
    <row r="730" spans="1:4" x14ac:dyDescent="0.3">
      <c r="A730">
        <v>95.81</v>
      </c>
      <c r="B730">
        <v>58.542999999999999</v>
      </c>
      <c r="D730" s="5">
        <f t="shared" si="11"/>
        <v>0</v>
      </c>
    </row>
    <row r="731" spans="1:4" x14ac:dyDescent="0.3">
      <c r="A731">
        <v>95.941999999999993</v>
      </c>
      <c r="B731">
        <v>58.957999999999998</v>
      </c>
      <c r="D731" s="5">
        <f t="shared" si="11"/>
        <v>0</v>
      </c>
    </row>
    <row r="732" spans="1:4" x14ac:dyDescent="0.3">
      <c r="A732">
        <v>96.073999999999998</v>
      </c>
      <c r="B732">
        <v>63.234999999999999</v>
      </c>
      <c r="D732" s="5">
        <f t="shared" si="11"/>
        <v>0</v>
      </c>
    </row>
    <row r="733" spans="1:4" x14ac:dyDescent="0.3">
      <c r="A733">
        <v>96.204999999999998</v>
      </c>
      <c r="B733">
        <v>68.165000000000006</v>
      </c>
      <c r="D733" s="5">
        <f t="shared" si="11"/>
        <v>0</v>
      </c>
    </row>
    <row r="734" spans="1:4" x14ac:dyDescent="0.3">
      <c r="A734">
        <v>96.337000000000003</v>
      </c>
      <c r="B734">
        <v>69.537999999999997</v>
      </c>
      <c r="D734" s="5">
        <f t="shared" si="11"/>
        <v>0</v>
      </c>
    </row>
    <row r="735" spans="1:4" x14ac:dyDescent="0.3">
      <c r="A735">
        <v>96.468999999999994</v>
      </c>
      <c r="B735">
        <v>72.234999999999999</v>
      </c>
      <c r="D735" s="5">
        <f t="shared" si="11"/>
        <v>0</v>
      </c>
    </row>
    <row r="736" spans="1:4" x14ac:dyDescent="0.3">
      <c r="A736">
        <v>96.600999999999999</v>
      </c>
      <c r="B736">
        <v>73.003</v>
      </c>
      <c r="D736" s="5">
        <f t="shared" si="11"/>
        <v>1</v>
      </c>
    </row>
    <row r="737" spans="1:4" x14ac:dyDescent="0.3">
      <c r="A737">
        <v>96.733000000000004</v>
      </c>
      <c r="B737">
        <v>71.010999999999996</v>
      </c>
      <c r="D737" s="5">
        <f t="shared" si="11"/>
        <v>0</v>
      </c>
    </row>
    <row r="738" spans="1:4" x14ac:dyDescent="0.3">
      <c r="A738">
        <v>96.864000000000004</v>
      </c>
      <c r="B738">
        <v>79.900000000000006</v>
      </c>
      <c r="D738" s="5">
        <f t="shared" si="11"/>
        <v>1</v>
      </c>
    </row>
    <row r="739" spans="1:4" x14ac:dyDescent="0.3">
      <c r="A739">
        <v>96.995999999999995</v>
      </c>
      <c r="B739">
        <v>78.064999999999998</v>
      </c>
      <c r="D739" s="5">
        <f t="shared" si="11"/>
        <v>0</v>
      </c>
    </row>
    <row r="740" spans="1:4" x14ac:dyDescent="0.3">
      <c r="A740">
        <v>97.128</v>
      </c>
      <c r="B740">
        <v>82.063000000000002</v>
      </c>
      <c r="D740" s="5">
        <f t="shared" si="11"/>
        <v>0</v>
      </c>
    </row>
    <row r="741" spans="1:4" x14ac:dyDescent="0.3">
      <c r="A741">
        <v>97.26</v>
      </c>
      <c r="B741">
        <v>89.712999999999994</v>
      </c>
      <c r="D741" s="5">
        <f t="shared" si="11"/>
        <v>1</v>
      </c>
    </row>
    <row r="742" spans="1:4" x14ac:dyDescent="0.3">
      <c r="A742">
        <v>97.391999999999996</v>
      </c>
      <c r="B742">
        <v>79.89</v>
      </c>
      <c r="D742" s="5">
        <f t="shared" si="11"/>
        <v>0</v>
      </c>
    </row>
    <row r="743" spans="1:4" x14ac:dyDescent="0.3">
      <c r="A743">
        <v>97.522999999999996</v>
      </c>
      <c r="B743">
        <v>86.766000000000005</v>
      </c>
      <c r="D743" s="5">
        <f t="shared" si="11"/>
        <v>0</v>
      </c>
    </row>
    <row r="744" spans="1:4" x14ac:dyDescent="0.3">
      <c r="A744">
        <v>97.655000000000001</v>
      </c>
      <c r="B744">
        <v>104.152</v>
      </c>
      <c r="D744" s="5">
        <f t="shared" si="11"/>
        <v>0</v>
      </c>
    </row>
    <row r="745" spans="1:4" x14ac:dyDescent="0.3">
      <c r="A745">
        <v>97.787000000000006</v>
      </c>
      <c r="B745">
        <v>111.536</v>
      </c>
      <c r="D745" s="5">
        <f t="shared" si="11"/>
        <v>1</v>
      </c>
    </row>
    <row r="746" spans="1:4" x14ac:dyDescent="0.3">
      <c r="A746">
        <v>97.918999999999997</v>
      </c>
      <c r="B746">
        <v>110.499</v>
      </c>
      <c r="D746" s="5">
        <f t="shared" si="11"/>
        <v>0</v>
      </c>
    </row>
    <row r="747" spans="1:4" x14ac:dyDescent="0.3">
      <c r="A747">
        <v>98.05</v>
      </c>
      <c r="B747">
        <v>118.998</v>
      </c>
      <c r="D747" s="5">
        <f t="shared" si="11"/>
        <v>1</v>
      </c>
    </row>
    <row r="748" spans="1:4" x14ac:dyDescent="0.3">
      <c r="A748">
        <v>98.182000000000002</v>
      </c>
      <c r="B748">
        <v>100.73699999999999</v>
      </c>
      <c r="D748" s="5">
        <f t="shared" si="11"/>
        <v>0</v>
      </c>
    </row>
    <row r="749" spans="1:4" x14ac:dyDescent="0.3">
      <c r="A749">
        <v>98.313999999999993</v>
      </c>
      <c r="B749">
        <v>104.077</v>
      </c>
      <c r="D749" s="5">
        <f t="shared" si="11"/>
        <v>0</v>
      </c>
    </row>
    <row r="750" spans="1:4" x14ac:dyDescent="0.3">
      <c r="A750">
        <v>98.445999999999998</v>
      </c>
      <c r="B750">
        <v>105.95099999999999</v>
      </c>
      <c r="D750" s="5">
        <f t="shared" si="11"/>
        <v>1</v>
      </c>
    </row>
    <row r="751" spans="1:4" x14ac:dyDescent="0.3">
      <c r="A751">
        <v>98.578000000000003</v>
      </c>
      <c r="B751">
        <v>97.876999999999995</v>
      </c>
      <c r="D751" s="5">
        <f t="shared" si="11"/>
        <v>0</v>
      </c>
    </row>
    <row r="752" spans="1:4" x14ac:dyDescent="0.3">
      <c r="A752">
        <v>98.709000000000003</v>
      </c>
      <c r="B752">
        <v>89.287000000000006</v>
      </c>
      <c r="D752" s="5">
        <f t="shared" si="11"/>
        <v>0</v>
      </c>
    </row>
    <row r="753" spans="1:4" x14ac:dyDescent="0.3">
      <c r="A753">
        <v>98.840999999999994</v>
      </c>
      <c r="B753">
        <v>78.25</v>
      </c>
      <c r="D753" s="5">
        <f t="shared" si="11"/>
        <v>0</v>
      </c>
    </row>
    <row r="754" spans="1:4" x14ac:dyDescent="0.3">
      <c r="A754">
        <v>98.972999999999999</v>
      </c>
      <c r="B754">
        <v>89.656000000000006</v>
      </c>
      <c r="D754" s="5">
        <f t="shared" si="11"/>
        <v>1</v>
      </c>
    </row>
    <row r="755" spans="1:4" x14ac:dyDescent="0.3">
      <c r="A755">
        <v>99.105000000000004</v>
      </c>
      <c r="B755">
        <v>85.13</v>
      </c>
      <c r="D755" s="5">
        <f t="shared" si="11"/>
        <v>0</v>
      </c>
    </row>
    <row r="756" spans="1:4" x14ac:dyDescent="0.3">
      <c r="A756">
        <v>99.236999999999995</v>
      </c>
      <c r="B756">
        <v>73.295000000000002</v>
      </c>
      <c r="D756" s="5">
        <f t="shared" si="11"/>
        <v>0</v>
      </c>
    </row>
    <row r="757" spans="1:4" x14ac:dyDescent="0.3">
      <c r="A757">
        <v>99.367999999999995</v>
      </c>
      <c r="B757">
        <v>70.78</v>
      </c>
      <c r="D757" s="5">
        <f t="shared" si="11"/>
        <v>0</v>
      </c>
    </row>
    <row r="758" spans="1:4" x14ac:dyDescent="0.3">
      <c r="A758">
        <v>99.5</v>
      </c>
      <c r="B758">
        <v>70.034999999999997</v>
      </c>
      <c r="D758" s="5">
        <f t="shared" si="11"/>
        <v>0</v>
      </c>
    </row>
    <row r="759" spans="1:4" x14ac:dyDescent="0.3">
      <c r="A759">
        <v>99.632000000000005</v>
      </c>
      <c r="B759">
        <v>76.009</v>
      </c>
      <c r="D759" s="5">
        <f t="shared" si="11"/>
        <v>0</v>
      </c>
    </row>
    <row r="760" spans="1:4" x14ac:dyDescent="0.3">
      <c r="A760">
        <v>99.763999999999996</v>
      </c>
      <c r="B760">
        <v>91.62</v>
      </c>
      <c r="D760" s="5">
        <f t="shared" si="11"/>
        <v>0</v>
      </c>
    </row>
    <row r="761" spans="1:4" x14ac:dyDescent="0.3">
      <c r="A761">
        <v>99.894999999999996</v>
      </c>
      <c r="B761">
        <v>101.233</v>
      </c>
      <c r="D761" s="5">
        <f t="shared" si="11"/>
        <v>0</v>
      </c>
    </row>
    <row r="762" spans="1:4" x14ac:dyDescent="0.3">
      <c r="A762">
        <v>100.027</v>
      </c>
      <c r="B762">
        <v>119.48699999999999</v>
      </c>
      <c r="D762" s="5">
        <f t="shared" si="11"/>
        <v>1</v>
      </c>
    </row>
    <row r="763" spans="1:4" x14ac:dyDescent="0.3">
      <c r="A763">
        <v>100.15900000000001</v>
      </c>
      <c r="B763">
        <v>101.306</v>
      </c>
      <c r="D763" s="5">
        <f t="shared" si="11"/>
        <v>0</v>
      </c>
    </row>
    <row r="764" spans="1:4" x14ac:dyDescent="0.3">
      <c r="A764">
        <v>100.291</v>
      </c>
      <c r="B764">
        <v>92.287999999999997</v>
      </c>
      <c r="D764" s="5">
        <f t="shared" si="11"/>
        <v>0</v>
      </c>
    </row>
    <row r="765" spans="1:4" x14ac:dyDescent="0.3">
      <c r="A765">
        <v>100.423</v>
      </c>
      <c r="B765">
        <v>78.421000000000006</v>
      </c>
      <c r="D765" s="5">
        <f t="shared" si="11"/>
        <v>0</v>
      </c>
    </row>
    <row r="766" spans="1:4" x14ac:dyDescent="0.3">
      <c r="A766">
        <v>100.554</v>
      </c>
      <c r="B766">
        <v>73.156000000000006</v>
      </c>
      <c r="D766" s="5">
        <f t="shared" si="11"/>
        <v>0</v>
      </c>
    </row>
    <row r="767" spans="1:4" x14ac:dyDescent="0.3">
      <c r="A767">
        <v>100.68600000000001</v>
      </c>
      <c r="B767">
        <v>68.162999999999997</v>
      </c>
      <c r="D767" s="5">
        <f t="shared" si="11"/>
        <v>0</v>
      </c>
    </row>
    <row r="768" spans="1:4" x14ac:dyDescent="0.3">
      <c r="A768">
        <v>100.818</v>
      </c>
      <c r="B768">
        <v>61.667999999999999</v>
      </c>
      <c r="D768" s="5">
        <f t="shared" si="11"/>
        <v>0</v>
      </c>
    </row>
    <row r="769" spans="1:4" x14ac:dyDescent="0.3">
      <c r="A769">
        <v>100.95</v>
      </c>
      <c r="B769">
        <v>62.244999999999997</v>
      </c>
      <c r="D769" s="5">
        <f t="shared" si="11"/>
        <v>0</v>
      </c>
    </row>
    <row r="770" spans="1:4" x14ac:dyDescent="0.3">
      <c r="A770">
        <v>101.08199999999999</v>
      </c>
      <c r="B770">
        <v>78.353999999999999</v>
      </c>
      <c r="D770" s="5">
        <f t="shared" si="11"/>
        <v>1</v>
      </c>
    </row>
    <row r="771" spans="1:4" x14ac:dyDescent="0.3">
      <c r="A771">
        <v>101.21299999999999</v>
      </c>
      <c r="B771">
        <v>70.367999999999995</v>
      </c>
      <c r="D771" s="5">
        <f t="shared" si="11"/>
        <v>0</v>
      </c>
    </row>
    <row r="772" spans="1:4" x14ac:dyDescent="0.3">
      <c r="A772">
        <v>101.345</v>
      </c>
      <c r="B772">
        <v>69.691000000000003</v>
      </c>
      <c r="D772" s="5">
        <f t="shared" ref="D772:D835" si="12">COUNTIFS(B772, "&gt;"&amp;$C$14,B772, "&gt;" &amp;B771,B772, "&gt;" &amp;B773)</f>
        <v>0</v>
      </c>
    </row>
    <row r="773" spans="1:4" x14ac:dyDescent="0.3">
      <c r="A773">
        <v>101.477</v>
      </c>
      <c r="B773">
        <v>70.774000000000001</v>
      </c>
      <c r="D773" s="5">
        <f t="shared" si="12"/>
        <v>1</v>
      </c>
    </row>
    <row r="774" spans="1:4" x14ac:dyDescent="0.3">
      <c r="A774">
        <v>101.60899999999999</v>
      </c>
      <c r="B774">
        <v>64.424999999999997</v>
      </c>
      <c r="D774" s="5">
        <f t="shared" si="12"/>
        <v>0</v>
      </c>
    </row>
    <row r="775" spans="1:4" x14ac:dyDescent="0.3">
      <c r="A775">
        <v>101.741</v>
      </c>
      <c r="B775">
        <v>68.192999999999998</v>
      </c>
      <c r="D775" s="5">
        <f t="shared" si="12"/>
        <v>0</v>
      </c>
    </row>
    <row r="776" spans="1:4" x14ac:dyDescent="0.3">
      <c r="A776">
        <v>101.872</v>
      </c>
      <c r="B776">
        <v>82.584000000000003</v>
      </c>
      <c r="D776" s="5">
        <f t="shared" si="12"/>
        <v>0</v>
      </c>
    </row>
    <row r="777" spans="1:4" x14ac:dyDescent="0.3">
      <c r="A777">
        <v>102.004</v>
      </c>
      <c r="B777">
        <v>86.024000000000001</v>
      </c>
      <c r="D777" s="5">
        <f t="shared" si="12"/>
        <v>0</v>
      </c>
    </row>
    <row r="778" spans="1:4" x14ac:dyDescent="0.3">
      <c r="A778">
        <v>102.136</v>
      </c>
      <c r="B778">
        <v>89.605000000000004</v>
      </c>
      <c r="D778" s="5">
        <f t="shared" si="12"/>
        <v>0</v>
      </c>
    </row>
    <row r="779" spans="1:4" x14ac:dyDescent="0.3">
      <c r="A779">
        <v>102.268</v>
      </c>
      <c r="B779">
        <v>100.355</v>
      </c>
      <c r="D779" s="5">
        <f t="shared" si="12"/>
        <v>1</v>
      </c>
    </row>
    <row r="780" spans="1:4" x14ac:dyDescent="0.3">
      <c r="A780">
        <v>102.399</v>
      </c>
      <c r="B780">
        <v>99.373999999999995</v>
      </c>
      <c r="D780" s="5">
        <f t="shared" si="12"/>
        <v>0</v>
      </c>
    </row>
    <row r="781" spans="1:4" x14ac:dyDescent="0.3">
      <c r="A781">
        <v>102.53100000000001</v>
      </c>
      <c r="B781">
        <v>85.35</v>
      </c>
      <c r="D781" s="5">
        <f t="shared" si="12"/>
        <v>0</v>
      </c>
    </row>
    <row r="782" spans="1:4" x14ac:dyDescent="0.3">
      <c r="A782">
        <v>102.663</v>
      </c>
      <c r="B782">
        <v>77.578999999999994</v>
      </c>
      <c r="D782" s="5">
        <f t="shared" si="12"/>
        <v>0</v>
      </c>
    </row>
    <row r="783" spans="1:4" x14ac:dyDescent="0.3">
      <c r="A783">
        <v>102.795</v>
      </c>
      <c r="B783">
        <v>74.665999999999997</v>
      </c>
      <c r="D783" s="5">
        <f t="shared" si="12"/>
        <v>0</v>
      </c>
    </row>
    <row r="784" spans="1:4" x14ac:dyDescent="0.3">
      <c r="A784">
        <v>102.92700000000001</v>
      </c>
      <c r="B784">
        <v>77.552000000000007</v>
      </c>
      <c r="D784" s="5">
        <f t="shared" si="12"/>
        <v>0</v>
      </c>
    </row>
    <row r="785" spans="1:4" x14ac:dyDescent="0.3">
      <c r="A785">
        <v>103.05800000000001</v>
      </c>
      <c r="B785">
        <v>78.031999999999996</v>
      </c>
      <c r="D785" s="5">
        <f t="shared" si="12"/>
        <v>0</v>
      </c>
    </row>
    <row r="786" spans="1:4" x14ac:dyDescent="0.3">
      <c r="A786">
        <v>103.19</v>
      </c>
      <c r="B786">
        <v>84.608000000000004</v>
      </c>
      <c r="D786" s="5">
        <f t="shared" si="12"/>
        <v>0</v>
      </c>
    </row>
    <row r="787" spans="1:4" x14ac:dyDescent="0.3">
      <c r="A787">
        <v>103.322</v>
      </c>
      <c r="B787">
        <v>94.741</v>
      </c>
      <c r="D787" s="5">
        <f t="shared" si="12"/>
        <v>1</v>
      </c>
    </row>
    <row r="788" spans="1:4" x14ac:dyDescent="0.3">
      <c r="A788">
        <v>103.45399999999999</v>
      </c>
      <c r="B788">
        <v>89.524000000000001</v>
      </c>
      <c r="D788" s="5">
        <f t="shared" si="12"/>
        <v>0</v>
      </c>
    </row>
    <row r="789" spans="1:4" x14ac:dyDescent="0.3">
      <c r="A789">
        <v>103.586</v>
      </c>
      <c r="B789">
        <v>79.343000000000004</v>
      </c>
      <c r="D789" s="5">
        <f t="shared" si="12"/>
        <v>0</v>
      </c>
    </row>
    <row r="790" spans="1:4" x14ac:dyDescent="0.3">
      <c r="A790">
        <v>103.717</v>
      </c>
      <c r="B790">
        <v>67.816999999999993</v>
      </c>
      <c r="D790" s="5">
        <f t="shared" si="12"/>
        <v>0</v>
      </c>
    </row>
    <row r="791" spans="1:4" x14ac:dyDescent="0.3">
      <c r="A791">
        <v>103.849</v>
      </c>
      <c r="B791">
        <v>77.677000000000007</v>
      </c>
      <c r="D791" s="5">
        <f t="shared" si="12"/>
        <v>0</v>
      </c>
    </row>
    <row r="792" spans="1:4" x14ac:dyDescent="0.3">
      <c r="A792">
        <v>103.98099999999999</v>
      </c>
      <c r="B792">
        <v>83.488</v>
      </c>
      <c r="D792" s="5">
        <f t="shared" si="12"/>
        <v>1</v>
      </c>
    </row>
    <row r="793" spans="1:4" x14ac:dyDescent="0.3">
      <c r="A793">
        <v>104.113</v>
      </c>
      <c r="B793">
        <v>77.578999999999994</v>
      </c>
      <c r="D793" s="5">
        <f t="shared" si="12"/>
        <v>0</v>
      </c>
    </row>
    <row r="794" spans="1:4" x14ac:dyDescent="0.3">
      <c r="A794">
        <v>104.244</v>
      </c>
      <c r="B794">
        <v>66.11</v>
      </c>
      <c r="D794" s="5">
        <f t="shared" si="12"/>
        <v>0</v>
      </c>
    </row>
    <row r="795" spans="1:4" x14ac:dyDescent="0.3">
      <c r="A795">
        <v>104.376</v>
      </c>
      <c r="B795">
        <v>58.156999999999996</v>
      </c>
      <c r="D795" s="5">
        <f t="shared" si="12"/>
        <v>0</v>
      </c>
    </row>
    <row r="796" spans="1:4" x14ac:dyDescent="0.3">
      <c r="A796">
        <v>104.508</v>
      </c>
      <c r="B796">
        <v>59.56</v>
      </c>
      <c r="D796" s="5">
        <f t="shared" si="12"/>
        <v>1</v>
      </c>
    </row>
    <row r="797" spans="1:4" x14ac:dyDescent="0.3">
      <c r="A797">
        <v>104.64</v>
      </c>
      <c r="B797">
        <v>55.709000000000003</v>
      </c>
      <c r="D797" s="5">
        <f t="shared" si="12"/>
        <v>0</v>
      </c>
    </row>
    <row r="798" spans="1:4" x14ac:dyDescent="0.3">
      <c r="A798">
        <v>104.77200000000001</v>
      </c>
      <c r="B798">
        <v>51.683999999999997</v>
      </c>
      <c r="D798" s="5">
        <f t="shared" si="12"/>
        <v>0</v>
      </c>
    </row>
    <row r="799" spans="1:4" x14ac:dyDescent="0.3">
      <c r="A799">
        <v>104.90300000000001</v>
      </c>
      <c r="B799">
        <v>50.515000000000001</v>
      </c>
      <c r="D799" s="5">
        <f t="shared" si="12"/>
        <v>0</v>
      </c>
    </row>
    <row r="800" spans="1:4" x14ac:dyDescent="0.3">
      <c r="A800">
        <v>105.035</v>
      </c>
      <c r="B800">
        <v>50.478999999999999</v>
      </c>
      <c r="D800" s="5">
        <f t="shared" si="12"/>
        <v>0</v>
      </c>
    </row>
    <row r="801" spans="1:4" x14ac:dyDescent="0.3">
      <c r="A801">
        <v>105.167</v>
      </c>
      <c r="B801">
        <v>51.75</v>
      </c>
      <c r="D801" s="5">
        <f t="shared" si="12"/>
        <v>0</v>
      </c>
    </row>
    <row r="802" spans="1:4" x14ac:dyDescent="0.3">
      <c r="A802">
        <v>105.29900000000001</v>
      </c>
      <c r="B802">
        <v>55.026000000000003</v>
      </c>
      <c r="D802" s="5">
        <f t="shared" si="12"/>
        <v>0</v>
      </c>
    </row>
    <row r="803" spans="1:4" x14ac:dyDescent="0.3">
      <c r="A803">
        <v>105.431</v>
      </c>
      <c r="B803">
        <v>55.429000000000002</v>
      </c>
      <c r="D803" s="5">
        <f t="shared" si="12"/>
        <v>1</v>
      </c>
    </row>
    <row r="804" spans="1:4" x14ac:dyDescent="0.3">
      <c r="A804">
        <v>105.562</v>
      </c>
      <c r="B804">
        <v>52.613999999999997</v>
      </c>
      <c r="D804" s="5">
        <f t="shared" si="12"/>
        <v>0</v>
      </c>
    </row>
    <row r="805" spans="1:4" x14ac:dyDescent="0.3">
      <c r="A805">
        <v>105.694</v>
      </c>
      <c r="B805">
        <v>51.512999999999998</v>
      </c>
      <c r="D805" s="5">
        <f t="shared" si="12"/>
        <v>0</v>
      </c>
    </row>
    <row r="806" spans="1:4" x14ac:dyDescent="0.3">
      <c r="A806">
        <v>105.82599999999999</v>
      </c>
      <c r="B806">
        <v>50.664999999999999</v>
      </c>
      <c r="D806" s="5">
        <f t="shared" si="12"/>
        <v>0</v>
      </c>
    </row>
    <row r="807" spans="1:4" x14ac:dyDescent="0.3">
      <c r="A807">
        <v>105.958</v>
      </c>
      <c r="B807">
        <v>51.917000000000002</v>
      </c>
      <c r="D807" s="5">
        <f t="shared" si="12"/>
        <v>0</v>
      </c>
    </row>
    <row r="808" spans="1:4" x14ac:dyDescent="0.3">
      <c r="A808">
        <v>106.09</v>
      </c>
      <c r="B808">
        <v>58.024000000000001</v>
      </c>
      <c r="D808" s="5">
        <f t="shared" si="12"/>
        <v>0</v>
      </c>
    </row>
    <row r="809" spans="1:4" x14ac:dyDescent="0.3">
      <c r="A809">
        <v>106.221</v>
      </c>
      <c r="B809">
        <v>59.828000000000003</v>
      </c>
      <c r="D809" s="5">
        <f t="shared" si="12"/>
        <v>0</v>
      </c>
    </row>
    <row r="810" spans="1:4" x14ac:dyDescent="0.3">
      <c r="A810">
        <v>106.35299999999999</v>
      </c>
      <c r="B810">
        <v>60.265999999999998</v>
      </c>
      <c r="D810" s="5">
        <f t="shared" si="12"/>
        <v>0</v>
      </c>
    </row>
    <row r="811" spans="1:4" x14ac:dyDescent="0.3">
      <c r="A811">
        <v>106.485</v>
      </c>
      <c r="B811">
        <v>64.575000000000003</v>
      </c>
      <c r="D811" s="5">
        <f t="shared" si="12"/>
        <v>1</v>
      </c>
    </row>
    <row r="812" spans="1:4" x14ac:dyDescent="0.3">
      <c r="A812">
        <v>106.617</v>
      </c>
      <c r="B812">
        <v>60.976999999999997</v>
      </c>
      <c r="D812" s="5">
        <f t="shared" si="12"/>
        <v>0</v>
      </c>
    </row>
    <row r="813" spans="1:4" x14ac:dyDescent="0.3">
      <c r="A813">
        <v>106.748</v>
      </c>
      <c r="B813">
        <v>56.828000000000003</v>
      </c>
      <c r="D813" s="5">
        <f t="shared" si="12"/>
        <v>0</v>
      </c>
    </row>
    <row r="814" spans="1:4" x14ac:dyDescent="0.3">
      <c r="A814">
        <v>106.88</v>
      </c>
      <c r="B814">
        <v>49.055999999999997</v>
      </c>
      <c r="D814" s="5">
        <f t="shared" si="12"/>
        <v>0</v>
      </c>
    </row>
    <row r="815" spans="1:4" x14ac:dyDescent="0.3">
      <c r="A815">
        <v>107.012</v>
      </c>
      <c r="B815">
        <v>44.811</v>
      </c>
      <c r="D815" s="5">
        <f t="shared" si="12"/>
        <v>0</v>
      </c>
    </row>
    <row r="816" spans="1:4" x14ac:dyDescent="0.3">
      <c r="A816">
        <v>107.14400000000001</v>
      </c>
      <c r="B816">
        <v>48.231000000000002</v>
      </c>
      <c r="D816" s="5">
        <f t="shared" si="12"/>
        <v>0</v>
      </c>
    </row>
    <row r="817" spans="1:4" x14ac:dyDescent="0.3">
      <c r="A817">
        <v>107.276</v>
      </c>
      <c r="B817">
        <v>52.774000000000001</v>
      </c>
      <c r="D817" s="5">
        <f t="shared" si="12"/>
        <v>1</v>
      </c>
    </row>
    <row r="818" spans="1:4" x14ac:dyDescent="0.3">
      <c r="A818">
        <v>107.407</v>
      </c>
      <c r="B818">
        <v>52.057000000000002</v>
      </c>
      <c r="D818" s="5">
        <f t="shared" si="12"/>
        <v>0</v>
      </c>
    </row>
    <row r="819" spans="1:4" x14ac:dyDescent="0.3">
      <c r="A819">
        <v>107.539</v>
      </c>
      <c r="B819">
        <v>54.395000000000003</v>
      </c>
      <c r="D819" s="5">
        <f t="shared" si="12"/>
        <v>0</v>
      </c>
    </row>
    <row r="820" spans="1:4" x14ac:dyDescent="0.3">
      <c r="A820">
        <v>107.67100000000001</v>
      </c>
      <c r="B820">
        <v>58.037999999999997</v>
      </c>
      <c r="D820" s="5">
        <f t="shared" si="12"/>
        <v>0</v>
      </c>
    </row>
    <row r="821" spans="1:4" x14ac:dyDescent="0.3">
      <c r="A821">
        <v>107.803</v>
      </c>
      <c r="B821">
        <v>71.653000000000006</v>
      </c>
      <c r="D821" s="5">
        <f t="shared" si="12"/>
        <v>0</v>
      </c>
    </row>
    <row r="822" spans="1:4" x14ac:dyDescent="0.3">
      <c r="A822">
        <v>107.935</v>
      </c>
      <c r="B822">
        <v>79.093999999999994</v>
      </c>
      <c r="D822" s="5">
        <f t="shared" si="12"/>
        <v>1</v>
      </c>
    </row>
    <row r="823" spans="1:4" x14ac:dyDescent="0.3">
      <c r="A823">
        <v>108.066</v>
      </c>
      <c r="B823">
        <v>68.736999999999995</v>
      </c>
      <c r="D823" s="5">
        <f t="shared" si="12"/>
        <v>0</v>
      </c>
    </row>
    <row r="824" spans="1:4" x14ac:dyDescent="0.3">
      <c r="A824">
        <v>108.19799999999999</v>
      </c>
      <c r="B824">
        <v>62.908000000000001</v>
      </c>
      <c r="D824" s="5">
        <f t="shared" si="12"/>
        <v>0</v>
      </c>
    </row>
    <row r="825" spans="1:4" x14ac:dyDescent="0.3">
      <c r="A825">
        <v>108.33</v>
      </c>
      <c r="B825">
        <v>57.487000000000002</v>
      </c>
      <c r="D825" s="5">
        <f t="shared" si="12"/>
        <v>0</v>
      </c>
    </row>
    <row r="826" spans="1:4" x14ac:dyDescent="0.3">
      <c r="A826">
        <v>108.462</v>
      </c>
      <c r="B826">
        <v>52.113999999999997</v>
      </c>
      <c r="D826" s="5">
        <f t="shared" si="12"/>
        <v>0</v>
      </c>
    </row>
    <row r="827" spans="1:4" x14ac:dyDescent="0.3">
      <c r="A827">
        <v>108.593</v>
      </c>
      <c r="B827">
        <v>53.207999999999998</v>
      </c>
      <c r="D827" s="5">
        <f t="shared" si="12"/>
        <v>0</v>
      </c>
    </row>
    <row r="828" spans="1:4" x14ac:dyDescent="0.3">
      <c r="A828">
        <v>108.72499999999999</v>
      </c>
      <c r="B828">
        <v>53.595999999999997</v>
      </c>
      <c r="D828" s="5">
        <f t="shared" si="12"/>
        <v>1</v>
      </c>
    </row>
    <row r="829" spans="1:4" x14ac:dyDescent="0.3">
      <c r="A829">
        <v>108.857</v>
      </c>
      <c r="B829">
        <v>40.886000000000003</v>
      </c>
      <c r="D829" s="5">
        <f t="shared" si="12"/>
        <v>0</v>
      </c>
    </row>
    <row r="830" spans="1:4" x14ac:dyDescent="0.3">
      <c r="A830">
        <v>108.989</v>
      </c>
      <c r="B830">
        <v>38.606999999999999</v>
      </c>
      <c r="D830" s="5">
        <f t="shared" si="12"/>
        <v>0</v>
      </c>
    </row>
    <row r="831" spans="1:4" x14ac:dyDescent="0.3">
      <c r="A831">
        <v>109.121</v>
      </c>
      <c r="B831">
        <v>45.713000000000001</v>
      </c>
      <c r="D831" s="5">
        <f t="shared" si="12"/>
        <v>0</v>
      </c>
    </row>
    <row r="832" spans="1:4" x14ac:dyDescent="0.3">
      <c r="A832">
        <v>109.252</v>
      </c>
      <c r="B832">
        <v>46.412999999999997</v>
      </c>
      <c r="D832" s="5">
        <f t="shared" si="12"/>
        <v>1</v>
      </c>
    </row>
    <row r="833" spans="1:4" x14ac:dyDescent="0.3">
      <c r="A833">
        <v>109.384</v>
      </c>
      <c r="B833">
        <v>41.552</v>
      </c>
      <c r="D833" s="5">
        <f t="shared" si="12"/>
        <v>0</v>
      </c>
    </row>
    <row r="834" spans="1:4" x14ac:dyDescent="0.3">
      <c r="A834">
        <v>109.51600000000001</v>
      </c>
      <c r="B834">
        <v>37.515999999999998</v>
      </c>
      <c r="D834" s="5">
        <f t="shared" si="12"/>
        <v>0</v>
      </c>
    </row>
    <row r="835" spans="1:4" x14ac:dyDescent="0.3">
      <c r="A835">
        <v>109.648</v>
      </c>
      <c r="B835">
        <v>37.802999999999997</v>
      </c>
      <c r="D835" s="5">
        <f t="shared" si="12"/>
        <v>1</v>
      </c>
    </row>
    <row r="836" spans="1:4" x14ac:dyDescent="0.3">
      <c r="A836">
        <v>109.78</v>
      </c>
      <c r="B836">
        <v>35.942</v>
      </c>
      <c r="D836" s="5">
        <f t="shared" ref="D836:D899" si="13">COUNTIFS(B836, "&gt;"&amp;$C$14,B836, "&gt;" &amp;B835,B836, "&gt;" &amp;B837)</f>
        <v>0</v>
      </c>
    </row>
    <row r="837" spans="1:4" x14ac:dyDescent="0.3">
      <c r="A837">
        <v>109.911</v>
      </c>
      <c r="B837">
        <v>35.957000000000001</v>
      </c>
      <c r="D837" s="5">
        <f t="shared" si="13"/>
        <v>1</v>
      </c>
    </row>
    <row r="838" spans="1:4" x14ac:dyDescent="0.3">
      <c r="A838">
        <v>110.04300000000001</v>
      </c>
      <c r="B838">
        <v>31.516999999999999</v>
      </c>
      <c r="D838" s="5">
        <f t="shared" si="13"/>
        <v>0</v>
      </c>
    </row>
    <row r="839" spans="1:4" x14ac:dyDescent="0.3">
      <c r="A839">
        <v>110.175</v>
      </c>
      <c r="B839">
        <v>26.704999999999998</v>
      </c>
      <c r="D839" s="5">
        <f t="shared" si="13"/>
        <v>0</v>
      </c>
    </row>
    <row r="840" spans="1:4" x14ac:dyDescent="0.3">
      <c r="A840">
        <v>110.307</v>
      </c>
      <c r="B840">
        <v>24.49</v>
      </c>
      <c r="D840" s="5">
        <f t="shared" si="13"/>
        <v>0</v>
      </c>
    </row>
    <row r="841" spans="1:4" x14ac:dyDescent="0.3">
      <c r="A841">
        <v>110.43899999999999</v>
      </c>
      <c r="B841">
        <v>23.808</v>
      </c>
      <c r="D841" s="5">
        <f t="shared" si="13"/>
        <v>0</v>
      </c>
    </row>
    <row r="842" spans="1:4" x14ac:dyDescent="0.3">
      <c r="A842">
        <v>110.57</v>
      </c>
      <c r="B842">
        <v>25.087</v>
      </c>
      <c r="D842" s="5">
        <f t="shared" si="13"/>
        <v>0</v>
      </c>
    </row>
    <row r="843" spans="1:4" x14ac:dyDescent="0.3">
      <c r="A843">
        <v>110.702</v>
      </c>
      <c r="B843">
        <v>27.459</v>
      </c>
      <c r="D843" s="5">
        <f t="shared" si="13"/>
        <v>0</v>
      </c>
    </row>
    <row r="844" spans="1:4" x14ac:dyDescent="0.3">
      <c r="A844">
        <v>110.834</v>
      </c>
      <c r="B844">
        <v>27.606999999999999</v>
      </c>
      <c r="D844" s="5">
        <f t="shared" si="13"/>
        <v>1</v>
      </c>
    </row>
    <row r="845" spans="1:4" x14ac:dyDescent="0.3">
      <c r="A845">
        <v>110.96599999999999</v>
      </c>
      <c r="B845">
        <v>26.667999999999999</v>
      </c>
      <c r="D845" s="5">
        <f t="shared" si="13"/>
        <v>0</v>
      </c>
    </row>
    <row r="846" spans="1:4" x14ac:dyDescent="0.3">
      <c r="A846">
        <v>111.09699999999999</v>
      </c>
      <c r="B846">
        <v>27.382999999999999</v>
      </c>
      <c r="D846" s="5">
        <f t="shared" si="13"/>
        <v>0</v>
      </c>
    </row>
    <row r="847" spans="1:4" x14ac:dyDescent="0.3">
      <c r="A847">
        <v>111.229</v>
      </c>
      <c r="B847">
        <v>35.767000000000003</v>
      </c>
      <c r="D847" s="5">
        <f t="shared" si="13"/>
        <v>1</v>
      </c>
    </row>
    <row r="848" spans="1:4" x14ac:dyDescent="0.3">
      <c r="A848">
        <v>111.361</v>
      </c>
      <c r="B848">
        <v>34.866</v>
      </c>
      <c r="D848" s="5">
        <f t="shared" si="13"/>
        <v>0</v>
      </c>
    </row>
    <row r="849" spans="1:4" x14ac:dyDescent="0.3">
      <c r="A849">
        <v>111.49299999999999</v>
      </c>
      <c r="B849">
        <v>37.548999999999999</v>
      </c>
      <c r="D849" s="5">
        <f t="shared" si="13"/>
        <v>1</v>
      </c>
    </row>
    <row r="850" spans="1:4" x14ac:dyDescent="0.3">
      <c r="A850">
        <v>111.625</v>
      </c>
      <c r="B850">
        <v>28.372</v>
      </c>
      <c r="D850" s="5">
        <f t="shared" si="13"/>
        <v>0</v>
      </c>
    </row>
    <row r="851" spans="1:4" x14ac:dyDescent="0.3">
      <c r="A851">
        <v>111.756</v>
      </c>
      <c r="B851">
        <v>31.773</v>
      </c>
      <c r="D851" s="5">
        <f t="shared" si="13"/>
        <v>0</v>
      </c>
    </row>
    <row r="852" spans="1:4" x14ac:dyDescent="0.3">
      <c r="A852">
        <v>111.88800000000001</v>
      </c>
      <c r="B852">
        <v>44.953000000000003</v>
      </c>
      <c r="D852" s="5">
        <f t="shared" si="13"/>
        <v>1</v>
      </c>
    </row>
    <row r="853" spans="1:4" x14ac:dyDescent="0.3">
      <c r="A853">
        <v>112.02</v>
      </c>
      <c r="B853">
        <v>37.959000000000003</v>
      </c>
      <c r="D853" s="5">
        <f t="shared" si="13"/>
        <v>0</v>
      </c>
    </row>
    <row r="854" spans="1:4" x14ac:dyDescent="0.3">
      <c r="A854">
        <v>112.152</v>
      </c>
      <c r="B854">
        <v>39</v>
      </c>
      <c r="D854" s="5">
        <f t="shared" si="13"/>
        <v>1</v>
      </c>
    </row>
    <row r="855" spans="1:4" x14ac:dyDescent="0.3">
      <c r="A855">
        <v>112.28400000000001</v>
      </c>
      <c r="B855">
        <v>34.387</v>
      </c>
      <c r="D855" s="5">
        <f t="shared" si="13"/>
        <v>0</v>
      </c>
    </row>
    <row r="856" spans="1:4" x14ac:dyDescent="0.3">
      <c r="A856">
        <v>112.41500000000001</v>
      </c>
      <c r="B856">
        <v>34.436999999999998</v>
      </c>
      <c r="D856" s="5">
        <f t="shared" si="13"/>
        <v>0</v>
      </c>
    </row>
    <row r="857" spans="1:4" x14ac:dyDescent="0.3">
      <c r="A857">
        <v>112.547</v>
      </c>
      <c r="B857">
        <v>48.244999999999997</v>
      </c>
      <c r="D857" s="5">
        <f t="shared" si="13"/>
        <v>1</v>
      </c>
    </row>
    <row r="858" spans="1:4" x14ac:dyDescent="0.3">
      <c r="A858">
        <v>112.679</v>
      </c>
      <c r="B858">
        <v>43.463999999999999</v>
      </c>
      <c r="D858" s="5">
        <f t="shared" si="13"/>
        <v>0</v>
      </c>
    </row>
    <row r="859" spans="1:4" x14ac:dyDescent="0.3">
      <c r="A859">
        <v>112.81100000000001</v>
      </c>
      <c r="B859">
        <v>46.438000000000002</v>
      </c>
      <c r="D859" s="5">
        <f t="shared" si="13"/>
        <v>0</v>
      </c>
    </row>
    <row r="860" spans="1:4" x14ac:dyDescent="0.3">
      <c r="A860">
        <v>112.943</v>
      </c>
      <c r="B860">
        <v>46.555999999999997</v>
      </c>
      <c r="D860" s="5">
        <f t="shared" si="13"/>
        <v>1</v>
      </c>
    </row>
    <row r="861" spans="1:4" x14ac:dyDescent="0.3">
      <c r="A861">
        <v>113.074</v>
      </c>
      <c r="B861">
        <v>39.380000000000003</v>
      </c>
      <c r="D861" s="5">
        <f t="shared" si="13"/>
        <v>0</v>
      </c>
    </row>
    <row r="862" spans="1:4" x14ac:dyDescent="0.3">
      <c r="A862">
        <v>113.206</v>
      </c>
      <c r="B862">
        <v>45.503</v>
      </c>
      <c r="D862" s="5">
        <f t="shared" si="13"/>
        <v>1</v>
      </c>
    </row>
    <row r="863" spans="1:4" x14ac:dyDescent="0.3">
      <c r="A863">
        <v>113.33799999999999</v>
      </c>
      <c r="B863">
        <v>41.052999999999997</v>
      </c>
      <c r="D863" s="5">
        <f t="shared" si="13"/>
        <v>0</v>
      </c>
    </row>
    <row r="864" spans="1:4" x14ac:dyDescent="0.3">
      <c r="A864">
        <v>113.47</v>
      </c>
      <c r="B864">
        <v>33.459000000000003</v>
      </c>
      <c r="D864" s="5">
        <f t="shared" si="13"/>
        <v>0</v>
      </c>
    </row>
    <row r="865" spans="1:4" x14ac:dyDescent="0.3">
      <c r="A865">
        <v>113.601</v>
      </c>
      <c r="B865">
        <v>33.713999999999999</v>
      </c>
      <c r="D865" s="5">
        <f t="shared" si="13"/>
        <v>0</v>
      </c>
    </row>
    <row r="866" spans="1:4" x14ac:dyDescent="0.3">
      <c r="A866">
        <v>113.733</v>
      </c>
      <c r="B866">
        <v>34.231000000000002</v>
      </c>
      <c r="D866" s="5">
        <f t="shared" si="13"/>
        <v>0</v>
      </c>
    </row>
    <row r="867" spans="1:4" x14ac:dyDescent="0.3">
      <c r="A867">
        <v>113.86499999999999</v>
      </c>
      <c r="B867">
        <v>47.445999999999998</v>
      </c>
      <c r="D867" s="5">
        <f t="shared" si="13"/>
        <v>0</v>
      </c>
    </row>
    <row r="868" spans="1:4" x14ac:dyDescent="0.3">
      <c r="A868">
        <v>113.997</v>
      </c>
      <c r="B868">
        <v>52.372999999999998</v>
      </c>
      <c r="D868" s="5">
        <f t="shared" si="13"/>
        <v>1</v>
      </c>
    </row>
    <row r="869" spans="1:4" x14ac:dyDescent="0.3">
      <c r="A869">
        <v>114.129</v>
      </c>
      <c r="B869">
        <v>43.713000000000001</v>
      </c>
      <c r="D869" s="5">
        <f t="shared" si="13"/>
        <v>0</v>
      </c>
    </row>
    <row r="870" spans="1:4" x14ac:dyDescent="0.3">
      <c r="A870">
        <v>114.26</v>
      </c>
      <c r="B870">
        <v>34.524000000000001</v>
      </c>
      <c r="D870" s="5">
        <f t="shared" si="13"/>
        <v>0</v>
      </c>
    </row>
    <row r="871" spans="1:4" x14ac:dyDescent="0.3">
      <c r="A871">
        <v>114.392</v>
      </c>
      <c r="B871">
        <v>31.638000000000002</v>
      </c>
      <c r="D871" s="5">
        <f t="shared" si="13"/>
        <v>0</v>
      </c>
    </row>
    <row r="872" spans="1:4" x14ac:dyDescent="0.3">
      <c r="A872">
        <v>114.524</v>
      </c>
      <c r="B872">
        <v>29.006</v>
      </c>
      <c r="D872" s="5">
        <f t="shared" si="13"/>
        <v>0</v>
      </c>
    </row>
    <row r="873" spans="1:4" x14ac:dyDescent="0.3">
      <c r="A873">
        <v>114.65600000000001</v>
      </c>
      <c r="B873">
        <v>23.384</v>
      </c>
      <c r="D873" s="5">
        <f t="shared" si="13"/>
        <v>0</v>
      </c>
    </row>
    <row r="874" spans="1:4" x14ac:dyDescent="0.3">
      <c r="A874">
        <v>114.788</v>
      </c>
      <c r="B874">
        <v>21.422999999999998</v>
      </c>
      <c r="D874" s="5">
        <f t="shared" si="13"/>
        <v>0</v>
      </c>
    </row>
    <row r="875" spans="1:4" x14ac:dyDescent="0.3">
      <c r="A875">
        <v>114.919</v>
      </c>
      <c r="B875">
        <v>21.742999999999999</v>
      </c>
      <c r="D875" s="5">
        <f t="shared" si="13"/>
        <v>0</v>
      </c>
    </row>
    <row r="876" spans="1:4" x14ac:dyDescent="0.3">
      <c r="A876">
        <v>115.051</v>
      </c>
      <c r="B876">
        <v>22.32</v>
      </c>
      <c r="D876" s="5">
        <f t="shared" si="13"/>
        <v>0</v>
      </c>
    </row>
    <row r="877" spans="1:4" x14ac:dyDescent="0.3">
      <c r="A877">
        <v>115.18300000000001</v>
      </c>
      <c r="B877">
        <v>23.835000000000001</v>
      </c>
      <c r="D877" s="5">
        <f t="shared" si="13"/>
        <v>0</v>
      </c>
    </row>
    <row r="878" spans="1:4" x14ac:dyDescent="0.3">
      <c r="A878">
        <v>115.315</v>
      </c>
      <c r="B878">
        <v>25.103999999999999</v>
      </c>
      <c r="D878" s="5">
        <f t="shared" si="13"/>
        <v>1</v>
      </c>
    </row>
    <row r="879" spans="1:4" x14ac:dyDescent="0.3">
      <c r="A879">
        <v>115.446</v>
      </c>
      <c r="B879">
        <v>23.213999999999999</v>
      </c>
      <c r="D879" s="5">
        <f t="shared" si="13"/>
        <v>0</v>
      </c>
    </row>
    <row r="880" spans="1:4" x14ac:dyDescent="0.3">
      <c r="A880">
        <v>115.578</v>
      </c>
      <c r="B880">
        <v>25.571000000000002</v>
      </c>
      <c r="D880" s="5">
        <f t="shared" si="13"/>
        <v>0</v>
      </c>
    </row>
    <row r="881" spans="1:4" x14ac:dyDescent="0.3">
      <c r="A881">
        <v>115.71</v>
      </c>
      <c r="B881">
        <v>33.863999999999997</v>
      </c>
      <c r="D881" s="5">
        <f t="shared" si="13"/>
        <v>0</v>
      </c>
    </row>
    <row r="882" spans="1:4" x14ac:dyDescent="0.3">
      <c r="A882">
        <v>115.842</v>
      </c>
      <c r="B882">
        <v>38.712000000000003</v>
      </c>
      <c r="D882" s="5">
        <f t="shared" si="13"/>
        <v>1</v>
      </c>
    </row>
    <row r="883" spans="1:4" x14ac:dyDescent="0.3">
      <c r="A883">
        <v>115.974</v>
      </c>
      <c r="B883">
        <v>37.822000000000003</v>
      </c>
      <c r="D883" s="5">
        <f t="shared" si="13"/>
        <v>0</v>
      </c>
    </row>
    <row r="884" spans="1:4" x14ac:dyDescent="0.3">
      <c r="A884">
        <v>116.105</v>
      </c>
      <c r="B884">
        <v>36.35</v>
      </c>
      <c r="D884" s="5">
        <f t="shared" si="13"/>
        <v>0</v>
      </c>
    </row>
    <row r="885" spans="1:4" x14ac:dyDescent="0.3">
      <c r="A885">
        <v>116.23699999999999</v>
      </c>
      <c r="B885">
        <v>37.267000000000003</v>
      </c>
      <c r="D885" s="5">
        <f t="shared" si="13"/>
        <v>1</v>
      </c>
    </row>
    <row r="886" spans="1:4" x14ac:dyDescent="0.3">
      <c r="A886">
        <v>116.369</v>
      </c>
      <c r="B886">
        <v>35.11</v>
      </c>
      <c r="D886" s="5">
        <f t="shared" si="13"/>
        <v>0</v>
      </c>
    </row>
    <row r="887" spans="1:4" x14ac:dyDescent="0.3">
      <c r="A887">
        <v>116.501</v>
      </c>
      <c r="B887">
        <v>34.847999999999999</v>
      </c>
      <c r="D887" s="5">
        <f t="shared" si="13"/>
        <v>0</v>
      </c>
    </row>
    <row r="888" spans="1:4" x14ac:dyDescent="0.3">
      <c r="A888">
        <v>116.633</v>
      </c>
      <c r="B888">
        <v>35.011000000000003</v>
      </c>
      <c r="D888" s="5">
        <f t="shared" si="13"/>
        <v>1</v>
      </c>
    </row>
    <row r="889" spans="1:4" x14ac:dyDescent="0.3">
      <c r="A889">
        <v>116.764</v>
      </c>
      <c r="B889">
        <v>33.341999999999999</v>
      </c>
      <c r="D889" s="5">
        <f t="shared" si="13"/>
        <v>0</v>
      </c>
    </row>
    <row r="890" spans="1:4" x14ac:dyDescent="0.3">
      <c r="A890">
        <v>116.896</v>
      </c>
      <c r="B890">
        <v>29.097000000000001</v>
      </c>
      <c r="D890" s="5">
        <f t="shared" si="13"/>
        <v>0</v>
      </c>
    </row>
    <row r="891" spans="1:4" x14ac:dyDescent="0.3">
      <c r="A891">
        <v>117.02800000000001</v>
      </c>
      <c r="B891">
        <v>27.193000000000001</v>
      </c>
      <c r="D891" s="5">
        <f t="shared" si="13"/>
        <v>0</v>
      </c>
    </row>
    <row r="892" spans="1:4" x14ac:dyDescent="0.3">
      <c r="A892">
        <v>117.16</v>
      </c>
      <c r="B892">
        <v>28.850999999999999</v>
      </c>
      <c r="D892" s="5">
        <f t="shared" si="13"/>
        <v>1</v>
      </c>
    </row>
    <row r="893" spans="1:4" x14ac:dyDescent="0.3">
      <c r="A893">
        <v>117.292</v>
      </c>
      <c r="B893">
        <v>28.126000000000001</v>
      </c>
      <c r="D893" s="5">
        <f t="shared" si="13"/>
        <v>0</v>
      </c>
    </row>
    <row r="894" spans="1:4" x14ac:dyDescent="0.3">
      <c r="A894">
        <v>117.423</v>
      </c>
      <c r="B894">
        <v>33.024000000000001</v>
      </c>
      <c r="D894" s="5">
        <f t="shared" si="13"/>
        <v>0</v>
      </c>
    </row>
    <row r="895" spans="1:4" x14ac:dyDescent="0.3">
      <c r="A895">
        <v>117.55500000000001</v>
      </c>
      <c r="B895">
        <v>37.658999999999999</v>
      </c>
      <c r="D895" s="5">
        <f t="shared" si="13"/>
        <v>0</v>
      </c>
    </row>
    <row r="896" spans="1:4" x14ac:dyDescent="0.3">
      <c r="A896">
        <v>117.687</v>
      </c>
      <c r="B896">
        <v>41.02</v>
      </c>
      <c r="D896" s="5">
        <f t="shared" si="13"/>
        <v>0</v>
      </c>
    </row>
    <row r="897" spans="1:4" x14ac:dyDescent="0.3">
      <c r="A897">
        <v>117.819</v>
      </c>
      <c r="B897">
        <v>43.677999999999997</v>
      </c>
      <c r="D897" s="5">
        <f t="shared" si="13"/>
        <v>0</v>
      </c>
    </row>
    <row r="898" spans="1:4" x14ac:dyDescent="0.3">
      <c r="A898">
        <v>117.95</v>
      </c>
      <c r="B898">
        <v>47.747999999999998</v>
      </c>
      <c r="D898" s="5">
        <f t="shared" si="13"/>
        <v>0</v>
      </c>
    </row>
    <row r="899" spans="1:4" x14ac:dyDescent="0.3">
      <c r="A899">
        <v>118.08199999999999</v>
      </c>
      <c r="B899">
        <v>52.180999999999997</v>
      </c>
      <c r="D899" s="5">
        <f t="shared" si="13"/>
        <v>0</v>
      </c>
    </row>
    <row r="900" spans="1:4" x14ac:dyDescent="0.3">
      <c r="A900">
        <v>118.214</v>
      </c>
      <c r="B900">
        <v>57.353000000000002</v>
      </c>
      <c r="D900" s="5">
        <f t="shared" ref="D900:D963" si="14">COUNTIFS(B900, "&gt;"&amp;$C$14,B900, "&gt;" &amp;B899,B900, "&gt;" &amp;B901)</f>
        <v>1</v>
      </c>
    </row>
    <row r="901" spans="1:4" x14ac:dyDescent="0.3">
      <c r="A901">
        <v>118.346</v>
      </c>
      <c r="B901">
        <v>55.079000000000001</v>
      </c>
      <c r="D901" s="5">
        <f t="shared" si="14"/>
        <v>0</v>
      </c>
    </row>
    <row r="902" spans="1:4" x14ac:dyDescent="0.3">
      <c r="A902">
        <v>118.47799999999999</v>
      </c>
      <c r="B902">
        <v>51.877000000000002</v>
      </c>
      <c r="D902" s="5">
        <f t="shared" si="14"/>
        <v>0</v>
      </c>
    </row>
    <row r="903" spans="1:4" x14ac:dyDescent="0.3">
      <c r="A903">
        <v>118.60899999999999</v>
      </c>
      <c r="B903">
        <v>47.877000000000002</v>
      </c>
      <c r="D903" s="5">
        <f t="shared" si="14"/>
        <v>0</v>
      </c>
    </row>
    <row r="904" spans="1:4" x14ac:dyDescent="0.3">
      <c r="A904">
        <v>118.741</v>
      </c>
      <c r="B904">
        <v>42.165999999999997</v>
      </c>
      <c r="D904" s="5">
        <f t="shared" si="14"/>
        <v>0</v>
      </c>
    </row>
    <row r="905" spans="1:4" x14ac:dyDescent="0.3">
      <c r="A905">
        <v>118.873</v>
      </c>
      <c r="B905">
        <v>50.728000000000002</v>
      </c>
      <c r="D905" s="5">
        <f t="shared" si="14"/>
        <v>0</v>
      </c>
    </row>
    <row r="906" spans="1:4" x14ac:dyDescent="0.3">
      <c r="A906">
        <v>119.005</v>
      </c>
      <c r="B906">
        <v>57.545000000000002</v>
      </c>
      <c r="D906" s="5">
        <f t="shared" si="14"/>
        <v>0</v>
      </c>
    </row>
    <row r="907" spans="1:4" x14ac:dyDescent="0.3">
      <c r="A907">
        <v>119.137</v>
      </c>
      <c r="B907">
        <v>70.375</v>
      </c>
      <c r="D907" s="5">
        <f t="shared" si="14"/>
        <v>1</v>
      </c>
    </row>
    <row r="908" spans="1:4" x14ac:dyDescent="0.3">
      <c r="A908">
        <v>119.268</v>
      </c>
      <c r="B908">
        <v>60.508000000000003</v>
      </c>
      <c r="D908" s="5">
        <f t="shared" si="14"/>
        <v>0</v>
      </c>
    </row>
    <row r="909" spans="1:4" x14ac:dyDescent="0.3">
      <c r="A909">
        <v>119.4</v>
      </c>
      <c r="B909">
        <v>47.09</v>
      </c>
      <c r="D909" s="5">
        <f t="shared" si="14"/>
        <v>0</v>
      </c>
    </row>
    <row r="910" spans="1:4" x14ac:dyDescent="0.3">
      <c r="A910">
        <v>119.532</v>
      </c>
      <c r="B910">
        <v>42.325000000000003</v>
      </c>
      <c r="D910" s="5">
        <f t="shared" si="14"/>
        <v>0</v>
      </c>
    </row>
    <row r="911" spans="1:4" x14ac:dyDescent="0.3">
      <c r="A911">
        <v>119.664</v>
      </c>
      <c r="B911">
        <v>43.194000000000003</v>
      </c>
      <c r="D911" s="5">
        <f t="shared" si="14"/>
        <v>0</v>
      </c>
    </row>
    <row r="912" spans="1:4" x14ac:dyDescent="0.3">
      <c r="A912">
        <v>119.795</v>
      </c>
      <c r="B912">
        <v>43.744999999999997</v>
      </c>
      <c r="D912" s="5">
        <f t="shared" si="14"/>
        <v>1</v>
      </c>
    </row>
    <row r="913" spans="1:4" x14ac:dyDescent="0.3">
      <c r="A913">
        <v>119.92700000000001</v>
      </c>
      <c r="B913">
        <v>35.991</v>
      </c>
      <c r="D913" s="5">
        <f t="shared" si="14"/>
        <v>0</v>
      </c>
    </row>
    <row r="914" spans="1:4" x14ac:dyDescent="0.3">
      <c r="A914">
        <v>120.059</v>
      </c>
      <c r="B914">
        <v>38.679000000000002</v>
      </c>
      <c r="D914" s="5">
        <f t="shared" si="14"/>
        <v>0</v>
      </c>
    </row>
    <row r="915" spans="1:4" x14ac:dyDescent="0.3">
      <c r="A915">
        <v>120.191</v>
      </c>
      <c r="B915">
        <v>42.673999999999999</v>
      </c>
      <c r="D915" s="5">
        <f t="shared" si="14"/>
        <v>0</v>
      </c>
    </row>
    <row r="916" spans="1:4" x14ac:dyDescent="0.3">
      <c r="A916">
        <v>120.32299999999999</v>
      </c>
      <c r="B916">
        <v>48.524000000000001</v>
      </c>
      <c r="D916" s="5">
        <f t="shared" si="14"/>
        <v>0</v>
      </c>
    </row>
    <row r="917" spans="1:4" x14ac:dyDescent="0.3">
      <c r="A917">
        <v>120.45399999999999</v>
      </c>
      <c r="B917">
        <v>50.292000000000002</v>
      </c>
      <c r="D917" s="5">
        <f t="shared" si="14"/>
        <v>0</v>
      </c>
    </row>
    <row r="918" spans="1:4" x14ac:dyDescent="0.3">
      <c r="A918">
        <v>120.586</v>
      </c>
      <c r="B918">
        <v>51.674999999999997</v>
      </c>
      <c r="D918" s="5">
        <f t="shared" si="14"/>
        <v>0</v>
      </c>
    </row>
    <row r="919" spans="1:4" x14ac:dyDescent="0.3">
      <c r="A919">
        <v>120.718</v>
      </c>
      <c r="B919">
        <v>62.417999999999999</v>
      </c>
      <c r="D919" s="5">
        <f t="shared" si="14"/>
        <v>1</v>
      </c>
    </row>
    <row r="920" spans="1:4" x14ac:dyDescent="0.3">
      <c r="A920">
        <v>120.85</v>
      </c>
      <c r="B920">
        <v>56.494999999999997</v>
      </c>
      <c r="D920" s="5">
        <f t="shared" si="14"/>
        <v>0</v>
      </c>
    </row>
    <row r="921" spans="1:4" x14ac:dyDescent="0.3">
      <c r="A921">
        <v>120.982</v>
      </c>
      <c r="B921">
        <v>57.320999999999998</v>
      </c>
      <c r="D921" s="5">
        <f t="shared" si="14"/>
        <v>0</v>
      </c>
    </row>
    <row r="922" spans="1:4" x14ac:dyDescent="0.3">
      <c r="A922">
        <v>121.113</v>
      </c>
      <c r="B922">
        <v>61.74</v>
      </c>
      <c r="D922" s="5">
        <f t="shared" si="14"/>
        <v>0</v>
      </c>
    </row>
    <row r="923" spans="1:4" x14ac:dyDescent="0.3">
      <c r="A923">
        <v>121.245</v>
      </c>
      <c r="B923">
        <v>66.363</v>
      </c>
      <c r="D923" s="5">
        <f t="shared" si="14"/>
        <v>1</v>
      </c>
    </row>
    <row r="924" spans="1:4" x14ac:dyDescent="0.3">
      <c r="A924">
        <v>121.377</v>
      </c>
      <c r="B924">
        <v>64.247</v>
      </c>
      <c r="D924" s="5">
        <f t="shared" si="14"/>
        <v>0</v>
      </c>
    </row>
    <row r="925" spans="1:4" x14ac:dyDescent="0.3">
      <c r="A925">
        <v>121.509</v>
      </c>
      <c r="B925">
        <v>58.908999999999999</v>
      </c>
      <c r="D925" s="5">
        <f t="shared" si="14"/>
        <v>0</v>
      </c>
    </row>
    <row r="926" spans="1:4" x14ac:dyDescent="0.3">
      <c r="A926">
        <v>121.64100000000001</v>
      </c>
      <c r="B926">
        <v>59.01</v>
      </c>
      <c r="D926" s="5">
        <f t="shared" si="14"/>
        <v>0</v>
      </c>
    </row>
    <row r="927" spans="1:4" x14ac:dyDescent="0.3">
      <c r="A927">
        <v>121.77200000000001</v>
      </c>
      <c r="B927">
        <v>60.612000000000002</v>
      </c>
      <c r="D927" s="5">
        <f t="shared" si="14"/>
        <v>1</v>
      </c>
    </row>
    <row r="928" spans="1:4" x14ac:dyDescent="0.3">
      <c r="A928">
        <v>121.904</v>
      </c>
      <c r="B928">
        <v>58.542999999999999</v>
      </c>
      <c r="D928" s="5">
        <f t="shared" si="14"/>
        <v>0</v>
      </c>
    </row>
    <row r="929" spans="1:4" x14ac:dyDescent="0.3">
      <c r="A929">
        <v>122.036</v>
      </c>
      <c r="B929">
        <v>55.854999999999997</v>
      </c>
      <c r="D929" s="5">
        <f t="shared" si="14"/>
        <v>0</v>
      </c>
    </row>
    <row r="930" spans="1:4" x14ac:dyDescent="0.3">
      <c r="A930">
        <v>122.16800000000001</v>
      </c>
      <c r="B930">
        <v>59.523000000000003</v>
      </c>
      <c r="D930" s="5">
        <f t="shared" si="14"/>
        <v>0</v>
      </c>
    </row>
    <row r="931" spans="1:4" x14ac:dyDescent="0.3">
      <c r="A931">
        <v>122.29900000000001</v>
      </c>
      <c r="B931">
        <v>62.951000000000001</v>
      </c>
      <c r="D931" s="5">
        <f t="shared" si="14"/>
        <v>1</v>
      </c>
    </row>
    <row r="932" spans="1:4" x14ac:dyDescent="0.3">
      <c r="A932">
        <v>122.431</v>
      </c>
      <c r="B932">
        <v>55.853000000000002</v>
      </c>
      <c r="D932" s="5">
        <f t="shared" si="14"/>
        <v>0</v>
      </c>
    </row>
    <row r="933" spans="1:4" x14ac:dyDescent="0.3">
      <c r="A933">
        <v>122.563</v>
      </c>
      <c r="B933">
        <v>56.264000000000003</v>
      </c>
      <c r="D933" s="5">
        <f t="shared" si="14"/>
        <v>0</v>
      </c>
    </row>
    <row r="934" spans="1:4" x14ac:dyDescent="0.3">
      <c r="A934">
        <v>122.69499999999999</v>
      </c>
      <c r="B934">
        <v>58.384999999999998</v>
      </c>
      <c r="D934" s="5">
        <f t="shared" si="14"/>
        <v>1</v>
      </c>
    </row>
    <row r="935" spans="1:4" x14ac:dyDescent="0.3">
      <c r="A935">
        <v>122.827</v>
      </c>
      <c r="B935">
        <v>50.018000000000001</v>
      </c>
      <c r="D935" s="5">
        <f t="shared" si="14"/>
        <v>0</v>
      </c>
    </row>
    <row r="936" spans="1:4" x14ac:dyDescent="0.3">
      <c r="A936">
        <v>122.958</v>
      </c>
      <c r="B936">
        <v>50.936</v>
      </c>
      <c r="D936" s="5">
        <f t="shared" si="14"/>
        <v>1</v>
      </c>
    </row>
    <row r="937" spans="1:4" x14ac:dyDescent="0.3">
      <c r="A937">
        <v>123.09</v>
      </c>
      <c r="B937">
        <v>46.755000000000003</v>
      </c>
      <c r="D937" s="5">
        <f t="shared" si="14"/>
        <v>0</v>
      </c>
    </row>
    <row r="938" spans="1:4" x14ac:dyDescent="0.3">
      <c r="A938">
        <v>123.22199999999999</v>
      </c>
      <c r="B938">
        <v>47.316000000000003</v>
      </c>
      <c r="D938" s="5">
        <f t="shared" si="14"/>
        <v>1</v>
      </c>
    </row>
    <row r="939" spans="1:4" x14ac:dyDescent="0.3">
      <c r="A939">
        <v>123.354</v>
      </c>
      <c r="B939">
        <v>46.076999999999998</v>
      </c>
      <c r="D939" s="5">
        <f t="shared" si="14"/>
        <v>0</v>
      </c>
    </row>
    <row r="940" spans="1:4" x14ac:dyDescent="0.3">
      <c r="A940">
        <v>123.486</v>
      </c>
      <c r="B940">
        <v>52.222999999999999</v>
      </c>
      <c r="D940" s="5">
        <f t="shared" si="14"/>
        <v>1</v>
      </c>
    </row>
    <row r="941" spans="1:4" x14ac:dyDescent="0.3">
      <c r="A941">
        <v>123.617</v>
      </c>
      <c r="B941">
        <v>49.853000000000002</v>
      </c>
      <c r="D941" s="5">
        <f t="shared" si="14"/>
        <v>0</v>
      </c>
    </row>
    <row r="942" spans="1:4" x14ac:dyDescent="0.3">
      <c r="A942">
        <v>123.749</v>
      </c>
      <c r="B942">
        <v>59.433</v>
      </c>
      <c r="D942" s="5">
        <f t="shared" si="14"/>
        <v>1</v>
      </c>
    </row>
    <row r="943" spans="1:4" x14ac:dyDescent="0.3">
      <c r="A943">
        <v>123.881</v>
      </c>
      <c r="B943">
        <v>57.548999999999999</v>
      </c>
      <c r="D943" s="5">
        <f t="shared" si="14"/>
        <v>0</v>
      </c>
    </row>
    <row r="944" spans="1:4" x14ac:dyDescent="0.3">
      <c r="A944">
        <v>124.01300000000001</v>
      </c>
      <c r="B944">
        <v>50.694000000000003</v>
      </c>
      <c r="D944" s="5">
        <f t="shared" si="14"/>
        <v>0</v>
      </c>
    </row>
    <row r="945" spans="1:4" x14ac:dyDescent="0.3">
      <c r="A945">
        <v>124.145</v>
      </c>
      <c r="B945">
        <v>51.363</v>
      </c>
      <c r="D945" s="5">
        <f t="shared" si="14"/>
        <v>0</v>
      </c>
    </row>
    <row r="946" spans="1:4" x14ac:dyDescent="0.3">
      <c r="A946">
        <v>124.276</v>
      </c>
      <c r="B946">
        <v>53.588999999999999</v>
      </c>
      <c r="D946" s="5">
        <f t="shared" si="14"/>
        <v>0</v>
      </c>
    </row>
    <row r="947" spans="1:4" x14ac:dyDescent="0.3">
      <c r="A947">
        <v>124.408</v>
      </c>
      <c r="B947">
        <v>56.075000000000003</v>
      </c>
      <c r="D947" s="5">
        <f t="shared" si="14"/>
        <v>1</v>
      </c>
    </row>
    <row r="948" spans="1:4" x14ac:dyDescent="0.3">
      <c r="A948">
        <v>124.54</v>
      </c>
      <c r="B948">
        <v>46.393999999999998</v>
      </c>
      <c r="D948" s="5">
        <f t="shared" si="14"/>
        <v>0</v>
      </c>
    </row>
    <row r="949" spans="1:4" x14ac:dyDescent="0.3">
      <c r="A949">
        <v>124.672</v>
      </c>
      <c r="B949">
        <v>45.817</v>
      </c>
      <c r="D949" s="5">
        <f t="shared" si="14"/>
        <v>0</v>
      </c>
    </row>
    <row r="950" spans="1:4" x14ac:dyDescent="0.3">
      <c r="A950">
        <v>124.803</v>
      </c>
      <c r="B950">
        <v>49.633000000000003</v>
      </c>
      <c r="D950" s="5">
        <f t="shared" si="14"/>
        <v>0</v>
      </c>
    </row>
    <row r="951" spans="1:4" x14ac:dyDescent="0.3">
      <c r="A951">
        <v>124.935</v>
      </c>
      <c r="B951">
        <v>50.271999999999998</v>
      </c>
      <c r="D951" s="5">
        <f t="shared" si="14"/>
        <v>0</v>
      </c>
    </row>
    <row r="952" spans="1:4" x14ac:dyDescent="0.3">
      <c r="A952">
        <v>125.06699999999999</v>
      </c>
      <c r="B952">
        <v>53.335000000000001</v>
      </c>
      <c r="D952" s="5">
        <f t="shared" si="14"/>
        <v>0</v>
      </c>
    </row>
    <row r="953" spans="1:4" x14ac:dyDescent="0.3">
      <c r="A953">
        <v>125.199</v>
      </c>
      <c r="B953">
        <v>55.259</v>
      </c>
      <c r="D953" s="5">
        <f t="shared" si="14"/>
        <v>0</v>
      </c>
    </row>
    <row r="954" spans="1:4" x14ac:dyDescent="0.3">
      <c r="A954">
        <v>125.331</v>
      </c>
      <c r="B954">
        <v>64.340999999999994</v>
      </c>
      <c r="D954" s="5">
        <f t="shared" si="14"/>
        <v>0</v>
      </c>
    </row>
    <row r="955" spans="1:4" x14ac:dyDescent="0.3">
      <c r="A955">
        <v>125.462</v>
      </c>
      <c r="B955">
        <v>66.665999999999997</v>
      </c>
      <c r="D955" s="5">
        <f t="shared" si="14"/>
        <v>1</v>
      </c>
    </row>
    <row r="956" spans="1:4" x14ac:dyDescent="0.3">
      <c r="A956">
        <v>125.59399999999999</v>
      </c>
      <c r="B956">
        <v>59.652999999999999</v>
      </c>
      <c r="D956" s="5">
        <f t="shared" si="14"/>
        <v>0</v>
      </c>
    </row>
    <row r="957" spans="1:4" x14ac:dyDescent="0.3">
      <c r="A957">
        <v>125.726</v>
      </c>
      <c r="B957">
        <v>47.484999999999999</v>
      </c>
      <c r="D957" s="5">
        <f t="shared" si="14"/>
        <v>0</v>
      </c>
    </row>
    <row r="958" spans="1:4" x14ac:dyDescent="0.3">
      <c r="A958">
        <v>125.858</v>
      </c>
      <c r="B958">
        <v>45.828000000000003</v>
      </c>
      <c r="D958" s="5">
        <f t="shared" si="14"/>
        <v>0</v>
      </c>
    </row>
    <row r="959" spans="1:4" x14ac:dyDescent="0.3">
      <c r="A959">
        <v>125.99</v>
      </c>
      <c r="B959">
        <v>43.59</v>
      </c>
      <c r="D959" s="5">
        <f t="shared" si="14"/>
        <v>0</v>
      </c>
    </row>
    <row r="960" spans="1:4" x14ac:dyDescent="0.3">
      <c r="A960">
        <v>126.121</v>
      </c>
      <c r="B960">
        <v>40.246000000000002</v>
      </c>
      <c r="D960" s="5">
        <f t="shared" si="14"/>
        <v>0</v>
      </c>
    </row>
    <row r="961" spans="1:4" x14ac:dyDescent="0.3">
      <c r="A961">
        <v>126.253</v>
      </c>
      <c r="B961">
        <v>44.71</v>
      </c>
      <c r="D961" s="5">
        <f t="shared" si="14"/>
        <v>0</v>
      </c>
    </row>
    <row r="962" spans="1:4" x14ac:dyDescent="0.3">
      <c r="A962">
        <v>126.38500000000001</v>
      </c>
      <c r="B962">
        <v>47.893999999999998</v>
      </c>
      <c r="D962" s="5">
        <f t="shared" si="14"/>
        <v>1</v>
      </c>
    </row>
    <row r="963" spans="1:4" x14ac:dyDescent="0.3">
      <c r="A963">
        <v>126.517</v>
      </c>
      <c r="B963">
        <v>47.414999999999999</v>
      </c>
      <c r="D963" s="5">
        <f t="shared" si="14"/>
        <v>0</v>
      </c>
    </row>
    <row r="964" spans="1:4" x14ac:dyDescent="0.3">
      <c r="A964">
        <v>126.648</v>
      </c>
      <c r="B964">
        <v>52.173000000000002</v>
      </c>
      <c r="D964" s="5">
        <f t="shared" ref="D964:D1027" si="15">COUNTIFS(B964, "&gt;"&amp;$C$14,B964, "&gt;" &amp;B963,B964, "&gt;" &amp;B965)</f>
        <v>0</v>
      </c>
    </row>
    <row r="965" spans="1:4" x14ac:dyDescent="0.3">
      <c r="A965">
        <v>126.78</v>
      </c>
      <c r="B965">
        <v>56.213000000000001</v>
      </c>
      <c r="D965" s="5">
        <f t="shared" si="15"/>
        <v>0</v>
      </c>
    </row>
    <row r="966" spans="1:4" x14ac:dyDescent="0.3">
      <c r="A966">
        <v>126.91200000000001</v>
      </c>
      <c r="B966">
        <v>64.968999999999994</v>
      </c>
      <c r="D966" s="5">
        <f t="shared" si="15"/>
        <v>0</v>
      </c>
    </row>
    <row r="967" spans="1:4" x14ac:dyDescent="0.3">
      <c r="A967">
        <v>127.044</v>
      </c>
      <c r="B967">
        <v>70.403000000000006</v>
      </c>
      <c r="D967" s="5">
        <f t="shared" si="15"/>
        <v>1</v>
      </c>
    </row>
    <row r="968" spans="1:4" x14ac:dyDescent="0.3">
      <c r="A968">
        <v>127.176</v>
      </c>
      <c r="B968">
        <v>68.590999999999994</v>
      </c>
      <c r="D968" s="5">
        <f t="shared" si="15"/>
        <v>0</v>
      </c>
    </row>
    <row r="969" spans="1:4" x14ac:dyDescent="0.3">
      <c r="A969">
        <v>127.307</v>
      </c>
      <c r="B969">
        <v>62.28</v>
      </c>
      <c r="D969" s="5">
        <f t="shared" si="15"/>
        <v>0</v>
      </c>
    </row>
    <row r="970" spans="1:4" x14ac:dyDescent="0.3">
      <c r="A970">
        <v>127.43899999999999</v>
      </c>
      <c r="B970">
        <v>54.067</v>
      </c>
      <c r="D970" s="5">
        <f t="shared" si="15"/>
        <v>0</v>
      </c>
    </row>
    <row r="971" spans="1:4" x14ac:dyDescent="0.3">
      <c r="A971">
        <v>127.571</v>
      </c>
      <c r="B971">
        <v>52.695999999999998</v>
      </c>
      <c r="D971" s="5">
        <f t="shared" si="15"/>
        <v>0</v>
      </c>
    </row>
    <row r="972" spans="1:4" x14ac:dyDescent="0.3">
      <c r="A972">
        <v>127.703</v>
      </c>
      <c r="B972">
        <v>46.805</v>
      </c>
      <c r="D972" s="5">
        <f t="shared" si="15"/>
        <v>0</v>
      </c>
    </row>
    <row r="973" spans="1:4" x14ac:dyDescent="0.3">
      <c r="A973">
        <v>127.83499999999999</v>
      </c>
      <c r="B973">
        <v>50.716999999999999</v>
      </c>
      <c r="D973" s="5">
        <f t="shared" si="15"/>
        <v>1</v>
      </c>
    </row>
    <row r="974" spans="1:4" x14ac:dyDescent="0.3">
      <c r="A974">
        <v>127.96599999999999</v>
      </c>
      <c r="B974">
        <v>45.256</v>
      </c>
      <c r="D974" s="5">
        <f t="shared" si="15"/>
        <v>0</v>
      </c>
    </row>
    <row r="975" spans="1:4" x14ac:dyDescent="0.3">
      <c r="A975">
        <v>128.09800000000001</v>
      </c>
      <c r="B975">
        <v>43.706000000000003</v>
      </c>
      <c r="D975" s="5">
        <f t="shared" si="15"/>
        <v>0</v>
      </c>
    </row>
    <row r="976" spans="1:4" x14ac:dyDescent="0.3">
      <c r="A976">
        <v>128.22999999999999</v>
      </c>
      <c r="B976">
        <v>48.933</v>
      </c>
      <c r="D976" s="5">
        <f t="shared" si="15"/>
        <v>1</v>
      </c>
    </row>
    <row r="977" spans="1:4" x14ac:dyDescent="0.3">
      <c r="A977">
        <v>128.36199999999999</v>
      </c>
      <c r="B977">
        <v>47.439</v>
      </c>
      <c r="D977" s="5">
        <f t="shared" si="15"/>
        <v>0</v>
      </c>
    </row>
    <row r="978" spans="1:4" x14ac:dyDescent="0.3">
      <c r="A978">
        <v>128.494</v>
      </c>
      <c r="B978">
        <v>35.042000000000002</v>
      </c>
      <c r="D978" s="5">
        <f t="shared" si="15"/>
        <v>0</v>
      </c>
    </row>
    <row r="979" spans="1:4" x14ac:dyDescent="0.3">
      <c r="A979">
        <v>128.625</v>
      </c>
      <c r="B979">
        <v>43.691000000000003</v>
      </c>
      <c r="D979" s="5">
        <f t="shared" si="15"/>
        <v>0</v>
      </c>
    </row>
    <row r="980" spans="1:4" x14ac:dyDescent="0.3">
      <c r="A980">
        <v>128.75700000000001</v>
      </c>
      <c r="B980">
        <v>54.286999999999999</v>
      </c>
      <c r="D980" s="5">
        <f t="shared" si="15"/>
        <v>1</v>
      </c>
    </row>
    <row r="981" spans="1:4" x14ac:dyDescent="0.3">
      <c r="A981">
        <v>128.88900000000001</v>
      </c>
      <c r="B981">
        <v>53.338999999999999</v>
      </c>
      <c r="D981" s="5">
        <f t="shared" si="15"/>
        <v>0</v>
      </c>
    </row>
    <row r="982" spans="1:4" x14ac:dyDescent="0.3">
      <c r="A982">
        <v>129.02099999999999</v>
      </c>
      <c r="B982">
        <v>50.692</v>
      </c>
      <c r="D982" s="5">
        <f t="shared" si="15"/>
        <v>0</v>
      </c>
    </row>
    <row r="983" spans="1:4" x14ac:dyDescent="0.3">
      <c r="A983">
        <v>129.15199999999999</v>
      </c>
      <c r="B983">
        <v>48.463000000000001</v>
      </c>
      <c r="D983" s="5">
        <f t="shared" si="15"/>
        <v>0</v>
      </c>
    </row>
    <row r="984" spans="1:4" x14ac:dyDescent="0.3">
      <c r="A984">
        <v>129.28399999999999</v>
      </c>
      <c r="B984">
        <v>44.814</v>
      </c>
      <c r="D984" s="5">
        <f t="shared" si="15"/>
        <v>0</v>
      </c>
    </row>
    <row r="985" spans="1:4" x14ac:dyDescent="0.3">
      <c r="A985">
        <v>129.416</v>
      </c>
      <c r="B985">
        <v>53.058</v>
      </c>
      <c r="D985" s="5">
        <f t="shared" si="15"/>
        <v>0</v>
      </c>
    </row>
    <row r="986" spans="1:4" x14ac:dyDescent="0.3">
      <c r="A986">
        <v>129.548</v>
      </c>
      <c r="B986">
        <v>56.741999999999997</v>
      </c>
      <c r="D986" s="5">
        <f t="shared" si="15"/>
        <v>1</v>
      </c>
    </row>
    <row r="987" spans="1:4" x14ac:dyDescent="0.3">
      <c r="A987">
        <v>129.68</v>
      </c>
      <c r="B987">
        <v>54.332000000000001</v>
      </c>
      <c r="D987" s="5">
        <f t="shared" si="15"/>
        <v>0</v>
      </c>
    </row>
    <row r="988" spans="1:4" x14ac:dyDescent="0.3">
      <c r="A988">
        <v>129.81100000000001</v>
      </c>
      <c r="B988">
        <v>49.17</v>
      </c>
      <c r="D988" s="5">
        <f t="shared" si="15"/>
        <v>0</v>
      </c>
    </row>
    <row r="989" spans="1:4" x14ac:dyDescent="0.3">
      <c r="A989">
        <v>129.94300000000001</v>
      </c>
      <c r="B989">
        <v>41.46</v>
      </c>
      <c r="D989" s="5">
        <f t="shared" si="15"/>
        <v>0</v>
      </c>
    </row>
    <row r="990" spans="1:4" x14ac:dyDescent="0.3">
      <c r="A990">
        <v>130.07499999999999</v>
      </c>
      <c r="B990">
        <v>42.194000000000003</v>
      </c>
      <c r="D990" s="5">
        <f t="shared" si="15"/>
        <v>0</v>
      </c>
    </row>
    <row r="991" spans="1:4" x14ac:dyDescent="0.3">
      <c r="A991">
        <v>130.20699999999999</v>
      </c>
      <c r="B991">
        <v>42.595999999999997</v>
      </c>
      <c r="D991" s="5">
        <f t="shared" si="15"/>
        <v>0</v>
      </c>
    </row>
    <row r="992" spans="1:4" x14ac:dyDescent="0.3">
      <c r="A992">
        <v>130.339</v>
      </c>
      <c r="B992">
        <v>43.741</v>
      </c>
      <c r="D992" s="5">
        <f t="shared" si="15"/>
        <v>1</v>
      </c>
    </row>
    <row r="993" spans="1:4" x14ac:dyDescent="0.3">
      <c r="A993">
        <v>130.47</v>
      </c>
      <c r="B993">
        <v>42.462000000000003</v>
      </c>
      <c r="D993" s="5">
        <f t="shared" si="15"/>
        <v>0</v>
      </c>
    </row>
    <row r="994" spans="1:4" x14ac:dyDescent="0.3">
      <c r="A994">
        <v>130.602</v>
      </c>
      <c r="B994">
        <v>40.866999999999997</v>
      </c>
      <c r="D994" s="5">
        <f t="shared" si="15"/>
        <v>0</v>
      </c>
    </row>
    <row r="995" spans="1:4" x14ac:dyDescent="0.3">
      <c r="A995">
        <v>130.73400000000001</v>
      </c>
      <c r="B995">
        <v>45.008000000000003</v>
      </c>
      <c r="D995" s="5">
        <f t="shared" si="15"/>
        <v>1</v>
      </c>
    </row>
    <row r="996" spans="1:4" x14ac:dyDescent="0.3">
      <c r="A996">
        <v>130.86600000000001</v>
      </c>
      <c r="B996">
        <v>43.131999999999998</v>
      </c>
      <c r="D996" s="5">
        <f t="shared" si="15"/>
        <v>0</v>
      </c>
    </row>
    <row r="997" spans="1:4" x14ac:dyDescent="0.3">
      <c r="A997">
        <v>130.99700000000001</v>
      </c>
      <c r="B997">
        <v>44.564999999999998</v>
      </c>
      <c r="D997" s="5">
        <f t="shared" si="15"/>
        <v>0</v>
      </c>
    </row>
    <row r="998" spans="1:4" x14ac:dyDescent="0.3">
      <c r="A998">
        <v>131.12899999999999</v>
      </c>
      <c r="B998">
        <v>44.884999999999998</v>
      </c>
      <c r="D998" s="5">
        <f t="shared" si="15"/>
        <v>0</v>
      </c>
    </row>
    <row r="999" spans="1:4" x14ac:dyDescent="0.3">
      <c r="A999">
        <v>131.261</v>
      </c>
      <c r="B999">
        <v>46.143999999999998</v>
      </c>
      <c r="D999" s="5">
        <f t="shared" si="15"/>
        <v>0</v>
      </c>
    </row>
    <row r="1000" spans="1:4" x14ac:dyDescent="0.3">
      <c r="A1000">
        <v>131.393</v>
      </c>
      <c r="B1000">
        <v>50.765999999999998</v>
      </c>
      <c r="D1000" s="5">
        <f t="shared" si="15"/>
        <v>1</v>
      </c>
    </row>
    <row r="1001" spans="1:4" x14ac:dyDescent="0.3">
      <c r="A1001">
        <v>131.52500000000001</v>
      </c>
      <c r="B1001">
        <v>49.091000000000001</v>
      </c>
      <c r="D1001" s="5">
        <f t="shared" si="15"/>
        <v>0</v>
      </c>
    </row>
    <row r="1002" spans="1:4" x14ac:dyDescent="0.3">
      <c r="A1002">
        <v>131.65600000000001</v>
      </c>
      <c r="B1002">
        <v>54.976999999999997</v>
      </c>
      <c r="D1002" s="5">
        <f t="shared" si="15"/>
        <v>0</v>
      </c>
    </row>
    <row r="1003" spans="1:4" x14ac:dyDescent="0.3">
      <c r="A1003">
        <v>131.78800000000001</v>
      </c>
      <c r="B1003">
        <v>56.128</v>
      </c>
      <c r="D1003" s="5">
        <f t="shared" si="15"/>
        <v>0</v>
      </c>
    </row>
    <row r="1004" spans="1:4" x14ac:dyDescent="0.3">
      <c r="A1004">
        <v>131.91999999999999</v>
      </c>
      <c r="B1004">
        <v>61.973999999999997</v>
      </c>
      <c r="D1004" s="5">
        <f t="shared" si="15"/>
        <v>0</v>
      </c>
    </row>
    <row r="1005" spans="1:4" x14ac:dyDescent="0.3">
      <c r="A1005">
        <v>132.05199999999999</v>
      </c>
      <c r="B1005">
        <v>65.334000000000003</v>
      </c>
      <c r="D1005" s="5">
        <f t="shared" si="15"/>
        <v>1</v>
      </c>
    </row>
    <row r="1006" spans="1:4" x14ac:dyDescent="0.3">
      <c r="A1006">
        <v>132.184</v>
      </c>
      <c r="B1006">
        <v>59.734999999999999</v>
      </c>
      <c r="D1006" s="5">
        <f t="shared" si="15"/>
        <v>0</v>
      </c>
    </row>
    <row r="1007" spans="1:4" x14ac:dyDescent="0.3">
      <c r="A1007">
        <v>132.315</v>
      </c>
      <c r="B1007">
        <v>60.776000000000003</v>
      </c>
      <c r="D1007" s="5">
        <f t="shared" si="15"/>
        <v>0</v>
      </c>
    </row>
    <row r="1008" spans="1:4" x14ac:dyDescent="0.3">
      <c r="A1008">
        <v>132.447</v>
      </c>
      <c r="B1008">
        <v>61.761000000000003</v>
      </c>
      <c r="D1008" s="5">
        <f t="shared" si="15"/>
        <v>1</v>
      </c>
    </row>
    <row r="1009" spans="1:4" x14ac:dyDescent="0.3">
      <c r="A1009">
        <v>132.57900000000001</v>
      </c>
      <c r="B1009">
        <v>57.139000000000003</v>
      </c>
      <c r="D1009" s="5">
        <f t="shared" si="15"/>
        <v>0</v>
      </c>
    </row>
    <row r="1010" spans="1:4" x14ac:dyDescent="0.3">
      <c r="A1010">
        <v>132.71100000000001</v>
      </c>
      <c r="B1010">
        <v>57.201999999999998</v>
      </c>
      <c r="D1010" s="5">
        <f t="shared" si="15"/>
        <v>1</v>
      </c>
    </row>
    <row r="1011" spans="1:4" x14ac:dyDescent="0.3">
      <c r="A1011">
        <v>132.84299999999999</v>
      </c>
      <c r="B1011">
        <v>51.860999999999997</v>
      </c>
      <c r="D1011" s="5">
        <f t="shared" si="15"/>
        <v>0</v>
      </c>
    </row>
    <row r="1012" spans="1:4" x14ac:dyDescent="0.3">
      <c r="A1012">
        <v>132.97399999999999</v>
      </c>
      <c r="B1012">
        <v>53.914999999999999</v>
      </c>
      <c r="D1012" s="5">
        <f t="shared" si="15"/>
        <v>0</v>
      </c>
    </row>
    <row r="1013" spans="1:4" x14ac:dyDescent="0.3">
      <c r="A1013">
        <v>133.10599999999999</v>
      </c>
      <c r="B1013">
        <v>56.941000000000003</v>
      </c>
      <c r="D1013" s="5">
        <f t="shared" si="15"/>
        <v>0</v>
      </c>
    </row>
    <row r="1014" spans="1:4" x14ac:dyDescent="0.3">
      <c r="A1014">
        <v>133.238</v>
      </c>
      <c r="B1014">
        <v>64.986000000000004</v>
      </c>
      <c r="D1014" s="5">
        <f t="shared" si="15"/>
        <v>0</v>
      </c>
    </row>
    <row r="1015" spans="1:4" x14ac:dyDescent="0.3">
      <c r="A1015">
        <v>133.37</v>
      </c>
      <c r="B1015">
        <v>68.081999999999994</v>
      </c>
      <c r="D1015" s="5">
        <f t="shared" si="15"/>
        <v>1</v>
      </c>
    </row>
    <row r="1016" spans="1:4" x14ac:dyDescent="0.3">
      <c r="A1016">
        <v>133.501</v>
      </c>
      <c r="B1016">
        <v>63.789000000000001</v>
      </c>
      <c r="D1016" s="5">
        <f t="shared" si="15"/>
        <v>0</v>
      </c>
    </row>
    <row r="1017" spans="1:4" x14ac:dyDescent="0.3">
      <c r="A1017">
        <v>133.63300000000001</v>
      </c>
      <c r="B1017">
        <v>62.965000000000003</v>
      </c>
      <c r="D1017" s="5">
        <f t="shared" si="15"/>
        <v>0</v>
      </c>
    </row>
    <row r="1018" spans="1:4" x14ac:dyDescent="0.3">
      <c r="A1018">
        <v>133.76499999999999</v>
      </c>
      <c r="B1018">
        <v>68.221999999999994</v>
      </c>
      <c r="D1018" s="5">
        <f t="shared" si="15"/>
        <v>0</v>
      </c>
    </row>
    <row r="1019" spans="1:4" x14ac:dyDescent="0.3">
      <c r="A1019">
        <v>133.89699999999999</v>
      </c>
      <c r="B1019">
        <v>71.569000000000003</v>
      </c>
      <c r="D1019" s="5">
        <f t="shared" si="15"/>
        <v>0</v>
      </c>
    </row>
    <row r="1020" spans="1:4" x14ac:dyDescent="0.3">
      <c r="A1020">
        <v>134.029</v>
      </c>
      <c r="B1020">
        <v>75.153999999999996</v>
      </c>
      <c r="D1020" s="5">
        <f t="shared" si="15"/>
        <v>1</v>
      </c>
    </row>
    <row r="1021" spans="1:4" x14ac:dyDescent="0.3">
      <c r="A1021">
        <v>134.16</v>
      </c>
      <c r="B1021">
        <v>68.957999999999998</v>
      </c>
      <c r="D1021" s="5">
        <f t="shared" si="15"/>
        <v>0</v>
      </c>
    </row>
    <row r="1022" spans="1:4" x14ac:dyDescent="0.3">
      <c r="A1022">
        <v>134.292</v>
      </c>
      <c r="B1022">
        <v>70.325000000000003</v>
      </c>
      <c r="D1022" s="5">
        <f t="shared" si="15"/>
        <v>0</v>
      </c>
    </row>
    <row r="1023" spans="1:4" x14ac:dyDescent="0.3">
      <c r="A1023">
        <v>134.42400000000001</v>
      </c>
      <c r="B1023">
        <v>78.135999999999996</v>
      </c>
      <c r="D1023" s="5">
        <f t="shared" si="15"/>
        <v>0</v>
      </c>
    </row>
    <row r="1024" spans="1:4" x14ac:dyDescent="0.3">
      <c r="A1024">
        <v>134.55600000000001</v>
      </c>
      <c r="B1024">
        <v>88.448999999999998</v>
      </c>
      <c r="D1024" s="5">
        <f t="shared" si="15"/>
        <v>1</v>
      </c>
    </row>
    <row r="1025" spans="1:4" x14ac:dyDescent="0.3">
      <c r="A1025">
        <v>134.68799999999999</v>
      </c>
      <c r="B1025">
        <v>82.442999999999998</v>
      </c>
      <c r="D1025" s="5">
        <f t="shared" si="15"/>
        <v>0</v>
      </c>
    </row>
    <row r="1026" spans="1:4" x14ac:dyDescent="0.3">
      <c r="A1026">
        <v>134.81899999999999</v>
      </c>
      <c r="B1026">
        <v>73.965999999999994</v>
      </c>
      <c r="D1026" s="5">
        <f t="shared" si="15"/>
        <v>0</v>
      </c>
    </row>
    <row r="1027" spans="1:4" x14ac:dyDescent="0.3">
      <c r="A1027">
        <v>134.95099999999999</v>
      </c>
      <c r="B1027">
        <v>69.191000000000003</v>
      </c>
      <c r="D1027" s="5">
        <f t="shared" si="15"/>
        <v>0</v>
      </c>
    </row>
    <row r="1028" spans="1:4" x14ac:dyDescent="0.3">
      <c r="A1028">
        <v>135.083</v>
      </c>
      <c r="B1028">
        <v>73.972999999999999</v>
      </c>
      <c r="D1028" s="5">
        <f t="shared" ref="D1028:D1091" si="16">COUNTIFS(B1028, "&gt;"&amp;$C$14,B1028, "&gt;" &amp;B1027,B1028, "&gt;" &amp;B1029)</f>
        <v>1</v>
      </c>
    </row>
    <row r="1029" spans="1:4" x14ac:dyDescent="0.3">
      <c r="A1029">
        <v>135.215</v>
      </c>
      <c r="B1029">
        <v>62.225000000000001</v>
      </c>
      <c r="D1029" s="5">
        <f t="shared" si="16"/>
        <v>0</v>
      </c>
    </row>
    <row r="1030" spans="1:4" x14ac:dyDescent="0.3">
      <c r="A1030">
        <v>135.34700000000001</v>
      </c>
      <c r="B1030">
        <v>62.710999999999999</v>
      </c>
      <c r="D1030" s="5">
        <f t="shared" si="16"/>
        <v>0</v>
      </c>
    </row>
    <row r="1031" spans="1:4" x14ac:dyDescent="0.3">
      <c r="A1031">
        <v>135.47800000000001</v>
      </c>
      <c r="B1031">
        <v>66.251000000000005</v>
      </c>
      <c r="D1031" s="5">
        <f t="shared" si="16"/>
        <v>0</v>
      </c>
    </row>
    <row r="1032" spans="1:4" x14ac:dyDescent="0.3">
      <c r="A1032">
        <v>135.61000000000001</v>
      </c>
      <c r="B1032">
        <v>66.747</v>
      </c>
      <c r="D1032" s="5">
        <f t="shared" si="16"/>
        <v>0</v>
      </c>
    </row>
    <row r="1033" spans="1:4" x14ac:dyDescent="0.3">
      <c r="A1033">
        <v>135.74199999999999</v>
      </c>
      <c r="B1033">
        <v>68.358999999999995</v>
      </c>
      <c r="D1033" s="5">
        <f t="shared" si="16"/>
        <v>1</v>
      </c>
    </row>
    <row r="1034" spans="1:4" x14ac:dyDescent="0.3">
      <c r="A1034">
        <v>135.874</v>
      </c>
      <c r="B1034">
        <v>61.569000000000003</v>
      </c>
      <c r="D1034" s="5">
        <f t="shared" si="16"/>
        <v>0</v>
      </c>
    </row>
    <row r="1035" spans="1:4" x14ac:dyDescent="0.3">
      <c r="A1035">
        <v>136.005</v>
      </c>
      <c r="B1035">
        <v>69.483000000000004</v>
      </c>
      <c r="D1035" s="5">
        <f t="shared" si="16"/>
        <v>0</v>
      </c>
    </row>
    <row r="1036" spans="1:4" x14ac:dyDescent="0.3">
      <c r="A1036">
        <v>136.137</v>
      </c>
      <c r="B1036">
        <v>74.932000000000002</v>
      </c>
      <c r="D1036" s="5">
        <f t="shared" si="16"/>
        <v>1</v>
      </c>
    </row>
    <row r="1037" spans="1:4" x14ac:dyDescent="0.3">
      <c r="A1037">
        <v>136.26900000000001</v>
      </c>
      <c r="B1037">
        <v>70.540999999999997</v>
      </c>
      <c r="D1037" s="5">
        <f t="shared" si="16"/>
        <v>0</v>
      </c>
    </row>
    <row r="1038" spans="1:4" x14ac:dyDescent="0.3">
      <c r="A1038">
        <v>136.40100000000001</v>
      </c>
      <c r="B1038">
        <v>75.509</v>
      </c>
      <c r="D1038" s="5">
        <f t="shared" si="16"/>
        <v>0</v>
      </c>
    </row>
    <row r="1039" spans="1:4" x14ac:dyDescent="0.3">
      <c r="A1039">
        <v>136.53299999999999</v>
      </c>
      <c r="B1039">
        <v>76.991</v>
      </c>
      <c r="D1039" s="5">
        <f t="shared" si="16"/>
        <v>1</v>
      </c>
    </row>
    <row r="1040" spans="1:4" x14ac:dyDescent="0.3">
      <c r="A1040">
        <v>136.66399999999999</v>
      </c>
      <c r="B1040">
        <v>75.959000000000003</v>
      </c>
      <c r="D1040" s="5">
        <f t="shared" si="16"/>
        <v>0</v>
      </c>
    </row>
    <row r="1041" spans="1:4" x14ac:dyDescent="0.3">
      <c r="A1041">
        <v>136.79599999999999</v>
      </c>
      <c r="B1041">
        <v>74.637</v>
      </c>
      <c r="D1041" s="5">
        <f t="shared" si="16"/>
        <v>0</v>
      </c>
    </row>
    <row r="1042" spans="1:4" x14ac:dyDescent="0.3">
      <c r="A1042">
        <v>136.928</v>
      </c>
      <c r="B1042">
        <v>68.155000000000001</v>
      </c>
      <c r="D1042" s="5">
        <f t="shared" si="16"/>
        <v>0</v>
      </c>
    </row>
    <row r="1043" spans="1:4" x14ac:dyDescent="0.3">
      <c r="A1043">
        <v>137.06</v>
      </c>
      <c r="B1043">
        <v>63.613</v>
      </c>
      <c r="D1043" s="5">
        <f t="shared" si="16"/>
        <v>0</v>
      </c>
    </row>
    <row r="1044" spans="1:4" x14ac:dyDescent="0.3">
      <c r="A1044">
        <v>137.19200000000001</v>
      </c>
      <c r="B1044">
        <v>62.530999999999999</v>
      </c>
      <c r="D1044" s="5">
        <f t="shared" si="16"/>
        <v>0</v>
      </c>
    </row>
    <row r="1045" spans="1:4" x14ac:dyDescent="0.3">
      <c r="A1045">
        <v>137.32300000000001</v>
      </c>
      <c r="B1045">
        <v>67.801000000000002</v>
      </c>
      <c r="D1045" s="5">
        <f t="shared" si="16"/>
        <v>0</v>
      </c>
    </row>
    <row r="1046" spans="1:4" x14ac:dyDescent="0.3">
      <c r="A1046">
        <v>137.45500000000001</v>
      </c>
      <c r="B1046">
        <v>71.741</v>
      </c>
      <c r="D1046" s="5">
        <f t="shared" si="16"/>
        <v>0</v>
      </c>
    </row>
    <row r="1047" spans="1:4" x14ac:dyDescent="0.3">
      <c r="A1047">
        <v>137.58699999999999</v>
      </c>
      <c r="B1047">
        <v>87.558999999999997</v>
      </c>
      <c r="D1047" s="5">
        <f t="shared" si="16"/>
        <v>0</v>
      </c>
    </row>
    <row r="1048" spans="1:4" x14ac:dyDescent="0.3">
      <c r="A1048">
        <v>137.71899999999999</v>
      </c>
      <c r="B1048">
        <v>92.843999999999994</v>
      </c>
      <c r="D1048" s="5">
        <f t="shared" si="16"/>
        <v>0</v>
      </c>
    </row>
    <row r="1049" spans="1:4" x14ac:dyDescent="0.3">
      <c r="A1049">
        <v>137.85</v>
      </c>
      <c r="B1049">
        <v>96.831999999999994</v>
      </c>
      <c r="D1049" s="5">
        <f t="shared" si="16"/>
        <v>0</v>
      </c>
    </row>
    <row r="1050" spans="1:4" x14ac:dyDescent="0.3">
      <c r="A1050">
        <v>137.982</v>
      </c>
      <c r="B1050">
        <v>97.762</v>
      </c>
      <c r="D1050" s="5">
        <f t="shared" si="16"/>
        <v>1</v>
      </c>
    </row>
    <row r="1051" spans="1:4" x14ac:dyDescent="0.3">
      <c r="A1051">
        <v>138.114</v>
      </c>
      <c r="B1051">
        <v>90.376000000000005</v>
      </c>
      <c r="D1051" s="5">
        <f t="shared" si="16"/>
        <v>0</v>
      </c>
    </row>
    <row r="1052" spans="1:4" x14ac:dyDescent="0.3">
      <c r="A1052">
        <v>138.24600000000001</v>
      </c>
      <c r="B1052">
        <v>98.897999999999996</v>
      </c>
      <c r="D1052" s="5">
        <f t="shared" si="16"/>
        <v>0</v>
      </c>
    </row>
    <row r="1053" spans="1:4" x14ac:dyDescent="0.3">
      <c r="A1053">
        <v>138.37799999999999</v>
      </c>
      <c r="B1053">
        <v>105.154</v>
      </c>
      <c r="D1053" s="5">
        <f t="shared" si="16"/>
        <v>1</v>
      </c>
    </row>
    <row r="1054" spans="1:4" x14ac:dyDescent="0.3">
      <c r="A1054">
        <v>138.50899999999999</v>
      </c>
      <c r="B1054">
        <v>94.369</v>
      </c>
      <c r="D1054" s="5">
        <f t="shared" si="16"/>
        <v>0</v>
      </c>
    </row>
    <row r="1055" spans="1:4" x14ac:dyDescent="0.3">
      <c r="A1055">
        <v>138.64099999999999</v>
      </c>
      <c r="B1055">
        <v>82.968000000000004</v>
      </c>
      <c r="D1055" s="5">
        <f t="shared" si="16"/>
        <v>0</v>
      </c>
    </row>
    <row r="1056" spans="1:4" x14ac:dyDescent="0.3">
      <c r="A1056">
        <v>138.773</v>
      </c>
      <c r="B1056">
        <v>83.134</v>
      </c>
      <c r="D1056" s="5">
        <f t="shared" si="16"/>
        <v>1</v>
      </c>
    </row>
    <row r="1057" spans="1:4" x14ac:dyDescent="0.3">
      <c r="A1057">
        <v>138.905</v>
      </c>
      <c r="B1057">
        <v>79.198999999999998</v>
      </c>
      <c r="D1057" s="5">
        <f t="shared" si="16"/>
        <v>0</v>
      </c>
    </row>
    <row r="1058" spans="1:4" x14ac:dyDescent="0.3">
      <c r="A1058">
        <v>139.03700000000001</v>
      </c>
      <c r="B1058">
        <v>75.933999999999997</v>
      </c>
      <c r="D1058" s="5">
        <f t="shared" si="16"/>
        <v>0</v>
      </c>
    </row>
    <row r="1059" spans="1:4" x14ac:dyDescent="0.3">
      <c r="A1059">
        <v>139.16800000000001</v>
      </c>
      <c r="B1059">
        <v>69.313999999999993</v>
      </c>
      <c r="D1059" s="5">
        <f t="shared" si="16"/>
        <v>0</v>
      </c>
    </row>
    <row r="1060" spans="1:4" x14ac:dyDescent="0.3">
      <c r="A1060">
        <v>139.30000000000001</v>
      </c>
      <c r="B1060">
        <v>68.715000000000003</v>
      </c>
      <c r="D1060" s="5">
        <f t="shared" si="16"/>
        <v>0</v>
      </c>
    </row>
    <row r="1061" spans="1:4" x14ac:dyDescent="0.3">
      <c r="A1061">
        <v>139.43199999999999</v>
      </c>
      <c r="B1061">
        <v>56.506999999999998</v>
      </c>
      <c r="D1061" s="5">
        <f t="shared" si="16"/>
        <v>0</v>
      </c>
    </row>
    <row r="1062" spans="1:4" x14ac:dyDescent="0.3">
      <c r="A1062">
        <v>139.56399999999999</v>
      </c>
      <c r="B1062">
        <v>56.389000000000003</v>
      </c>
      <c r="D1062" s="5">
        <f t="shared" si="16"/>
        <v>0</v>
      </c>
    </row>
    <row r="1063" spans="1:4" x14ac:dyDescent="0.3">
      <c r="A1063">
        <v>139.696</v>
      </c>
      <c r="B1063">
        <v>62.36</v>
      </c>
      <c r="D1063" s="5">
        <f t="shared" si="16"/>
        <v>0</v>
      </c>
    </row>
    <row r="1064" spans="1:4" x14ac:dyDescent="0.3">
      <c r="A1064">
        <v>139.827</v>
      </c>
      <c r="B1064">
        <v>67.070999999999998</v>
      </c>
      <c r="D1064" s="5">
        <f t="shared" si="16"/>
        <v>0</v>
      </c>
    </row>
    <row r="1065" spans="1:4" x14ac:dyDescent="0.3">
      <c r="A1065">
        <v>139.959</v>
      </c>
      <c r="B1065">
        <v>77.772999999999996</v>
      </c>
      <c r="D1065" s="5">
        <f t="shared" si="16"/>
        <v>0</v>
      </c>
    </row>
    <row r="1066" spans="1:4" x14ac:dyDescent="0.3">
      <c r="A1066">
        <v>140.09100000000001</v>
      </c>
      <c r="B1066">
        <v>80.200999999999993</v>
      </c>
      <c r="D1066" s="5">
        <f t="shared" si="16"/>
        <v>1</v>
      </c>
    </row>
    <row r="1067" spans="1:4" x14ac:dyDescent="0.3">
      <c r="A1067">
        <v>140.22300000000001</v>
      </c>
      <c r="B1067">
        <v>70.430000000000007</v>
      </c>
      <c r="D1067" s="5">
        <f t="shared" si="16"/>
        <v>0</v>
      </c>
    </row>
    <row r="1068" spans="1:4" x14ac:dyDescent="0.3">
      <c r="A1068">
        <v>140.35400000000001</v>
      </c>
      <c r="B1068">
        <v>70.522000000000006</v>
      </c>
      <c r="D1068" s="5">
        <f t="shared" si="16"/>
        <v>1</v>
      </c>
    </row>
    <row r="1069" spans="1:4" x14ac:dyDescent="0.3">
      <c r="A1069">
        <v>140.48599999999999</v>
      </c>
      <c r="B1069">
        <v>69.242000000000004</v>
      </c>
      <c r="D1069" s="5">
        <f t="shared" si="16"/>
        <v>0</v>
      </c>
    </row>
    <row r="1070" spans="1:4" x14ac:dyDescent="0.3">
      <c r="A1070">
        <v>140.61799999999999</v>
      </c>
      <c r="B1070">
        <v>52.2</v>
      </c>
      <c r="D1070" s="5">
        <f t="shared" si="16"/>
        <v>0</v>
      </c>
    </row>
    <row r="1071" spans="1:4" x14ac:dyDescent="0.3">
      <c r="A1071">
        <v>140.75</v>
      </c>
      <c r="B1071">
        <v>44.503999999999998</v>
      </c>
      <c r="D1071" s="5">
        <f t="shared" si="16"/>
        <v>0</v>
      </c>
    </row>
    <row r="1072" spans="1:4" x14ac:dyDescent="0.3">
      <c r="A1072">
        <v>140.88200000000001</v>
      </c>
      <c r="B1072">
        <v>35.256</v>
      </c>
      <c r="D1072" s="5">
        <f t="shared" si="16"/>
        <v>0</v>
      </c>
    </row>
    <row r="1073" spans="1:4" x14ac:dyDescent="0.3">
      <c r="A1073">
        <v>141.01300000000001</v>
      </c>
      <c r="B1073">
        <v>39.115000000000002</v>
      </c>
      <c r="D1073" s="5">
        <f t="shared" si="16"/>
        <v>1</v>
      </c>
    </row>
    <row r="1074" spans="1:4" x14ac:dyDescent="0.3">
      <c r="A1074">
        <v>141.14500000000001</v>
      </c>
      <c r="B1074">
        <v>31.928999999999998</v>
      </c>
      <c r="D1074" s="5">
        <f t="shared" si="16"/>
        <v>0</v>
      </c>
    </row>
    <row r="1075" spans="1:4" x14ac:dyDescent="0.3">
      <c r="A1075">
        <v>141.27699999999999</v>
      </c>
      <c r="B1075">
        <v>39.055</v>
      </c>
      <c r="D1075" s="5">
        <f t="shared" si="16"/>
        <v>1</v>
      </c>
    </row>
    <row r="1076" spans="1:4" x14ac:dyDescent="0.3">
      <c r="A1076">
        <v>141.40899999999999</v>
      </c>
      <c r="B1076">
        <v>35.854999999999997</v>
      </c>
      <c r="D1076" s="5">
        <f t="shared" si="16"/>
        <v>0</v>
      </c>
    </row>
    <row r="1077" spans="1:4" x14ac:dyDescent="0.3">
      <c r="A1077">
        <v>141.541</v>
      </c>
      <c r="B1077">
        <v>33.039000000000001</v>
      </c>
      <c r="D1077" s="5">
        <f t="shared" si="16"/>
        <v>0</v>
      </c>
    </row>
    <row r="1078" spans="1:4" x14ac:dyDescent="0.3">
      <c r="A1078">
        <v>141.672</v>
      </c>
      <c r="B1078">
        <v>33.283999999999999</v>
      </c>
      <c r="D1078" s="5">
        <f t="shared" si="16"/>
        <v>1</v>
      </c>
    </row>
    <row r="1079" spans="1:4" x14ac:dyDescent="0.3">
      <c r="A1079">
        <v>141.804</v>
      </c>
      <c r="B1079">
        <v>29.100999999999999</v>
      </c>
      <c r="D1079" s="5">
        <f t="shared" si="16"/>
        <v>0</v>
      </c>
    </row>
    <row r="1080" spans="1:4" x14ac:dyDescent="0.3">
      <c r="A1080">
        <v>141.93600000000001</v>
      </c>
      <c r="B1080">
        <v>31.582999999999998</v>
      </c>
      <c r="D1080" s="5">
        <f t="shared" si="16"/>
        <v>0</v>
      </c>
    </row>
    <row r="1081" spans="1:4" x14ac:dyDescent="0.3">
      <c r="A1081">
        <v>142.06800000000001</v>
      </c>
      <c r="B1081">
        <v>36.314</v>
      </c>
      <c r="D1081" s="5">
        <f t="shared" si="16"/>
        <v>1</v>
      </c>
    </row>
    <row r="1082" spans="1:4" x14ac:dyDescent="0.3">
      <c r="A1082">
        <v>142.19900000000001</v>
      </c>
      <c r="B1082">
        <v>34.534999999999997</v>
      </c>
      <c r="D1082" s="5">
        <f t="shared" si="16"/>
        <v>0</v>
      </c>
    </row>
    <row r="1083" spans="1:4" x14ac:dyDescent="0.3">
      <c r="A1083">
        <v>142.33099999999999</v>
      </c>
      <c r="B1083">
        <v>35.988</v>
      </c>
      <c r="D1083" s="5">
        <f t="shared" si="16"/>
        <v>0</v>
      </c>
    </row>
    <row r="1084" spans="1:4" x14ac:dyDescent="0.3">
      <c r="A1084">
        <v>142.46299999999999</v>
      </c>
      <c r="B1084">
        <v>38.747</v>
      </c>
      <c r="D1084" s="5">
        <f t="shared" si="16"/>
        <v>0</v>
      </c>
    </row>
    <row r="1085" spans="1:4" x14ac:dyDescent="0.3">
      <c r="A1085">
        <v>142.595</v>
      </c>
      <c r="B1085">
        <v>39.454999999999998</v>
      </c>
      <c r="D1085" s="5">
        <f t="shared" si="16"/>
        <v>0</v>
      </c>
    </row>
    <row r="1086" spans="1:4" x14ac:dyDescent="0.3">
      <c r="A1086">
        <v>142.727</v>
      </c>
      <c r="B1086">
        <v>50.223999999999997</v>
      </c>
      <c r="D1086" s="5">
        <f t="shared" si="16"/>
        <v>0</v>
      </c>
    </row>
    <row r="1087" spans="1:4" x14ac:dyDescent="0.3">
      <c r="A1087">
        <v>142.858</v>
      </c>
      <c r="B1087">
        <v>61.167999999999999</v>
      </c>
      <c r="D1087" s="5">
        <f t="shared" si="16"/>
        <v>1</v>
      </c>
    </row>
    <row r="1088" spans="1:4" x14ac:dyDescent="0.3">
      <c r="A1088">
        <v>142.99</v>
      </c>
      <c r="B1088">
        <v>57.38</v>
      </c>
      <c r="D1088" s="5">
        <f t="shared" si="16"/>
        <v>0</v>
      </c>
    </row>
    <row r="1089" spans="1:4" x14ac:dyDescent="0.3">
      <c r="A1089">
        <v>143.12200000000001</v>
      </c>
      <c r="B1089">
        <v>59.244999999999997</v>
      </c>
      <c r="D1089" s="5">
        <f t="shared" si="16"/>
        <v>0</v>
      </c>
    </row>
    <row r="1090" spans="1:4" x14ac:dyDescent="0.3">
      <c r="A1090">
        <v>143.25399999999999</v>
      </c>
      <c r="B1090">
        <v>65.915000000000006</v>
      </c>
      <c r="D1090" s="5">
        <f t="shared" si="16"/>
        <v>0</v>
      </c>
    </row>
    <row r="1091" spans="1:4" x14ac:dyDescent="0.3">
      <c r="A1091">
        <v>143.386</v>
      </c>
      <c r="B1091">
        <v>72.016000000000005</v>
      </c>
      <c r="D1091" s="5">
        <f t="shared" si="16"/>
        <v>0</v>
      </c>
    </row>
    <row r="1092" spans="1:4" x14ac:dyDescent="0.3">
      <c r="A1092">
        <v>143.517</v>
      </c>
      <c r="B1092">
        <v>79.233000000000004</v>
      </c>
      <c r="D1092" s="5">
        <f t="shared" ref="D1092:D1155" si="17">COUNTIFS(B1092, "&gt;"&amp;$C$14,B1092, "&gt;" &amp;B1091,B1092, "&gt;" &amp;B1093)</f>
        <v>0</v>
      </c>
    </row>
    <row r="1093" spans="1:4" x14ac:dyDescent="0.3">
      <c r="A1093">
        <v>143.649</v>
      </c>
      <c r="B1093">
        <v>81.043999999999997</v>
      </c>
      <c r="D1093" s="5">
        <f t="shared" si="17"/>
        <v>1</v>
      </c>
    </row>
    <row r="1094" spans="1:4" x14ac:dyDescent="0.3">
      <c r="A1094">
        <v>143.78100000000001</v>
      </c>
      <c r="B1094">
        <v>61.052999999999997</v>
      </c>
      <c r="D1094" s="5">
        <f t="shared" si="17"/>
        <v>0</v>
      </c>
    </row>
    <row r="1095" spans="1:4" x14ac:dyDescent="0.3">
      <c r="A1095">
        <v>143.91300000000001</v>
      </c>
      <c r="B1095">
        <v>38.277000000000001</v>
      </c>
      <c r="D1095" s="5">
        <f t="shared" si="17"/>
        <v>0</v>
      </c>
    </row>
    <row r="1096" spans="1:4" x14ac:dyDescent="0.3">
      <c r="A1096">
        <v>144.04499999999999</v>
      </c>
      <c r="B1096">
        <v>40.668999999999997</v>
      </c>
      <c r="D1096" s="5">
        <f t="shared" si="17"/>
        <v>1</v>
      </c>
    </row>
    <row r="1097" spans="1:4" x14ac:dyDescent="0.3">
      <c r="A1097">
        <v>144.17599999999999</v>
      </c>
      <c r="B1097">
        <v>40.472999999999999</v>
      </c>
      <c r="D1097" s="5">
        <f t="shared" si="17"/>
        <v>0</v>
      </c>
    </row>
    <row r="1098" spans="1:4" x14ac:dyDescent="0.3">
      <c r="A1098">
        <v>144.30799999999999</v>
      </c>
      <c r="B1098">
        <v>37.159999999999997</v>
      </c>
      <c r="D1098" s="5">
        <f t="shared" si="17"/>
        <v>0</v>
      </c>
    </row>
    <row r="1099" spans="1:4" x14ac:dyDescent="0.3">
      <c r="A1099">
        <v>144.44</v>
      </c>
      <c r="B1099">
        <v>36.433</v>
      </c>
      <c r="D1099" s="5">
        <f t="shared" si="17"/>
        <v>0</v>
      </c>
    </row>
    <row r="1100" spans="1:4" x14ac:dyDescent="0.3">
      <c r="A1100">
        <v>144.572</v>
      </c>
      <c r="B1100">
        <v>25.63</v>
      </c>
      <c r="D1100" s="5">
        <f t="shared" si="17"/>
        <v>0</v>
      </c>
    </row>
    <row r="1101" spans="1:4" x14ac:dyDescent="0.3">
      <c r="A1101">
        <v>144.703</v>
      </c>
      <c r="B1101">
        <v>35.424999999999997</v>
      </c>
      <c r="D1101" s="5">
        <f t="shared" si="17"/>
        <v>0</v>
      </c>
    </row>
    <row r="1102" spans="1:4" x14ac:dyDescent="0.3">
      <c r="A1102">
        <v>144.83500000000001</v>
      </c>
      <c r="B1102">
        <v>42.94</v>
      </c>
      <c r="D1102" s="5">
        <f t="shared" si="17"/>
        <v>0</v>
      </c>
    </row>
    <row r="1103" spans="1:4" x14ac:dyDescent="0.3">
      <c r="A1103">
        <v>144.96700000000001</v>
      </c>
      <c r="B1103">
        <v>48.021000000000001</v>
      </c>
      <c r="D1103" s="5">
        <f t="shared" si="17"/>
        <v>0</v>
      </c>
    </row>
    <row r="1104" spans="1:4" x14ac:dyDescent="0.3">
      <c r="A1104">
        <v>145.09899999999999</v>
      </c>
      <c r="B1104">
        <v>62.182000000000002</v>
      </c>
      <c r="D1104" s="5">
        <f t="shared" si="17"/>
        <v>0</v>
      </c>
    </row>
    <row r="1105" spans="1:4" x14ac:dyDescent="0.3">
      <c r="A1105">
        <v>145.23099999999999</v>
      </c>
      <c r="B1105">
        <v>66.572999999999993</v>
      </c>
      <c r="D1105" s="5">
        <f t="shared" si="17"/>
        <v>0</v>
      </c>
    </row>
    <row r="1106" spans="1:4" x14ac:dyDescent="0.3">
      <c r="A1106">
        <v>145.36199999999999</v>
      </c>
      <c r="B1106">
        <v>72.031000000000006</v>
      </c>
      <c r="D1106" s="5">
        <f t="shared" si="17"/>
        <v>1</v>
      </c>
    </row>
    <row r="1107" spans="1:4" x14ac:dyDescent="0.3">
      <c r="A1107">
        <v>145.494</v>
      </c>
      <c r="B1107">
        <v>67.491</v>
      </c>
      <c r="D1107" s="5">
        <f t="shared" si="17"/>
        <v>0</v>
      </c>
    </row>
    <row r="1108" spans="1:4" x14ac:dyDescent="0.3">
      <c r="A1108">
        <v>145.626</v>
      </c>
      <c r="B1108">
        <v>49.476999999999997</v>
      </c>
      <c r="D1108" s="5">
        <f t="shared" si="17"/>
        <v>0</v>
      </c>
    </row>
    <row r="1109" spans="1:4" x14ac:dyDescent="0.3">
      <c r="A1109">
        <v>145.75800000000001</v>
      </c>
      <c r="B1109">
        <v>44.552999999999997</v>
      </c>
      <c r="D1109" s="5">
        <f t="shared" si="17"/>
        <v>0</v>
      </c>
    </row>
    <row r="1110" spans="1:4" x14ac:dyDescent="0.3">
      <c r="A1110">
        <v>145.88999999999999</v>
      </c>
      <c r="B1110">
        <v>44.494999999999997</v>
      </c>
      <c r="D1110" s="5">
        <f t="shared" si="17"/>
        <v>0</v>
      </c>
    </row>
    <row r="1111" spans="1:4" x14ac:dyDescent="0.3">
      <c r="A1111">
        <v>146.02099999999999</v>
      </c>
      <c r="B1111">
        <v>40.826000000000001</v>
      </c>
      <c r="D1111" s="5">
        <f t="shared" si="17"/>
        <v>0</v>
      </c>
    </row>
    <row r="1112" spans="1:4" x14ac:dyDescent="0.3">
      <c r="A1112">
        <v>146.15299999999999</v>
      </c>
      <c r="B1112">
        <v>34.997</v>
      </c>
      <c r="D1112" s="5">
        <f t="shared" si="17"/>
        <v>0</v>
      </c>
    </row>
    <row r="1113" spans="1:4" x14ac:dyDescent="0.3">
      <c r="A1113">
        <v>146.285</v>
      </c>
      <c r="B1113">
        <v>33.106000000000002</v>
      </c>
      <c r="D1113" s="5">
        <f t="shared" si="17"/>
        <v>0</v>
      </c>
    </row>
    <row r="1114" spans="1:4" x14ac:dyDescent="0.3">
      <c r="A1114">
        <v>146.417</v>
      </c>
      <c r="B1114">
        <v>34.165999999999997</v>
      </c>
      <c r="D1114" s="5">
        <f t="shared" si="17"/>
        <v>0</v>
      </c>
    </row>
    <row r="1115" spans="1:4" x14ac:dyDescent="0.3">
      <c r="A1115">
        <v>146.54900000000001</v>
      </c>
      <c r="B1115">
        <v>37.130000000000003</v>
      </c>
      <c r="D1115" s="5">
        <f t="shared" si="17"/>
        <v>0</v>
      </c>
    </row>
    <row r="1116" spans="1:4" x14ac:dyDescent="0.3">
      <c r="A1116">
        <v>146.68</v>
      </c>
      <c r="B1116">
        <v>45.252000000000002</v>
      </c>
      <c r="D1116" s="5">
        <f t="shared" si="17"/>
        <v>0</v>
      </c>
    </row>
    <row r="1117" spans="1:4" x14ac:dyDescent="0.3">
      <c r="A1117">
        <v>146.81200000000001</v>
      </c>
      <c r="B1117">
        <v>47.155999999999999</v>
      </c>
      <c r="D1117" s="5">
        <f t="shared" si="17"/>
        <v>0</v>
      </c>
    </row>
    <row r="1118" spans="1:4" x14ac:dyDescent="0.3">
      <c r="A1118">
        <v>146.94399999999999</v>
      </c>
      <c r="B1118">
        <v>48.101999999999997</v>
      </c>
      <c r="D1118" s="5">
        <f t="shared" si="17"/>
        <v>0</v>
      </c>
    </row>
    <row r="1119" spans="1:4" x14ac:dyDescent="0.3">
      <c r="A1119">
        <v>147.07599999999999</v>
      </c>
      <c r="B1119">
        <v>51.973999999999997</v>
      </c>
      <c r="D1119" s="5">
        <f t="shared" si="17"/>
        <v>0</v>
      </c>
    </row>
    <row r="1120" spans="1:4" x14ac:dyDescent="0.3">
      <c r="A1120">
        <v>147.20699999999999</v>
      </c>
      <c r="B1120">
        <v>52.024000000000001</v>
      </c>
      <c r="D1120" s="5">
        <f t="shared" si="17"/>
        <v>1</v>
      </c>
    </row>
    <row r="1121" spans="1:4" x14ac:dyDescent="0.3">
      <c r="A1121">
        <v>147.339</v>
      </c>
      <c r="B1121">
        <v>43.337000000000003</v>
      </c>
      <c r="D1121" s="5">
        <f t="shared" si="17"/>
        <v>0</v>
      </c>
    </row>
    <row r="1122" spans="1:4" x14ac:dyDescent="0.3">
      <c r="A1122">
        <v>147.471</v>
      </c>
      <c r="B1122">
        <v>34.741999999999997</v>
      </c>
      <c r="D1122" s="5">
        <f t="shared" si="17"/>
        <v>0</v>
      </c>
    </row>
    <row r="1123" spans="1:4" x14ac:dyDescent="0.3">
      <c r="A1123">
        <v>147.60300000000001</v>
      </c>
      <c r="B1123">
        <v>38.156999999999996</v>
      </c>
      <c r="D1123" s="5">
        <f t="shared" si="17"/>
        <v>0</v>
      </c>
    </row>
    <row r="1124" spans="1:4" x14ac:dyDescent="0.3">
      <c r="A1124">
        <v>147.73500000000001</v>
      </c>
      <c r="B1124">
        <v>46.933999999999997</v>
      </c>
      <c r="D1124" s="5">
        <f t="shared" si="17"/>
        <v>0</v>
      </c>
    </row>
    <row r="1125" spans="1:4" x14ac:dyDescent="0.3">
      <c r="A1125">
        <v>147.86600000000001</v>
      </c>
      <c r="B1125">
        <v>49.968000000000004</v>
      </c>
      <c r="D1125" s="5">
        <f t="shared" si="17"/>
        <v>0</v>
      </c>
    </row>
    <row r="1126" spans="1:4" x14ac:dyDescent="0.3">
      <c r="A1126">
        <v>147.99799999999999</v>
      </c>
      <c r="B1126">
        <v>50.874000000000002</v>
      </c>
      <c r="D1126" s="5">
        <f t="shared" si="17"/>
        <v>1</v>
      </c>
    </row>
    <row r="1127" spans="1:4" x14ac:dyDescent="0.3">
      <c r="A1127">
        <v>148.13</v>
      </c>
      <c r="B1127">
        <v>47.89</v>
      </c>
      <c r="D1127" s="5">
        <f t="shared" si="17"/>
        <v>0</v>
      </c>
    </row>
    <row r="1128" spans="1:4" x14ac:dyDescent="0.3">
      <c r="A1128">
        <v>148.262</v>
      </c>
      <c r="B1128">
        <v>45.018999999999998</v>
      </c>
      <c r="D1128" s="5">
        <f t="shared" si="17"/>
        <v>0</v>
      </c>
    </row>
    <row r="1129" spans="1:4" x14ac:dyDescent="0.3">
      <c r="A1129">
        <v>148.39400000000001</v>
      </c>
      <c r="B1129">
        <v>45.887</v>
      </c>
      <c r="D1129" s="5">
        <f t="shared" si="17"/>
        <v>0</v>
      </c>
    </row>
    <row r="1130" spans="1:4" x14ac:dyDescent="0.3">
      <c r="A1130">
        <v>148.52500000000001</v>
      </c>
      <c r="B1130">
        <v>48.515000000000001</v>
      </c>
      <c r="D1130" s="5">
        <f t="shared" si="17"/>
        <v>1</v>
      </c>
    </row>
    <row r="1131" spans="1:4" x14ac:dyDescent="0.3">
      <c r="A1131">
        <v>148.65700000000001</v>
      </c>
      <c r="B1131">
        <v>48.331000000000003</v>
      </c>
      <c r="D1131" s="5">
        <f t="shared" si="17"/>
        <v>0</v>
      </c>
    </row>
    <row r="1132" spans="1:4" x14ac:dyDescent="0.3">
      <c r="A1132">
        <v>148.78899999999999</v>
      </c>
      <c r="B1132">
        <v>43.524000000000001</v>
      </c>
      <c r="D1132" s="5">
        <f t="shared" si="17"/>
        <v>0</v>
      </c>
    </row>
    <row r="1133" spans="1:4" x14ac:dyDescent="0.3">
      <c r="A1133">
        <v>148.92099999999999</v>
      </c>
      <c r="B1133">
        <v>40.299999999999997</v>
      </c>
      <c r="D1133" s="5">
        <f t="shared" si="17"/>
        <v>0</v>
      </c>
    </row>
    <row r="1134" spans="1:4" x14ac:dyDescent="0.3">
      <c r="A1134">
        <v>149.05199999999999</v>
      </c>
      <c r="B1134">
        <v>39.668999999999997</v>
      </c>
      <c r="D1134" s="5">
        <f t="shared" si="17"/>
        <v>0</v>
      </c>
    </row>
    <row r="1135" spans="1:4" x14ac:dyDescent="0.3">
      <c r="A1135">
        <v>149.184</v>
      </c>
      <c r="B1135">
        <v>38.165999999999997</v>
      </c>
      <c r="D1135" s="5">
        <f t="shared" si="17"/>
        <v>0</v>
      </c>
    </row>
    <row r="1136" spans="1:4" x14ac:dyDescent="0.3">
      <c r="A1136">
        <v>149.316</v>
      </c>
      <c r="B1136">
        <v>37.475999999999999</v>
      </c>
      <c r="D1136" s="5">
        <f t="shared" si="17"/>
        <v>0</v>
      </c>
    </row>
    <row r="1137" spans="1:4" x14ac:dyDescent="0.3">
      <c r="A1137">
        <v>149.44800000000001</v>
      </c>
      <c r="B1137">
        <v>44.896999999999998</v>
      </c>
      <c r="D1137" s="5">
        <f t="shared" si="17"/>
        <v>1</v>
      </c>
    </row>
    <row r="1138" spans="1:4" x14ac:dyDescent="0.3">
      <c r="A1138">
        <v>149.58000000000001</v>
      </c>
      <c r="B1138">
        <v>32.668999999999997</v>
      </c>
      <c r="D1138" s="5">
        <f t="shared" si="17"/>
        <v>0</v>
      </c>
    </row>
    <row r="1139" spans="1:4" x14ac:dyDescent="0.3">
      <c r="A1139">
        <v>149.71100000000001</v>
      </c>
      <c r="B1139">
        <v>29.952000000000002</v>
      </c>
      <c r="D1139" s="5">
        <f t="shared" si="17"/>
        <v>0</v>
      </c>
    </row>
    <row r="1140" spans="1:4" x14ac:dyDescent="0.3">
      <c r="A1140">
        <v>149.84299999999999</v>
      </c>
      <c r="B1140">
        <v>29.422000000000001</v>
      </c>
      <c r="D1140" s="5">
        <f t="shared" si="17"/>
        <v>0</v>
      </c>
    </row>
    <row r="1141" spans="1:4" x14ac:dyDescent="0.3">
      <c r="A1141">
        <v>149.97499999999999</v>
      </c>
      <c r="B1141">
        <v>30.911999999999999</v>
      </c>
      <c r="D1141" s="5">
        <f t="shared" si="17"/>
        <v>1</v>
      </c>
    </row>
    <row r="1142" spans="1:4" x14ac:dyDescent="0.3">
      <c r="A1142">
        <v>150.107</v>
      </c>
      <c r="B1142">
        <v>26.172999999999998</v>
      </c>
      <c r="D1142" s="5">
        <f t="shared" si="17"/>
        <v>0</v>
      </c>
    </row>
    <row r="1143" spans="1:4" x14ac:dyDescent="0.3">
      <c r="A1143">
        <v>150.239</v>
      </c>
      <c r="B1143">
        <v>22.11</v>
      </c>
      <c r="D1143" s="5">
        <f t="shared" si="17"/>
        <v>0</v>
      </c>
    </row>
    <row r="1144" spans="1:4" x14ac:dyDescent="0.3">
      <c r="A1144">
        <v>150.37</v>
      </c>
      <c r="B1144">
        <v>28.716000000000001</v>
      </c>
      <c r="D1144" s="5">
        <f t="shared" si="17"/>
        <v>1</v>
      </c>
    </row>
    <row r="1145" spans="1:4" x14ac:dyDescent="0.3">
      <c r="A1145">
        <v>150.50200000000001</v>
      </c>
      <c r="B1145">
        <v>25.971</v>
      </c>
      <c r="D1145" s="5">
        <f t="shared" si="17"/>
        <v>0</v>
      </c>
    </row>
    <row r="1146" spans="1:4" x14ac:dyDescent="0.3">
      <c r="A1146">
        <v>150.63399999999999</v>
      </c>
      <c r="B1146">
        <v>25.553000000000001</v>
      </c>
      <c r="D1146" s="5">
        <f t="shared" si="17"/>
        <v>0</v>
      </c>
    </row>
    <row r="1147" spans="1:4" x14ac:dyDescent="0.3">
      <c r="A1147">
        <v>150.76599999999999</v>
      </c>
      <c r="B1147">
        <v>25.911999999999999</v>
      </c>
      <c r="D1147" s="5">
        <f t="shared" si="17"/>
        <v>0</v>
      </c>
    </row>
    <row r="1148" spans="1:4" x14ac:dyDescent="0.3">
      <c r="A1148">
        <v>150.898</v>
      </c>
      <c r="B1148">
        <v>28.745999999999999</v>
      </c>
      <c r="D1148" s="5">
        <f t="shared" si="17"/>
        <v>0</v>
      </c>
    </row>
    <row r="1149" spans="1:4" x14ac:dyDescent="0.3">
      <c r="A1149">
        <v>151.029</v>
      </c>
      <c r="B1149">
        <v>31.939</v>
      </c>
      <c r="D1149" s="5">
        <f t="shared" si="17"/>
        <v>1</v>
      </c>
    </row>
    <row r="1150" spans="1:4" x14ac:dyDescent="0.3">
      <c r="A1150">
        <v>151.161</v>
      </c>
      <c r="B1150">
        <v>28.588000000000001</v>
      </c>
      <c r="D1150" s="5">
        <f t="shared" si="17"/>
        <v>0</v>
      </c>
    </row>
    <row r="1151" spans="1:4" x14ac:dyDescent="0.3">
      <c r="A1151">
        <v>151.29300000000001</v>
      </c>
      <c r="B1151">
        <v>27.603999999999999</v>
      </c>
      <c r="D1151" s="5">
        <f t="shared" si="17"/>
        <v>0</v>
      </c>
    </row>
    <row r="1152" spans="1:4" x14ac:dyDescent="0.3">
      <c r="A1152">
        <v>151.42500000000001</v>
      </c>
      <c r="B1152">
        <v>26.831</v>
      </c>
      <c r="D1152" s="5">
        <f t="shared" si="17"/>
        <v>0</v>
      </c>
    </row>
    <row r="1153" spans="1:4" x14ac:dyDescent="0.3">
      <c r="A1153">
        <v>151.55600000000001</v>
      </c>
      <c r="B1153">
        <v>25.762</v>
      </c>
      <c r="D1153" s="5">
        <f t="shared" si="17"/>
        <v>0</v>
      </c>
    </row>
    <row r="1154" spans="1:4" x14ac:dyDescent="0.3">
      <c r="A1154">
        <v>151.68799999999999</v>
      </c>
      <c r="B1154">
        <v>31.015999999999998</v>
      </c>
      <c r="D1154" s="5">
        <f t="shared" si="17"/>
        <v>0</v>
      </c>
    </row>
    <row r="1155" spans="1:4" x14ac:dyDescent="0.3">
      <c r="A1155">
        <v>151.82</v>
      </c>
      <c r="B1155">
        <v>32.997999999999998</v>
      </c>
      <c r="D1155" s="5">
        <f t="shared" si="17"/>
        <v>1</v>
      </c>
    </row>
    <row r="1156" spans="1:4" x14ac:dyDescent="0.3">
      <c r="A1156">
        <v>151.952</v>
      </c>
      <c r="B1156">
        <v>29.946000000000002</v>
      </c>
      <c r="D1156" s="5">
        <f t="shared" ref="D1156:D1219" si="18">COUNTIFS(B1156, "&gt;"&amp;$C$14,B1156, "&gt;" &amp;B1155,B1156, "&gt;" &amp;B1157)</f>
        <v>0</v>
      </c>
    </row>
    <row r="1157" spans="1:4" x14ac:dyDescent="0.3">
      <c r="A1157">
        <v>152.084</v>
      </c>
      <c r="B1157">
        <v>25.088999999999999</v>
      </c>
      <c r="D1157" s="5">
        <f t="shared" si="18"/>
        <v>0</v>
      </c>
    </row>
    <row r="1158" spans="1:4" x14ac:dyDescent="0.3">
      <c r="A1158">
        <v>152.215</v>
      </c>
      <c r="B1158">
        <v>29.030999999999999</v>
      </c>
      <c r="D1158" s="5">
        <f t="shared" si="18"/>
        <v>1</v>
      </c>
    </row>
    <row r="1159" spans="1:4" x14ac:dyDescent="0.3">
      <c r="A1159">
        <v>152.34700000000001</v>
      </c>
      <c r="B1159">
        <v>28.437999999999999</v>
      </c>
      <c r="D1159" s="5">
        <f t="shared" si="18"/>
        <v>0</v>
      </c>
    </row>
    <row r="1160" spans="1:4" x14ac:dyDescent="0.3">
      <c r="A1160">
        <v>152.47900000000001</v>
      </c>
      <c r="B1160">
        <v>33.322000000000003</v>
      </c>
      <c r="D1160" s="5">
        <f t="shared" si="18"/>
        <v>1</v>
      </c>
    </row>
    <row r="1161" spans="1:4" x14ac:dyDescent="0.3">
      <c r="A1161">
        <v>152.61099999999999</v>
      </c>
      <c r="B1161">
        <v>24.93</v>
      </c>
      <c r="D1161" s="5">
        <f t="shared" si="18"/>
        <v>0</v>
      </c>
    </row>
    <row r="1162" spans="1:4" x14ac:dyDescent="0.3">
      <c r="A1162">
        <v>152.74299999999999</v>
      </c>
      <c r="B1162">
        <v>30.379000000000001</v>
      </c>
      <c r="D1162" s="5">
        <f t="shared" si="18"/>
        <v>0</v>
      </c>
    </row>
    <row r="1163" spans="1:4" x14ac:dyDescent="0.3">
      <c r="A1163">
        <v>152.874</v>
      </c>
      <c r="B1163">
        <v>32.628999999999998</v>
      </c>
      <c r="D1163" s="5">
        <f t="shared" si="18"/>
        <v>0</v>
      </c>
    </row>
    <row r="1164" spans="1:4" x14ac:dyDescent="0.3">
      <c r="A1164">
        <v>153.006</v>
      </c>
      <c r="B1164">
        <v>34.695999999999998</v>
      </c>
      <c r="D1164" s="5">
        <f t="shared" si="18"/>
        <v>0</v>
      </c>
    </row>
    <row r="1165" spans="1:4" x14ac:dyDescent="0.3">
      <c r="A1165">
        <v>153.13800000000001</v>
      </c>
      <c r="B1165">
        <v>35.426000000000002</v>
      </c>
      <c r="D1165" s="5">
        <f t="shared" si="18"/>
        <v>0</v>
      </c>
    </row>
    <row r="1166" spans="1:4" x14ac:dyDescent="0.3">
      <c r="A1166">
        <v>153.27000000000001</v>
      </c>
      <c r="B1166">
        <v>37.533999999999999</v>
      </c>
      <c r="D1166" s="5">
        <f t="shared" si="18"/>
        <v>0</v>
      </c>
    </row>
    <row r="1167" spans="1:4" x14ac:dyDescent="0.3">
      <c r="A1167">
        <v>153.40100000000001</v>
      </c>
      <c r="B1167">
        <v>55.625</v>
      </c>
      <c r="D1167" s="5">
        <f t="shared" si="18"/>
        <v>0</v>
      </c>
    </row>
    <row r="1168" spans="1:4" x14ac:dyDescent="0.3">
      <c r="A1168">
        <v>153.53299999999999</v>
      </c>
      <c r="B1168">
        <v>68.588999999999999</v>
      </c>
      <c r="D1168" s="5">
        <f t="shared" si="18"/>
        <v>0</v>
      </c>
    </row>
    <row r="1169" spans="1:4" x14ac:dyDescent="0.3">
      <c r="A1169">
        <v>153.66499999999999</v>
      </c>
      <c r="B1169">
        <v>76.554000000000002</v>
      </c>
      <c r="D1169" s="5">
        <f t="shared" si="18"/>
        <v>0</v>
      </c>
    </row>
    <row r="1170" spans="1:4" x14ac:dyDescent="0.3">
      <c r="A1170">
        <v>153.797</v>
      </c>
      <c r="B1170">
        <v>82.757999999999996</v>
      </c>
      <c r="D1170" s="5">
        <f t="shared" si="18"/>
        <v>1</v>
      </c>
    </row>
    <row r="1171" spans="1:4" x14ac:dyDescent="0.3">
      <c r="A1171">
        <v>153.929</v>
      </c>
      <c r="B1171">
        <v>57.54</v>
      </c>
      <c r="D1171" s="5">
        <f t="shared" si="18"/>
        <v>0</v>
      </c>
    </row>
    <row r="1172" spans="1:4" x14ac:dyDescent="0.3">
      <c r="A1172">
        <v>154.06</v>
      </c>
      <c r="B1172">
        <v>42.631999999999998</v>
      </c>
      <c r="D1172" s="5">
        <f t="shared" si="18"/>
        <v>0</v>
      </c>
    </row>
    <row r="1173" spans="1:4" x14ac:dyDescent="0.3">
      <c r="A1173">
        <v>154.19200000000001</v>
      </c>
      <c r="B1173">
        <v>43.435000000000002</v>
      </c>
      <c r="D1173" s="5">
        <f t="shared" si="18"/>
        <v>0</v>
      </c>
    </row>
    <row r="1174" spans="1:4" x14ac:dyDescent="0.3">
      <c r="A1174">
        <v>154.32400000000001</v>
      </c>
      <c r="B1174">
        <v>44.405999999999999</v>
      </c>
      <c r="D1174" s="5">
        <f t="shared" si="18"/>
        <v>1</v>
      </c>
    </row>
    <row r="1175" spans="1:4" x14ac:dyDescent="0.3">
      <c r="A1175">
        <v>154.45599999999999</v>
      </c>
      <c r="B1175">
        <v>42.889000000000003</v>
      </c>
      <c r="D1175" s="5">
        <f t="shared" si="18"/>
        <v>0</v>
      </c>
    </row>
    <row r="1176" spans="1:4" x14ac:dyDescent="0.3">
      <c r="A1176">
        <v>154.58799999999999</v>
      </c>
      <c r="B1176">
        <v>35.023000000000003</v>
      </c>
      <c r="D1176" s="5">
        <f t="shared" si="18"/>
        <v>0</v>
      </c>
    </row>
    <row r="1177" spans="1:4" x14ac:dyDescent="0.3">
      <c r="A1177">
        <v>154.71899999999999</v>
      </c>
      <c r="B1177">
        <v>34.537999999999997</v>
      </c>
      <c r="D1177" s="5">
        <f t="shared" si="18"/>
        <v>0</v>
      </c>
    </row>
    <row r="1178" spans="1:4" x14ac:dyDescent="0.3">
      <c r="A1178">
        <v>154.851</v>
      </c>
      <c r="B1178">
        <v>32.676000000000002</v>
      </c>
      <c r="D1178" s="5">
        <f t="shared" si="18"/>
        <v>0</v>
      </c>
    </row>
    <row r="1179" spans="1:4" x14ac:dyDescent="0.3">
      <c r="A1179">
        <v>154.983</v>
      </c>
      <c r="B1179">
        <v>27.875</v>
      </c>
      <c r="D1179" s="5">
        <f t="shared" si="18"/>
        <v>0</v>
      </c>
    </row>
    <row r="1180" spans="1:4" x14ac:dyDescent="0.3">
      <c r="A1180">
        <v>155.11500000000001</v>
      </c>
      <c r="B1180">
        <v>31.38</v>
      </c>
      <c r="D1180" s="5">
        <f t="shared" si="18"/>
        <v>0</v>
      </c>
    </row>
    <row r="1181" spans="1:4" x14ac:dyDescent="0.3">
      <c r="A1181">
        <v>155.24700000000001</v>
      </c>
      <c r="B1181">
        <v>41.302999999999997</v>
      </c>
      <c r="D1181" s="5">
        <f t="shared" si="18"/>
        <v>1</v>
      </c>
    </row>
    <row r="1182" spans="1:4" x14ac:dyDescent="0.3">
      <c r="A1182">
        <v>155.37799999999999</v>
      </c>
      <c r="B1182">
        <v>40.213999999999999</v>
      </c>
      <c r="D1182" s="5">
        <f t="shared" si="18"/>
        <v>0</v>
      </c>
    </row>
    <row r="1183" spans="1:4" x14ac:dyDescent="0.3">
      <c r="A1183">
        <v>155.51</v>
      </c>
      <c r="B1183">
        <v>37.427999999999997</v>
      </c>
      <c r="D1183" s="5">
        <f t="shared" si="18"/>
        <v>0</v>
      </c>
    </row>
    <row r="1184" spans="1:4" x14ac:dyDescent="0.3">
      <c r="A1184">
        <v>155.642</v>
      </c>
      <c r="B1184">
        <v>37.185000000000002</v>
      </c>
      <c r="D1184" s="5">
        <f t="shared" si="18"/>
        <v>0</v>
      </c>
    </row>
    <row r="1185" spans="1:4" x14ac:dyDescent="0.3">
      <c r="A1185">
        <v>155.774</v>
      </c>
      <c r="B1185">
        <v>41.658999999999999</v>
      </c>
      <c r="D1185" s="5">
        <f t="shared" si="18"/>
        <v>0</v>
      </c>
    </row>
    <row r="1186" spans="1:4" x14ac:dyDescent="0.3">
      <c r="A1186">
        <v>155.905</v>
      </c>
      <c r="B1186">
        <v>46.844000000000001</v>
      </c>
      <c r="D1186" s="5">
        <f t="shared" si="18"/>
        <v>1</v>
      </c>
    </row>
    <row r="1187" spans="1:4" x14ac:dyDescent="0.3">
      <c r="A1187">
        <v>156.03700000000001</v>
      </c>
      <c r="B1187">
        <v>43.332000000000001</v>
      </c>
      <c r="D1187" s="5">
        <f t="shared" si="18"/>
        <v>0</v>
      </c>
    </row>
    <row r="1188" spans="1:4" x14ac:dyDescent="0.3">
      <c r="A1188">
        <v>156.16900000000001</v>
      </c>
      <c r="B1188">
        <v>43.866</v>
      </c>
      <c r="D1188" s="5">
        <f t="shared" si="18"/>
        <v>1</v>
      </c>
    </row>
    <row r="1189" spans="1:4" x14ac:dyDescent="0.3">
      <c r="A1189">
        <v>156.30099999999999</v>
      </c>
      <c r="B1189">
        <v>35.332000000000001</v>
      </c>
      <c r="D1189" s="5">
        <f t="shared" si="18"/>
        <v>0</v>
      </c>
    </row>
    <row r="1190" spans="1:4" x14ac:dyDescent="0.3">
      <c r="A1190">
        <v>156.43299999999999</v>
      </c>
      <c r="B1190">
        <v>36.863</v>
      </c>
      <c r="D1190" s="5">
        <f t="shared" si="18"/>
        <v>1</v>
      </c>
    </row>
    <row r="1191" spans="1:4" x14ac:dyDescent="0.3">
      <c r="A1191">
        <v>156.56399999999999</v>
      </c>
      <c r="B1191">
        <v>31.646999999999998</v>
      </c>
      <c r="D1191" s="5">
        <f t="shared" si="18"/>
        <v>0</v>
      </c>
    </row>
    <row r="1192" spans="1:4" x14ac:dyDescent="0.3">
      <c r="A1192">
        <v>156.696</v>
      </c>
      <c r="B1192">
        <v>36.509</v>
      </c>
      <c r="D1192" s="5">
        <f t="shared" si="18"/>
        <v>0</v>
      </c>
    </row>
    <row r="1193" spans="1:4" x14ac:dyDescent="0.3">
      <c r="A1193">
        <v>156.828</v>
      </c>
      <c r="B1193">
        <v>46.201000000000001</v>
      </c>
      <c r="D1193" s="5">
        <f t="shared" si="18"/>
        <v>1</v>
      </c>
    </row>
    <row r="1194" spans="1:4" x14ac:dyDescent="0.3">
      <c r="A1194">
        <v>156.96</v>
      </c>
      <c r="B1194">
        <v>45.325000000000003</v>
      </c>
      <c r="D1194" s="5">
        <f t="shared" si="18"/>
        <v>0</v>
      </c>
    </row>
    <row r="1195" spans="1:4" x14ac:dyDescent="0.3">
      <c r="A1195">
        <v>157.09200000000001</v>
      </c>
      <c r="B1195">
        <v>56.94</v>
      </c>
      <c r="D1195" s="5">
        <f t="shared" si="18"/>
        <v>0</v>
      </c>
    </row>
    <row r="1196" spans="1:4" x14ac:dyDescent="0.3">
      <c r="A1196">
        <v>157.22300000000001</v>
      </c>
      <c r="B1196">
        <v>58.317999999999998</v>
      </c>
      <c r="D1196" s="5">
        <f t="shared" si="18"/>
        <v>1</v>
      </c>
    </row>
    <row r="1197" spans="1:4" x14ac:dyDescent="0.3">
      <c r="A1197">
        <v>157.35499999999999</v>
      </c>
      <c r="B1197">
        <v>49.362000000000002</v>
      </c>
      <c r="D1197" s="5">
        <f t="shared" si="18"/>
        <v>0</v>
      </c>
    </row>
    <row r="1198" spans="1:4" x14ac:dyDescent="0.3">
      <c r="A1198">
        <v>157.48699999999999</v>
      </c>
      <c r="B1198">
        <v>72.819000000000003</v>
      </c>
      <c r="D1198" s="5">
        <f t="shared" si="18"/>
        <v>1</v>
      </c>
    </row>
    <row r="1199" spans="1:4" x14ac:dyDescent="0.3">
      <c r="A1199">
        <v>157.619</v>
      </c>
      <c r="B1199">
        <v>63.338000000000001</v>
      </c>
      <c r="D1199" s="5">
        <f t="shared" si="18"/>
        <v>0</v>
      </c>
    </row>
    <row r="1200" spans="1:4" x14ac:dyDescent="0.3">
      <c r="A1200">
        <v>157.751</v>
      </c>
      <c r="B1200">
        <v>46.716000000000001</v>
      </c>
      <c r="D1200" s="5">
        <f t="shared" si="18"/>
        <v>0</v>
      </c>
    </row>
    <row r="1201" spans="1:4" x14ac:dyDescent="0.3">
      <c r="A1201">
        <v>157.88200000000001</v>
      </c>
      <c r="B1201">
        <v>48.451000000000001</v>
      </c>
      <c r="D1201" s="5">
        <f t="shared" si="18"/>
        <v>1</v>
      </c>
    </row>
    <row r="1202" spans="1:4" x14ac:dyDescent="0.3">
      <c r="A1202">
        <v>158.01400000000001</v>
      </c>
      <c r="B1202">
        <v>46.35</v>
      </c>
      <c r="D1202" s="5">
        <f t="shared" si="18"/>
        <v>0</v>
      </c>
    </row>
    <row r="1203" spans="1:4" x14ac:dyDescent="0.3">
      <c r="A1203">
        <v>158.14599999999999</v>
      </c>
      <c r="B1203">
        <v>50.710999999999999</v>
      </c>
      <c r="D1203" s="5">
        <f t="shared" si="18"/>
        <v>0</v>
      </c>
    </row>
    <row r="1204" spans="1:4" x14ac:dyDescent="0.3">
      <c r="A1204">
        <v>158.27799999999999</v>
      </c>
      <c r="B1204">
        <v>59.973999999999997</v>
      </c>
      <c r="D1204" s="5">
        <f t="shared" si="18"/>
        <v>1</v>
      </c>
    </row>
    <row r="1205" spans="1:4" x14ac:dyDescent="0.3">
      <c r="A1205">
        <v>158.40899999999999</v>
      </c>
      <c r="B1205">
        <v>56.951000000000001</v>
      </c>
      <c r="D1205" s="5">
        <f t="shared" si="18"/>
        <v>0</v>
      </c>
    </row>
    <row r="1206" spans="1:4" x14ac:dyDescent="0.3">
      <c r="A1206">
        <v>158.541</v>
      </c>
      <c r="B1206">
        <v>47.555999999999997</v>
      </c>
      <c r="D1206" s="5">
        <f t="shared" si="18"/>
        <v>0</v>
      </c>
    </row>
    <row r="1207" spans="1:4" x14ac:dyDescent="0.3">
      <c r="A1207">
        <v>158.673</v>
      </c>
      <c r="B1207">
        <v>41.488999999999997</v>
      </c>
      <c r="D1207" s="5">
        <f t="shared" si="18"/>
        <v>0</v>
      </c>
    </row>
    <row r="1208" spans="1:4" x14ac:dyDescent="0.3">
      <c r="A1208">
        <v>158.80500000000001</v>
      </c>
      <c r="B1208">
        <v>42.311999999999998</v>
      </c>
      <c r="D1208" s="5">
        <f t="shared" si="18"/>
        <v>1</v>
      </c>
    </row>
    <row r="1209" spans="1:4" x14ac:dyDescent="0.3">
      <c r="A1209">
        <v>158.93700000000001</v>
      </c>
      <c r="B1209">
        <v>38.039000000000001</v>
      </c>
      <c r="D1209" s="5">
        <f t="shared" si="18"/>
        <v>0</v>
      </c>
    </row>
    <row r="1210" spans="1:4" x14ac:dyDescent="0.3">
      <c r="A1210">
        <v>159.06800000000001</v>
      </c>
      <c r="B1210">
        <v>32.880000000000003</v>
      </c>
      <c r="D1210" s="5">
        <f t="shared" si="18"/>
        <v>0</v>
      </c>
    </row>
    <row r="1211" spans="1:4" x14ac:dyDescent="0.3">
      <c r="A1211">
        <v>159.19999999999999</v>
      </c>
      <c r="B1211">
        <v>33.359000000000002</v>
      </c>
      <c r="D1211" s="5">
        <f t="shared" si="18"/>
        <v>0</v>
      </c>
    </row>
    <row r="1212" spans="1:4" x14ac:dyDescent="0.3">
      <c r="A1212">
        <v>159.33199999999999</v>
      </c>
      <c r="B1212">
        <v>41.046999999999997</v>
      </c>
      <c r="D1212" s="5">
        <f t="shared" si="18"/>
        <v>0</v>
      </c>
    </row>
    <row r="1213" spans="1:4" x14ac:dyDescent="0.3">
      <c r="A1213">
        <v>159.464</v>
      </c>
      <c r="B1213">
        <v>41.107999999999997</v>
      </c>
      <c r="D1213" s="5">
        <f t="shared" si="18"/>
        <v>0</v>
      </c>
    </row>
    <row r="1214" spans="1:4" x14ac:dyDescent="0.3">
      <c r="A1214">
        <v>159.596</v>
      </c>
      <c r="B1214">
        <v>41.186</v>
      </c>
      <c r="D1214" s="5">
        <f t="shared" si="18"/>
        <v>1</v>
      </c>
    </row>
    <row r="1215" spans="1:4" x14ac:dyDescent="0.3">
      <c r="A1215">
        <v>159.727</v>
      </c>
      <c r="B1215">
        <v>41.003999999999998</v>
      </c>
      <c r="D1215" s="5">
        <f t="shared" si="18"/>
        <v>0</v>
      </c>
    </row>
    <row r="1216" spans="1:4" x14ac:dyDescent="0.3">
      <c r="A1216">
        <v>159.85900000000001</v>
      </c>
      <c r="B1216">
        <v>40.722000000000001</v>
      </c>
      <c r="D1216" s="5">
        <f t="shared" si="18"/>
        <v>0</v>
      </c>
    </row>
    <row r="1217" spans="1:4" x14ac:dyDescent="0.3">
      <c r="A1217">
        <v>159.99100000000001</v>
      </c>
      <c r="B1217">
        <v>44.918999999999997</v>
      </c>
      <c r="D1217" s="5">
        <f t="shared" si="18"/>
        <v>0</v>
      </c>
    </row>
    <row r="1218" spans="1:4" x14ac:dyDescent="0.3">
      <c r="A1218">
        <v>160.12299999999999</v>
      </c>
      <c r="B1218">
        <v>62.715000000000003</v>
      </c>
      <c r="D1218" s="5">
        <f t="shared" si="18"/>
        <v>0</v>
      </c>
    </row>
    <row r="1219" spans="1:4" x14ac:dyDescent="0.3">
      <c r="A1219">
        <v>160.25399999999999</v>
      </c>
      <c r="B1219">
        <v>86.016999999999996</v>
      </c>
      <c r="D1219" s="5">
        <f t="shared" si="18"/>
        <v>1</v>
      </c>
    </row>
    <row r="1220" spans="1:4" x14ac:dyDescent="0.3">
      <c r="A1220">
        <v>160.386</v>
      </c>
      <c r="B1220">
        <v>62.31</v>
      </c>
      <c r="D1220" s="5">
        <f t="shared" ref="D1220:D1283" si="19">COUNTIFS(B1220, "&gt;"&amp;$C$14,B1220, "&gt;" &amp;B1219,B1220, "&gt;" &amp;B1221)</f>
        <v>0</v>
      </c>
    </row>
    <row r="1221" spans="1:4" x14ac:dyDescent="0.3">
      <c r="A1221">
        <v>160.518</v>
      </c>
      <c r="B1221">
        <v>47.274000000000001</v>
      </c>
      <c r="D1221" s="5">
        <f t="shared" si="19"/>
        <v>0</v>
      </c>
    </row>
    <row r="1222" spans="1:4" x14ac:dyDescent="0.3">
      <c r="A1222">
        <v>160.65</v>
      </c>
      <c r="B1222">
        <v>44.610999999999997</v>
      </c>
      <c r="D1222" s="5">
        <f t="shared" si="19"/>
        <v>0</v>
      </c>
    </row>
    <row r="1223" spans="1:4" x14ac:dyDescent="0.3">
      <c r="A1223">
        <v>160.78200000000001</v>
      </c>
      <c r="B1223">
        <v>53.436</v>
      </c>
      <c r="D1223" s="5">
        <f t="shared" si="19"/>
        <v>1</v>
      </c>
    </row>
    <row r="1224" spans="1:4" x14ac:dyDescent="0.3">
      <c r="A1224">
        <v>160.91300000000001</v>
      </c>
      <c r="B1224">
        <v>43.295000000000002</v>
      </c>
      <c r="D1224" s="5">
        <f t="shared" si="19"/>
        <v>0</v>
      </c>
    </row>
    <row r="1225" spans="1:4" x14ac:dyDescent="0.3">
      <c r="A1225">
        <v>161.04499999999999</v>
      </c>
      <c r="B1225">
        <v>55.942999999999998</v>
      </c>
      <c r="D1225" s="5">
        <f t="shared" si="19"/>
        <v>0</v>
      </c>
    </row>
    <row r="1226" spans="1:4" x14ac:dyDescent="0.3">
      <c r="A1226">
        <v>161.17699999999999</v>
      </c>
      <c r="B1226">
        <v>65.616</v>
      </c>
      <c r="D1226" s="5">
        <f t="shared" si="19"/>
        <v>1</v>
      </c>
    </row>
    <row r="1227" spans="1:4" x14ac:dyDescent="0.3">
      <c r="A1227">
        <v>161.309</v>
      </c>
      <c r="B1227">
        <v>61.959000000000003</v>
      </c>
      <c r="D1227" s="5">
        <f t="shared" si="19"/>
        <v>0</v>
      </c>
    </row>
    <row r="1228" spans="1:4" x14ac:dyDescent="0.3">
      <c r="A1228">
        <v>161.441</v>
      </c>
      <c r="B1228">
        <v>65.622</v>
      </c>
      <c r="D1228" s="5">
        <f t="shared" si="19"/>
        <v>1</v>
      </c>
    </row>
    <row r="1229" spans="1:4" x14ac:dyDescent="0.3">
      <c r="A1229">
        <v>161.572</v>
      </c>
      <c r="B1229">
        <v>60.771999999999998</v>
      </c>
      <c r="D1229" s="5">
        <f t="shared" si="19"/>
        <v>0</v>
      </c>
    </row>
    <row r="1230" spans="1:4" x14ac:dyDescent="0.3">
      <c r="A1230">
        <v>161.70400000000001</v>
      </c>
      <c r="B1230">
        <v>48.29</v>
      </c>
      <c r="D1230" s="5">
        <f t="shared" si="19"/>
        <v>0</v>
      </c>
    </row>
    <row r="1231" spans="1:4" x14ac:dyDescent="0.3">
      <c r="A1231">
        <v>161.83600000000001</v>
      </c>
      <c r="B1231">
        <v>37.56</v>
      </c>
      <c r="D1231" s="5">
        <f t="shared" si="19"/>
        <v>0</v>
      </c>
    </row>
    <row r="1232" spans="1:4" x14ac:dyDescent="0.3">
      <c r="A1232">
        <v>161.96799999999999</v>
      </c>
      <c r="B1232">
        <v>36.753</v>
      </c>
      <c r="D1232" s="5">
        <f t="shared" si="19"/>
        <v>0</v>
      </c>
    </row>
    <row r="1233" spans="1:4" x14ac:dyDescent="0.3">
      <c r="A1233">
        <v>162.1</v>
      </c>
      <c r="B1233">
        <v>42.957000000000001</v>
      </c>
      <c r="D1233" s="5">
        <f t="shared" si="19"/>
        <v>1</v>
      </c>
    </row>
    <row r="1234" spans="1:4" x14ac:dyDescent="0.3">
      <c r="A1234">
        <v>162.23099999999999</v>
      </c>
      <c r="B1234">
        <v>40.942</v>
      </c>
      <c r="D1234" s="5">
        <f t="shared" si="19"/>
        <v>0</v>
      </c>
    </row>
    <row r="1235" spans="1:4" x14ac:dyDescent="0.3">
      <c r="A1235">
        <v>162.363</v>
      </c>
      <c r="B1235">
        <v>41.475999999999999</v>
      </c>
      <c r="D1235" s="5">
        <f t="shared" si="19"/>
        <v>0</v>
      </c>
    </row>
    <row r="1236" spans="1:4" x14ac:dyDescent="0.3">
      <c r="A1236">
        <v>162.495</v>
      </c>
      <c r="B1236">
        <v>50.045999999999999</v>
      </c>
      <c r="D1236" s="5">
        <f t="shared" si="19"/>
        <v>0</v>
      </c>
    </row>
    <row r="1237" spans="1:4" x14ac:dyDescent="0.3">
      <c r="A1237">
        <v>162.62700000000001</v>
      </c>
      <c r="B1237">
        <v>52.216999999999999</v>
      </c>
      <c r="D1237" s="5">
        <f t="shared" si="19"/>
        <v>1</v>
      </c>
    </row>
    <row r="1238" spans="1:4" x14ac:dyDescent="0.3">
      <c r="A1238">
        <v>162.75800000000001</v>
      </c>
      <c r="B1238">
        <v>47.497</v>
      </c>
      <c r="D1238" s="5">
        <f t="shared" si="19"/>
        <v>0</v>
      </c>
    </row>
    <row r="1239" spans="1:4" x14ac:dyDescent="0.3">
      <c r="A1239">
        <v>162.88999999999999</v>
      </c>
      <c r="B1239">
        <v>47.996000000000002</v>
      </c>
      <c r="D1239" s="5">
        <f t="shared" si="19"/>
        <v>0</v>
      </c>
    </row>
    <row r="1240" spans="1:4" x14ac:dyDescent="0.3">
      <c r="A1240">
        <v>163.02199999999999</v>
      </c>
      <c r="B1240">
        <v>50.962000000000003</v>
      </c>
      <c r="D1240" s="5">
        <f t="shared" si="19"/>
        <v>1</v>
      </c>
    </row>
    <row r="1241" spans="1:4" x14ac:dyDescent="0.3">
      <c r="A1241">
        <v>163.154</v>
      </c>
      <c r="B1241">
        <v>48.319000000000003</v>
      </c>
      <c r="D1241" s="5">
        <f t="shared" si="19"/>
        <v>0</v>
      </c>
    </row>
    <row r="1242" spans="1:4" x14ac:dyDescent="0.3">
      <c r="A1242">
        <v>163.286</v>
      </c>
      <c r="B1242">
        <v>52.16</v>
      </c>
      <c r="D1242" s="5">
        <f t="shared" si="19"/>
        <v>1</v>
      </c>
    </row>
    <row r="1243" spans="1:4" x14ac:dyDescent="0.3">
      <c r="A1243">
        <v>163.417</v>
      </c>
      <c r="B1243">
        <v>47.494</v>
      </c>
      <c r="D1243" s="5">
        <f t="shared" si="19"/>
        <v>0</v>
      </c>
    </row>
    <row r="1244" spans="1:4" x14ac:dyDescent="0.3">
      <c r="A1244">
        <v>163.54900000000001</v>
      </c>
      <c r="B1244">
        <v>42.037999999999997</v>
      </c>
      <c r="D1244" s="5">
        <f t="shared" si="19"/>
        <v>0</v>
      </c>
    </row>
    <row r="1245" spans="1:4" x14ac:dyDescent="0.3">
      <c r="A1245">
        <v>163.68100000000001</v>
      </c>
      <c r="B1245">
        <v>44.771999999999998</v>
      </c>
      <c r="D1245" s="5">
        <f t="shared" si="19"/>
        <v>1</v>
      </c>
    </row>
    <row r="1246" spans="1:4" x14ac:dyDescent="0.3">
      <c r="A1246">
        <v>163.81299999999999</v>
      </c>
      <c r="B1246">
        <v>43.74</v>
      </c>
      <c r="D1246" s="5">
        <f t="shared" si="19"/>
        <v>0</v>
      </c>
    </row>
    <row r="1247" spans="1:4" x14ac:dyDescent="0.3">
      <c r="A1247">
        <v>163.94499999999999</v>
      </c>
      <c r="B1247">
        <v>42.018000000000001</v>
      </c>
      <c r="D1247" s="5">
        <f t="shared" si="19"/>
        <v>0</v>
      </c>
    </row>
    <row r="1248" spans="1:4" x14ac:dyDescent="0.3">
      <c r="A1248">
        <v>164.07599999999999</v>
      </c>
      <c r="B1248">
        <v>48.63</v>
      </c>
      <c r="D1248" s="5">
        <f t="shared" si="19"/>
        <v>0</v>
      </c>
    </row>
    <row r="1249" spans="1:4" x14ac:dyDescent="0.3">
      <c r="A1249">
        <v>164.208</v>
      </c>
      <c r="B1249">
        <v>58.838999999999999</v>
      </c>
      <c r="D1249" s="5">
        <f t="shared" si="19"/>
        <v>1</v>
      </c>
    </row>
    <row r="1250" spans="1:4" x14ac:dyDescent="0.3">
      <c r="A1250">
        <v>164.34</v>
      </c>
      <c r="B1250">
        <v>51.26</v>
      </c>
      <c r="D1250" s="5">
        <f t="shared" si="19"/>
        <v>0</v>
      </c>
    </row>
    <row r="1251" spans="1:4" x14ac:dyDescent="0.3">
      <c r="A1251">
        <v>164.47200000000001</v>
      </c>
      <c r="B1251">
        <v>47.125</v>
      </c>
      <c r="D1251" s="5">
        <f t="shared" si="19"/>
        <v>0</v>
      </c>
    </row>
    <row r="1252" spans="1:4" x14ac:dyDescent="0.3">
      <c r="A1252">
        <v>164.60400000000001</v>
      </c>
      <c r="B1252">
        <v>41.74</v>
      </c>
      <c r="D1252" s="5">
        <f t="shared" si="19"/>
        <v>0</v>
      </c>
    </row>
    <row r="1253" spans="1:4" x14ac:dyDescent="0.3">
      <c r="A1253">
        <v>164.73500000000001</v>
      </c>
      <c r="B1253">
        <v>40.210999999999999</v>
      </c>
      <c r="D1253" s="5">
        <f t="shared" si="19"/>
        <v>0</v>
      </c>
    </row>
    <row r="1254" spans="1:4" x14ac:dyDescent="0.3">
      <c r="A1254">
        <v>164.86699999999999</v>
      </c>
      <c r="B1254">
        <v>38.779000000000003</v>
      </c>
      <c r="D1254" s="5">
        <f t="shared" si="19"/>
        <v>0</v>
      </c>
    </row>
    <row r="1255" spans="1:4" x14ac:dyDescent="0.3">
      <c r="A1255">
        <v>164.999</v>
      </c>
      <c r="B1255">
        <v>43.665999999999997</v>
      </c>
      <c r="D1255" s="5">
        <f t="shared" si="19"/>
        <v>1</v>
      </c>
    </row>
    <row r="1256" spans="1:4" x14ac:dyDescent="0.3">
      <c r="A1256">
        <v>165.131</v>
      </c>
      <c r="B1256">
        <v>40.636000000000003</v>
      </c>
      <c r="D1256" s="5">
        <f t="shared" si="19"/>
        <v>0</v>
      </c>
    </row>
    <row r="1257" spans="1:4" x14ac:dyDescent="0.3">
      <c r="A1257">
        <v>165.262</v>
      </c>
      <c r="B1257">
        <v>36.188000000000002</v>
      </c>
      <c r="D1257" s="5">
        <f t="shared" si="19"/>
        <v>0</v>
      </c>
    </row>
    <row r="1258" spans="1:4" x14ac:dyDescent="0.3">
      <c r="A1258">
        <v>165.39400000000001</v>
      </c>
      <c r="B1258">
        <v>37.884</v>
      </c>
      <c r="D1258" s="5">
        <f t="shared" si="19"/>
        <v>1</v>
      </c>
    </row>
    <row r="1259" spans="1:4" x14ac:dyDescent="0.3">
      <c r="A1259">
        <v>165.52600000000001</v>
      </c>
      <c r="B1259">
        <v>36.718000000000004</v>
      </c>
      <c r="D1259" s="5">
        <f t="shared" si="19"/>
        <v>0</v>
      </c>
    </row>
    <row r="1260" spans="1:4" x14ac:dyDescent="0.3">
      <c r="A1260">
        <v>165.65799999999999</v>
      </c>
      <c r="B1260">
        <v>35.08</v>
      </c>
      <c r="D1260" s="5">
        <f t="shared" si="19"/>
        <v>0</v>
      </c>
    </row>
    <row r="1261" spans="1:4" x14ac:dyDescent="0.3">
      <c r="A1261">
        <v>165.79</v>
      </c>
      <c r="B1261">
        <v>42.481000000000002</v>
      </c>
      <c r="D1261" s="5">
        <f t="shared" si="19"/>
        <v>0</v>
      </c>
    </row>
    <row r="1262" spans="1:4" x14ac:dyDescent="0.3">
      <c r="A1262">
        <v>165.92099999999999</v>
      </c>
      <c r="B1262">
        <v>43.314999999999998</v>
      </c>
      <c r="D1262" s="5">
        <f t="shared" si="19"/>
        <v>0</v>
      </c>
    </row>
    <row r="1263" spans="1:4" x14ac:dyDescent="0.3">
      <c r="A1263">
        <v>166.053</v>
      </c>
      <c r="B1263">
        <v>50.195</v>
      </c>
      <c r="D1263" s="5">
        <f t="shared" si="19"/>
        <v>0</v>
      </c>
    </row>
    <row r="1264" spans="1:4" x14ac:dyDescent="0.3">
      <c r="A1264">
        <v>166.185</v>
      </c>
      <c r="B1264">
        <v>61.396999999999998</v>
      </c>
      <c r="D1264" s="5">
        <f t="shared" si="19"/>
        <v>0</v>
      </c>
    </row>
    <row r="1265" spans="1:4" x14ac:dyDescent="0.3">
      <c r="A1265">
        <v>166.31700000000001</v>
      </c>
      <c r="B1265">
        <v>80.171999999999997</v>
      </c>
      <c r="D1265" s="5">
        <f t="shared" si="19"/>
        <v>1</v>
      </c>
    </row>
    <row r="1266" spans="1:4" x14ac:dyDescent="0.3">
      <c r="A1266">
        <v>166.44900000000001</v>
      </c>
      <c r="B1266">
        <v>68.769000000000005</v>
      </c>
      <c r="D1266" s="5">
        <f t="shared" si="19"/>
        <v>0</v>
      </c>
    </row>
    <row r="1267" spans="1:4" x14ac:dyDescent="0.3">
      <c r="A1267">
        <v>166.58</v>
      </c>
      <c r="B1267">
        <v>87.858000000000004</v>
      </c>
      <c r="D1267" s="5">
        <f t="shared" si="19"/>
        <v>1</v>
      </c>
    </row>
    <row r="1268" spans="1:4" x14ac:dyDescent="0.3">
      <c r="A1268">
        <v>166.71199999999999</v>
      </c>
      <c r="B1268">
        <v>79.343999999999994</v>
      </c>
      <c r="D1268" s="5">
        <f t="shared" si="19"/>
        <v>0</v>
      </c>
    </row>
    <row r="1269" spans="1:4" x14ac:dyDescent="0.3">
      <c r="A1269">
        <v>166.84399999999999</v>
      </c>
      <c r="B1269">
        <v>106.215</v>
      </c>
      <c r="D1269" s="5">
        <f t="shared" si="19"/>
        <v>1</v>
      </c>
    </row>
    <row r="1270" spans="1:4" x14ac:dyDescent="0.3">
      <c r="A1270">
        <v>166.976</v>
      </c>
      <c r="B1270">
        <v>86.036000000000001</v>
      </c>
      <c r="D1270" s="5">
        <f t="shared" si="19"/>
        <v>0</v>
      </c>
    </row>
    <row r="1271" spans="1:4" x14ac:dyDescent="0.3">
      <c r="A1271">
        <v>167.107</v>
      </c>
      <c r="B1271">
        <v>79.893000000000001</v>
      </c>
      <c r="D1271" s="5">
        <f t="shared" si="19"/>
        <v>0</v>
      </c>
    </row>
    <row r="1272" spans="1:4" x14ac:dyDescent="0.3">
      <c r="A1272">
        <v>167.239</v>
      </c>
      <c r="B1272">
        <v>86.914000000000001</v>
      </c>
      <c r="D1272" s="5">
        <f t="shared" si="19"/>
        <v>0</v>
      </c>
    </row>
    <row r="1273" spans="1:4" x14ac:dyDescent="0.3">
      <c r="A1273">
        <v>167.37100000000001</v>
      </c>
      <c r="B1273">
        <v>100.473</v>
      </c>
      <c r="D1273" s="5">
        <f t="shared" si="19"/>
        <v>1</v>
      </c>
    </row>
    <row r="1274" spans="1:4" x14ac:dyDescent="0.3">
      <c r="A1274">
        <v>167.50299999999999</v>
      </c>
      <c r="B1274">
        <v>90.95</v>
      </c>
      <c r="D1274" s="5">
        <f t="shared" si="19"/>
        <v>0</v>
      </c>
    </row>
    <row r="1275" spans="1:4" x14ac:dyDescent="0.3">
      <c r="A1275">
        <v>167.63499999999999</v>
      </c>
      <c r="B1275">
        <v>87.486999999999995</v>
      </c>
      <c r="D1275" s="5">
        <f t="shared" si="19"/>
        <v>0</v>
      </c>
    </row>
    <row r="1276" spans="1:4" x14ac:dyDescent="0.3">
      <c r="A1276">
        <v>167.76599999999999</v>
      </c>
      <c r="B1276">
        <v>85.754999999999995</v>
      </c>
      <c r="D1276" s="5">
        <f t="shared" si="19"/>
        <v>0</v>
      </c>
    </row>
    <row r="1277" spans="1:4" x14ac:dyDescent="0.3">
      <c r="A1277">
        <v>167.898</v>
      </c>
      <c r="B1277">
        <v>76.075000000000003</v>
      </c>
      <c r="D1277" s="5">
        <f t="shared" si="19"/>
        <v>0</v>
      </c>
    </row>
    <row r="1278" spans="1:4" x14ac:dyDescent="0.3">
      <c r="A1278">
        <v>168.03</v>
      </c>
      <c r="B1278">
        <v>69.272000000000006</v>
      </c>
      <c r="D1278" s="5">
        <f t="shared" si="19"/>
        <v>0</v>
      </c>
    </row>
    <row r="1279" spans="1:4" x14ac:dyDescent="0.3">
      <c r="A1279">
        <v>168.16200000000001</v>
      </c>
      <c r="B1279">
        <v>70.474000000000004</v>
      </c>
      <c r="D1279" s="5">
        <f t="shared" si="19"/>
        <v>1</v>
      </c>
    </row>
    <row r="1280" spans="1:4" x14ac:dyDescent="0.3">
      <c r="A1280">
        <v>168.29400000000001</v>
      </c>
      <c r="B1280">
        <v>58.064</v>
      </c>
      <c r="D1280" s="5">
        <f t="shared" si="19"/>
        <v>0</v>
      </c>
    </row>
    <row r="1281" spans="1:4" x14ac:dyDescent="0.3">
      <c r="A1281">
        <v>168.42500000000001</v>
      </c>
      <c r="B1281">
        <v>70.421000000000006</v>
      </c>
      <c r="D1281" s="5">
        <f t="shared" si="19"/>
        <v>0</v>
      </c>
    </row>
    <row r="1282" spans="1:4" x14ac:dyDescent="0.3">
      <c r="A1282">
        <v>168.55699999999999</v>
      </c>
      <c r="B1282">
        <v>74.747</v>
      </c>
      <c r="D1282" s="5">
        <f t="shared" si="19"/>
        <v>1</v>
      </c>
    </row>
    <row r="1283" spans="1:4" x14ac:dyDescent="0.3">
      <c r="A1283">
        <v>168.68899999999999</v>
      </c>
      <c r="B1283">
        <v>70.738</v>
      </c>
      <c r="D1283" s="5">
        <f t="shared" si="19"/>
        <v>0</v>
      </c>
    </row>
    <row r="1284" spans="1:4" x14ac:dyDescent="0.3">
      <c r="A1284">
        <v>168.821</v>
      </c>
      <c r="B1284">
        <v>72.099000000000004</v>
      </c>
      <c r="D1284" s="5">
        <f t="shared" ref="D1284:D1347" si="20">COUNTIFS(B1284, "&gt;"&amp;$C$14,B1284, "&gt;" &amp;B1283,B1284, "&gt;" &amp;B1285)</f>
        <v>1</v>
      </c>
    </row>
    <row r="1285" spans="1:4" x14ac:dyDescent="0.3">
      <c r="A1285">
        <v>168.952</v>
      </c>
      <c r="B1285">
        <v>68.789000000000001</v>
      </c>
      <c r="D1285" s="5">
        <f t="shared" si="20"/>
        <v>0</v>
      </c>
    </row>
    <row r="1286" spans="1:4" x14ac:dyDescent="0.3">
      <c r="A1286">
        <v>169.084</v>
      </c>
      <c r="B1286">
        <v>82.162999999999997</v>
      </c>
      <c r="D1286" s="5">
        <f t="shared" si="20"/>
        <v>0</v>
      </c>
    </row>
    <row r="1287" spans="1:4" x14ac:dyDescent="0.3">
      <c r="A1287">
        <v>169.21600000000001</v>
      </c>
      <c r="B1287">
        <v>84.340999999999994</v>
      </c>
      <c r="D1287" s="5">
        <f t="shared" si="20"/>
        <v>1</v>
      </c>
    </row>
    <row r="1288" spans="1:4" x14ac:dyDescent="0.3">
      <c r="A1288">
        <v>169.34800000000001</v>
      </c>
      <c r="B1288">
        <v>83.445999999999998</v>
      </c>
      <c r="D1288" s="5">
        <f t="shared" si="20"/>
        <v>0</v>
      </c>
    </row>
    <row r="1289" spans="1:4" x14ac:dyDescent="0.3">
      <c r="A1289">
        <v>169.48</v>
      </c>
      <c r="B1289">
        <v>82.396000000000001</v>
      </c>
      <c r="D1289" s="5">
        <f t="shared" si="20"/>
        <v>0</v>
      </c>
    </row>
    <row r="1290" spans="1:4" x14ac:dyDescent="0.3">
      <c r="A1290">
        <v>169.61099999999999</v>
      </c>
      <c r="B1290">
        <v>74.084000000000003</v>
      </c>
      <c r="D1290" s="5">
        <f t="shared" si="20"/>
        <v>0</v>
      </c>
    </row>
    <row r="1291" spans="1:4" x14ac:dyDescent="0.3">
      <c r="A1291">
        <v>169.74299999999999</v>
      </c>
      <c r="B1291">
        <v>69.147000000000006</v>
      </c>
      <c r="D1291" s="5">
        <f t="shared" si="20"/>
        <v>0</v>
      </c>
    </row>
    <row r="1292" spans="1:4" x14ac:dyDescent="0.3">
      <c r="A1292">
        <v>169.875</v>
      </c>
      <c r="B1292">
        <v>62.789000000000001</v>
      </c>
      <c r="D1292" s="5">
        <f t="shared" si="20"/>
        <v>0</v>
      </c>
    </row>
    <row r="1293" spans="1:4" x14ac:dyDescent="0.3">
      <c r="A1293">
        <v>170.00700000000001</v>
      </c>
      <c r="B1293">
        <v>63.046999999999997</v>
      </c>
      <c r="D1293" s="5">
        <f t="shared" si="20"/>
        <v>0</v>
      </c>
    </row>
    <row r="1294" spans="1:4" x14ac:dyDescent="0.3">
      <c r="A1294">
        <v>170.13900000000001</v>
      </c>
      <c r="B1294">
        <v>65.143000000000001</v>
      </c>
      <c r="D1294" s="5">
        <f t="shared" si="20"/>
        <v>1</v>
      </c>
    </row>
    <row r="1295" spans="1:4" x14ac:dyDescent="0.3">
      <c r="A1295">
        <v>170.27</v>
      </c>
      <c r="B1295">
        <v>59.621000000000002</v>
      </c>
      <c r="D1295" s="5">
        <f t="shared" si="20"/>
        <v>0</v>
      </c>
    </row>
    <row r="1296" spans="1:4" x14ac:dyDescent="0.3">
      <c r="A1296">
        <v>170.40199999999999</v>
      </c>
      <c r="B1296">
        <v>63.436999999999998</v>
      </c>
      <c r="D1296" s="5">
        <f t="shared" si="20"/>
        <v>0</v>
      </c>
    </row>
    <row r="1297" spans="1:4" x14ac:dyDescent="0.3">
      <c r="A1297">
        <v>170.53399999999999</v>
      </c>
      <c r="B1297">
        <v>66.488</v>
      </c>
      <c r="D1297" s="5">
        <f t="shared" si="20"/>
        <v>0</v>
      </c>
    </row>
    <row r="1298" spans="1:4" x14ac:dyDescent="0.3">
      <c r="A1298">
        <v>170.666</v>
      </c>
      <c r="B1298">
        <v>67.739000000000004</v>
      </c>
      <c r="D1298" s="5">
        <f t="shared" si="20"/>
        <v>0</v>
      </c>
    </row>
    <row r="1299" spans="1:4" x14ac:dyDescent="0.3">
      <c r="A1299">
        <v>170.798</v>
      </c>
      <c r="B1299">
        <v>67.808999999999997</v>
      </c>
      <c r="D1299" s="5">
        <f t="shared" si="20"/>
        <v>1</v>
      </c>
    </row>
    <row r="1300" spans="1:4" x14ac:dyDescent="0.3">
      <c r="A1300">
        <v>170.929</v>
      </c>
      <c r="B1300">
        <v>61.024999999999999</v>
      </c>
      <c r="D1300" s="5">
        <f t="shared" si="20"/>
        <v>0</v>
      </c>
    </row>
    <row r="1301" spans="1:4" x14ac:dyDescent="0.3">
      <c r="A1301">
        <v>171.06100000000001</v>
      </c>
      <c r="B1301">
        <v>56.392000000000003</v>
      </c>
      <c r="D1301" s="5">
        <f t="shared" si="20"/>
        <v>0</v>
      </c>
    </row>
    <row r="1302" spans="1:4" x14ac:dyDescent="0.3">
      <c r="A1302">
        <v>171.19300000000001</v>
      </c>
      <c r="B1302">
        <v>51.14</v>
      </c>
      <c r="D1302" s="5">
        <f t="shared" si="20"/>
        <v>0</v>
      </c>
    </row>
    <row r="1303" spans="1:4" x14ac:dyDescent="0.3">
      <c r="A1303">
        <v>171.32499999999999</v>
      </c>
      <c r="B1303">
        <v>54.561999999999998</v>
      </c>
      <c r="D1303" s="5">
        <f t="shared" si="20"/>
        <v>0</v>
      </c>
    </row>
    <row r="1304" spans="1:4" x14ac:dyDescent="0.3">
      <c r="A1304">
        <v>171.45599999999999</v>
      </c>
      <c r="B1304">
        <v>58.459000000000003</v>
      </c>
      <c r="D1304" s="5">
        <f t="shared" si="20"/>
        <v>1</v>
      </c>
    </row>
    <row r="1305" spans="1:4" x14ac:dyDescent="0.3">
      <c r="A1305">
        <v>171.58799999999999</v>
      </c>
      <c r="B1305">
        <v>56.773000000000003</v>
      </c>
      <c r="D1305" s="5">
        <f t="shared" si="20"/>
        <v>0</v>
      </c>
    </row>
    <row r="1306" spans="1:4" x14ac:dyDescent="0.3">
      <c r="A1306">
        <v>171.72</v>
      </c>
      <c r="B1306">
        <v>60.685000000000002</v>
      </c>
      <c r="D1306" s="5">
        <f t="shared" si="20"/>
        <v>1</v>
      </c>
    </row>
    <row r="1307" spans="1:4" x14ac:dyDescent="0.3">
      <c r="A1307">
        <v>171.852</v>
      </c>
      <c r="B1307">
        <v>58.832000000000001</v>
      </c>
      <c r="D1307" s="5">
        <f t="shared" si="20"/>
        <v>0</v>
      </c>
    </row>
    <row r="1308" spans="1:4" x14ac:dyDescent="0.3">
      <c r="A1308">
        <v>171.98400000000001</v>
      </c>
      <c r="B1308">
        <v>58.268999999999998</v>
      </c>
      <c r="D1308" s="5">
        <f t="shared" si="20"/>
        <v>0</v>
      </c>
    </row>
    <row r="1309" spans="1:4" x14ac:dyDescent="0.3">
      <c r="A1309">
        <v>172.11500000000001</v>
      </c>
      <c r="B1309">
        <v>57.26</v>
      </c>
      <c r="D1309" s="5">
        <f t="shared" si="20"/>
        <v>0</v>
      </c>
    </row>
    <row r="1310" spans="1:4" x14ac:dyDescent="0.3">
      <c r="A1310">
        <v>172.24700000000001</v>
      </c>
      <c r="B1310">
        <v>57.15</v>
      </c>
      <c r="D1310" s="5">
        <f t="shared" si="20"/>
        <v>0</v>
      </c>
    </row>
    <row r="1311" spans="1:4" x14ac:dyDescent="0.3">
      <c r="A1311">
        <v>172.37899999999999</v>
      </c>
      <c r="B1311">
        <v>58.816000000000003</v>
      </c>
      <c r="D1311" s="5">
        <f t="shared" si="20"/>
        <v>1</v>
      </c>
    </row>
    <row r="1312" spans="1:4" x14ac:dyDescent="0.3">
      <c r="A1312">
        <v>172.511</v>
      </c>
      <c r="B1312">
        <v>53.505000000000003</v>
      </c>
      <c r="D1312" s="5">
        <f t="shared" si="20"/>
        <v>0</v>
      </c>
    </row>
    <row r="1313" spans="1:4" x14ac:dyDescent="0.3">
      <c r="A1313">
        <v>172.643</v>
      </c>
      <c r="B1313">
        <v>50.533999999999999</v>
      </c>
      <c r="D1313" s="5">
        <f t="shared" si="20"/>
        <v>0</v>
      </c>
    </row>
    <row r="1314" spans="1:4" x14ac:dyDescent="0.3">
      <c r="A1314">
        <v>172.774</v>
      </c>
      <c r="B1314">
        <v>56.664999999999999</v>
      </c>
      <c r="D1314" s="5">
        <f t="shared" si="20"/>
        <v>0</v>
      </c>
    </row>
    <row r="1315" spans="1:4" x14ac:dyDescent="0.3">
      <c r="A1315">
        <v>172.90600000000001</v>
      </c>
      <c r="B1315">
        <v>63.722999999999999</v>
      </c>
      <c r="D1315" s="5">
        <f t="shared" si="20"/>
        <v>0</v>
      </c>
    </row>
    <row r="1316" spans="1:4" x14ac:dyDescent="0.3">
      <c r="A1316">
        <v>173.03800000000001</v>
      </c>
      <c r="B1316">
        <v>68.144000000000005</v>
      </c>
      <c r="D1316" s="5">
        <f t="shared" si="20"/>
        <v>0</v>
      </c>
    </row>
    <row r="1317" spans="1:4" x14ac:dyDescent="0.3">
      <c r="A1317">
        <v>173.17</v>
      </c>
      <c r="B1317">
        <v>70.103999999999999</v>
      </c>
      <c r="D1317" s="5">
        <f t="shared" si="20"/>
        <v>1</v>
      </c>
    </row>
    <row r="1318" spans="1:4" x14ac:dyDescent="0.3">
      <c r="A1318">
        <v>173.30199999999999</v>
      </c>
      <c r="B1318">
        <v>59.793999999999997</v>
      </c>
      <c r="D1318" s="5">
        <f t="shared" si="20"/>
        <v>0</v>
      </c>
    </row>
    <row r="1319" spans="1:4" x14ac:dyDescent="0.3">
      <c r="A1319">
        <v>173.43299999999999</v>
      </c>
      <c r="B1319">
        <v>54.447000000000003</v>
      </c>
      <c r="D1319" s="5">
        <f t="shared" si="20"/>
        <v>0</v>
      </c>
    </row>
    <row r="1320" spans="1:4" x14ac:dyDescent="0.3">
      <c r="A1320">
        <v>173.565</v>
      </c>
      <c r="B1320">
        <v>49.523000000000003</v>
      </c>
      <c r="D1320" s="5">
        <f t="shared" si="20"/>
        <v>0</v>
      </c>
    </row>
    <row r="1321" spans="1:4" x14ac:dyDescent="0.3">
      <c r="A1321">
        <v>173.697</v>
      </c>
      <c r="B1321">
        <v>48.448</v>
      </c>
      <c r="D1321" s="5">
        <f t="shared" si="20"/>
        <v>0</v>
      </c>
    </row>
    <row r="1322" spans="1:4" x14ac:dyDescent="0.3">
      <c r="A1322">
        <v>173.82900000000001</v>
      </c>
      <c r="B1322">
        <v>56.317</v>
      </c>
      <c r="D1322" s="5">
        <f t="shared" si="20"/>
        <v>0</v>
      </c>
    </row>
    <row r="1323" spans="1:4" x14ac:dyDescent="0.3">
      <c r="A1323">
        <v>173.96</v>
      </c>
      <c r="B1323">
        <v>57.427</v>
      </c>
      <c r="D1323" s="5">
        <f t="shared" si="20"/>
        <v>0</v>
      </c>
    </row>
    <row r="1324" spans="1:4" x14ac:dyDescent="0.3">
      <c r="A1324">
        <v>174.09200000000001</v>
      </c>
      <c r="B1324">
        <v>58.526000000000003</v>
      </c>
      <c r="D1324" s="5">
        <f t="shared" si="20"/>
        <v>0</v>
      </c>
    </row>
    <row r="1325" spans="1:4" x14ac:dyDescent="0.3">
      <c r="A1325">
        <v>174.22399999999999</v>
      </c>
      <c r="B1325">
        <v>59.76</v>
      </c>
      <c r="D1325" s="5">
        <f t="shared" si="20"/>
        <v>0</v>
      </c>
    </row>
    <row r="1326" spans="1:4" x14ac:dyDescent="0.3">
      <c r="A1326">
        <v>174.35599999999999</v>
      </c>
      <c r="B1326">
        <v>71.960999999999999</v>
      </c>
      <c r="D1326" s="5">
        <f t="shared" si="20"/>
        <v>0</v>
      </c>
    </row>
    <row r="1327" spans="1:4" x14ac:dyDescent="0.3">
      <c r="A1327">
        <v>174.488</v>
      </c>
      <c r="B1327">
        <v>84.27</v>
      </c>
      <c r="D1327" s="5">
        <f t="shared" si="20"/>
        <v>0</v>
      </c>
    </row>
    <row r="1328" spans="1:4" x14ac:dyDescent="0.3">
      <c r="A1328">
        <v>174.619</v>
      </c>
      <c r="B1328">
        <v>92.474999999999994</v>
      </c>
      <c r="D1328" s="5">
        <f t="shared" si="20"/>
        <v>1</v>
      </c>
    </row>
    <row r="1329" spans="1:4" x14ac:dyDescent="0.3">
      <c r="A1329">
        <v>174.751</v>
      </c>
      <c r="B1329">
        <v>73.384</v>
      </c>
      <c r="D1329" s="5">
        <f t="shared" si="20"/>
        <v>0</v>
      </c>
    </row>
    <row r="1330" spans="1:4" x14ac:dyDescent="0.3">
      <c r="A1330">
        <v>174.88300000000001</v>
      </c>
      <c r="B1330">
        <v>66.706999999999994</v>
      </c>
      <c r="D1330" s="5">
        <f t="shared" si="20"/>
        <v>0</v>
      </c>
    </row>
    <row r="1331" spans="1:4" x14ac:dyDescent="0.3">
      <c r="A1331">
        <v>175.01499999999999</v>
      </c>
      <c r="B1331">
        <v>71.305999999999997</v>
      </c>
      <c r="D1331" s="5">
        <f t="shared" si="20"/>
        <v>1</v>
      </c>
    </row>
    <row r="1332" spans="1:4" x14ac:dyDescent="0.3">
      <c r="A1332">
        <v>175.14699999999999</v>
      </c>
      <c r="B1332">
        <v>68.936000000000007</v>
      </c>
      <c r="D1332" s="5">
        <f t="shared" si="20"/>
        <v>0</v>
      </c>
    </row>
    <row r="1333" spans="1:4" x14ac:dyDescent="0.3">
      <c r="A1333">
        <v>175.27799999999999</v>
      </c>
      <c r="B1333">
        <v>74.522999999999996</v>
      </c>
      <c r="D1333" s="5">
        <f t="shared" si="20"/>
        <v>1</v>
      </c>
    </row>
    <row r="1334" spans="1:4" x14ac:dyDescent="0.3">
      <c r="A1334">
        <v>175.41</v>
      </c>
      <c r="B1334">
        <v>71.644000000000005</v>
      </c>
      <c r="D1334" s="5">
        <f t="shared" si="20"/>
        <v>0</v>
      </c>
    </row>
    <row r="1335" spans="1:4" x14ac:dyDescent="0.3">
      <c r="A1335">
        <v>175.542</v>
      </c>
      <c r="B1335">
        <v>80.697000000000003</v>
      </c>
      <c r="D1335" s="5">
        <f t="shared" si="20"/>
        <v>1</v>
      </c>
    </row>
    <row r="1336" spans="1:4" x14ac:dyDescent="0.3">
      <c r="A1336">
        <v>175.67400000000001</v>
      </c>
      <c r="B1336">
        <v>70.63</v>
      </c>
      <c r="D1336" s="5">
        <f t="shared" si="20"/>
        <v>0</v>
      </c>
    </row>
    <row r="1337" spans="1:4" x14ac:dyDescent="0.3">
      <c r="A1337">
        <v>175.80500000000001</v>
      </c>
      <c r="B1337">
        <v>76.093999999999994</v>
      </c>
      <c r="D1337" s="5">
        <f t="shared" si="20"/>
        <v>1</v>
      </c>
    </row>
    <row r="1338" spans="1:4" x14ac:dyDescent="0.3">
      <c r="A1338">
        <v>175.93700000000001</v>
      </c>
      <c r="B1338">
        <v>66.227000000000004</v>
      </c>
      <c r="D1338" s="5">
        <f t="shared" si="20"/>
        <v>0</v>
      </c>
    </row>
    <row r="1339" spans="1:4" x14ac:dyDescent="0.3">
      <c r="A1339">
        <v>176.06899999999999</v>
      </c>
      <c r="B1339">
        <v>63.792999999999999</v>
      </c>
      <c r="D1339" s="5">
        <f t="shared" si="20"/>
        <v>0</v>
      </c>
    </row>
    <row r="1340" spans="1:4" x14ac:dyDescent="0.3">
      <c r="A1340">
        <v>176.20099999999999</v>
      </c>
      <c r="B1340">
        <v>59.64</v>
      </c>
      <c r="D1340" s="5">
        <f t="shared" si="20"/>
        <v>0</v>
      </c>
    </row>
    <row r="1341" spans="1:4" x14ac:dyDescent="0.3">
      <c r="A1341">
        <v>176.333</v>
      </c>
      <c r="B1341">
        <v>52.908000000000001</v>
      </c>
      <c r="D1341" s="5">
        <f t="shared" si="20"/>
        <v>0</v>
      </c>
    </row>
    <row r="1342" spans="1:4" x14ac:dyDescent="0.3">
      <c r="A1342">
        <v>176.464</v>
      </c>
      <c r="B1342">
        <v>58.898000000000003</v>
      </c>
      <c r="D1342" s="5">
        <f t="shared" si="20"/>
        <v>0</v>
      </c>
    </row>
    <row r="1343" spans="1:4" x14ac:dyDescent="0.3">
      <c r="A1343">
        <v>176.596</v>
      </c>
      <c r="B1343">
        <v>60.505000000000003</v>
      </c>
      <c r="D1343" s="5">
        <f t="shared" si="20"/>
        <v>0</v>
      </c>
    </row>
    <row r="1344" spans="1:4" x14ac:dyDescent="0.3">
      <c r="A1344">
        <v>176.72800000000001</v>
      </c>
      <c r="B1344">
        <v>71.381</v>
      </c>
      <c r="D1344" s="5">
        <f t="shared" si="20"/>
        <v>1</v>
      </c>
    </row>
    <row r="1345" spans="1:4" x14ac:dyDescent="0.3">
      <c r="A1345">
        <v>176.86</v>
      </c>
      <c r="B1345">
        <v>58.973999999999997</v>
      </c>
      <c r="D1345" s="5">
        <f t="shared" si="20"/>
        <v>0</v>
      </c>
    </row>
    <row r="1346" spans="1:4" x14ac:dyDescent="0.3">
      <c r="A1346">
        <v>176.99199999999999</v>
      </c>
      <c r="B1346">
        <v>61.073999999999998</v>
      </c>
      <c r="D1346" s="5">
        <f t="shared" si="20"/>
        <v>0</v>
      </c>
    </row>
    <row r="1347" spans="1:4" x14ac:dyDescent="0.3">
      <c r="A1347">
        <v>177.12299999999999</v>
      </c>
      <c r="B1347">
        <v>69.215999999999994</v>
      </c>
      <c r="D1347" s="5">
        <f t="shared" si="20"/>
        <v>1</v>
      </c>
    </row>
    <row r="1348" spans="1:4" x14ac:dyDescent="0.3">
      <c r="A1348">
        <v>177.255</v>
      </c>
      <c r="B1348">
        <v>65.694999999999993</v>
      </c>
      <c r="D1348" s="5">
        <f t="shared" ref="D1348:D1411" si="21">COUNTIFS(B1348, "&gt;"&amp;$C$14,B1348, "&gt;" &amp;B1347,B1348, "&gt;" &amp;B1349)</f>
        <v>0</v>
      </c>
    </row>
    <row r="1349" spans="1:4" x14ac:dyDescent="0.3">
      <c r="A1349">
        <v>177.387</v>
      </c>
      <c r="B1349">
        <v>50.558999999999997</v>
      </c>
      <c r="D1349" s="5">
        <f t="shared" si="21"/>
        <v>0</v>
      </c>
    </row>
    <row r="1350" spans="1:4" x14ac:dyDescent="0.3">
      <c r="A1350">
        <v>177.51900000000001</v>
      </c>
      <c r="B1350">
        <v>45.753999999999998</v>
      </c>
      <c r="D1350" s="5">
        <f t="shared" si="21"/>
        <v>0</v>
      </c>
    </row>
    <row r="1351" spans="1:4" x14ac:dyDescent="0.3">
      <c r="A1351">
        <v>177.65100000000001</v>
      </c>
      <c r="B1351">
        <v>62.359000000000002</v>
      </c>
      <c r="D1351" s="5">
        <f t="shared" si="21"/>
        <v>0</v>
      </c>
    </row>
    <row r="1352" spans="1:4" x14ac:dyDescent="0.3">
      <c r="A1352">
        <v>177.78200000000001</v>
      </c>
      <c r="B1352">
        <v>68.385000000000005</v>
      </c>
      <c r="D1352" s="5">
        <f t="shared" si="21"/>
        <v>1</v>
      </c>
    </row>
    <row r="1353" spans="1:4" x14ac:dyDescent="0.3">
      <c r="A1353">
        <v>177.91399999999999</v>
      </c>
      <c r="B1353">
        <v>57.89</v>
      </c>
      <c r="D1353" s="5">
        <f t="shared" si="21"/>
        <v>0</v>
      </c>
    </row>
    <row r="1354" spans="1:4" x14ac:dyDescent="0.3">
      <c r="A1354">
        <v>178.04599999999999</v>
      </c>
      <c r="B1354">
        <v>47.761000000000003</v>
      </c>
      <c r="D1354" s="5">
        <f t="shared" si="21"/>
        <v>0</v>
      </c>
    </row>
    <row r="1355" spans="1:4" x14ac:dyDescent="0.3">
      <c r="A1355">
        <v>178.178</v>
      </c>
      <c r="B1355">
        <v>47.572000000000003</v>
      </c>
      <c r="D1355" s="5">
        <f t="shared" si="21"/>
        <v>0</v>
      </c>
    </row>
    <row r="1356" spans="1:4" x14ac:dyDescent="0.3">
      <c r="A1356">
        <v>178.309</v>
      </c>
      <c r="B1356">
        <v>43.075000000000003</v>
      </c>
      <c r="D1356" s="5">
        <f t="shared" si="21"/>
        <v>0</v>
      </c>
    </row>
    <row r="1357" spans="1:4" x14ac:dyDescent="0.3">
      <c r="A1357">
        <v>178.441</v>
      </c>
      <c r="B1357">
        <v>35.604999999999997</v>
      </c>
      <c r="D1357" s="5">
        <f t="shared" si="21"/>
        <v>0</v>
      </c>
    </row>
    <row r="1358" spans="1:4" x14ac:dyDescent="0.3">
      <c r="A1358">
        <v>178.57300000000001</v>
      </c>
      <c r="B1358">
        <v>30.001999999999999</v>
      </c>
      <c r="D1358" s="5">
        <f t="shared" si="21"/>
        <v>0</v>
      </c>
    </row>
    <row r="1359" spans="1:4" x14ac:dyDescent="0.3">
      <c r="A1359">
        <v>178.70500000000001</v>
      </c>
      <c r="B1359">
        <v>24.527999999999999</v>
      </c>
      <c r="D1359" s="5">
        <f t="shared" si="21"/>
        <v>0</v>
      </c>
    </row>
    <row r="1360" spans="1:4" x14ac:dyDescent="0.3">
      <c r="A1360">
        <v>178.83699999999999</v>
      </c>
      <c r="B1360">
        <v>31</v>
      </c>
      <c r="D1360" s="5">
        <f t="shared" si="21"/>
        <v>0</v>
      </c>
    </row>
    <row r="1361" spans="1:4" x14ac:dyDescent="0.3">
      <c r="A1361">
        <v>178.96799999999999</v>
      </c>
      <c r="B1361">
        <v>38.478999999999999</v>
      </c>
      <c r="D1361" s="5">
        <f t="shared" si="21"/>
        <v>0</v>
      </c>
    </row>
    <row r="1362" spans="1:4" x14ac:dyDescent="0.3">
      <c r="A1362">
        <v>179.1</v>
      </c>
      <c r="B1362">
        <v>40.155999999999999</v>
      </c>
      <c r="D1362" s="5">
        <f t="shared" si="21"/>
        <v>0</v>
      </c>
    </row>
    <row r="1363" spans="1:4" x14ac:dyDescent="0.3">
      <c r="A1363">
        <v>179.232</v>
      </c>
      <c r="B1363">
        <v>40.981000000000002</v>
      </c>
      <c r="D1363" s="5">
        <f t="shared" si="21"/>
        <v>1</v>
      </c>
    </row>
    <row r="1364" spans="1:4" x14ac:dyDescent="0.3">
      <c r="A1364">
        <v>179.364</v>
      </c>
      <c r="B1364">
        <v>38.366999999999997</v>
      </c>
      <c r="D1364" s="5">
        <f t="shared" si="21"/>
        <v>0</v>
      </c>
    </row>
    <row r="1365" spans="1:4" x14ac:dyDescent="0.3">
      <c r="A1365">
        <v>179.49600000000001</v>
      </c>
      <c r="B1365">
        <v>42.555</v>
      </c>
      <c r="D1365" s="5">
        <f t="shared" si="21"/>
        <v>1</v>
      </c>
    </row>
    <row r="1366" spans="1:4" x14ac:dyDescent="0.3">
      <c r="A1366">
        <v>179.62700000000001</v>
      </c>
      <c r="B1366">
        <v>40.152999999999999</v>
      </c>
      <c r="D1366" s="5">
        <f t="shared" si="21"/>
        <v>0</v>
      </c>
    </row>
    <row r="1367" spans="1:4" x14ac:dyDescent="0.3">
      <c r="A1367">
        <v>179.75899999999999</v>
      </c>
      <c r="B1367">
        <v>33.459000000000003</v>
      </c>
      <c r="D1367" s="5">
        <f t="shared" si="21"/>
        <v>0</v>
      </c>
    </row>
    <row r="1368" spans="1:4" x14ac:dyDescent="0.3">
      <c r="A1368">
        <v>179.89099999999999</v>
      </c>
      <c r="B1368">
        <v>27.856999999999999</v>
      </c>
      <c r="D1368" s="5">
        <f t="shared" si="21"/>
        <v>0</v>
      </c>
    </row>
    <row r="1369" spans="1:4" x14ac:dyDescent="0.3">
      <c r="A1369">
        <v>180.023</v>
      </c>
      <c r="B1369">
        <v>22.271000000000001</v>
      </c>
      <c r="D1369" s="5">
        <f t="shared" si="21"/>
        <v>0</v>
      </c>
    </row>
    <row r="1370" spans="1:4" x14ac:dyDescent="0.3">
      <c r="A1370">
        <v>180.155</v>
      </c>
      <c r="B1370">
        <v>20.001999999999999</v>
      </c>
      <c r="D1370" s="5">
        <f t="shared" si="21"/>
        <v>0</v>
      </c>
    </row>
    <row r="1371" spans="1:4" x14ac:dyDescent="0.3">
      <c r="A1371">
        <v>180.286</v>
      </c>
      <c r="B1371">
        <v>24.004000000000001</v>
      </c>
      <c r="D1371" s="5">
        <f t="shared" si="21"/>
        <v>0</v>
      </c>
    </row>
    <row r="1372" spans="1:4" x14ac:dyDescent="0.3">
      <c r="A1372">
        <v>180.41800000000001</v>
      </c>
      <c r="B1372">
        <v>25.667999999999999</v>
      </c>
      <c r="D1372" s="5">
        <f t="shared" si="21"/>
        <v>0</v>
      </c>
    </row>
    <row r="1373" spans="1:4" x14ac:dyDescent="0.3">
      <c r="A1373">
        <v>180.55</v>
      </c>
      <c r="B1373">
        <v>26.103999999999999</v>
      </c>
      <c r="D1373" s="5">
        <f t="shared" si="21"/>
        <v>0</v>
      </c>
    </row>
    <row r="1374" spans="1:4" x14ac:dyDescent="0.3">
      <c r="A1374">
        <v>180.68199999999999</v>
      </c>
      <c r="B1374">
        <v>34.454000000000001</v>
      </c>
      <c r="D1374" s="5">
        <f t="shared" si="21"/>
        <v>0</v>
      </c>
    </row>
    <row r="1375" spans="1:4" x14ac:dyDescent="0.3">
      <c r="A1375">
        <v>180.81299999999999</v>
      </c>
      <c r="B1375">
        <v>37.283999999999999</v>
      </c>
      <c r="D1375" s="5">
        <f t="shared" si="21"/>
        <v>1</v>
      </c>
    </row>
    <row r="1376" spans="1:4" x14ac:dyDescent="0.3">
      <c r="A1376">
        <v>180.94499999999999</v>
      </c>
      <c r="B1376">
        <v>34.508000000000003</v>
      </c>
      <c r="D1376" s="5">
        <f t="shared" si="21"/>
        <v>0</v>
      </c>
    </row>
    <row r="1377" spans="1:4" x14ac:dyDescent="0.3">
      <c r="A1377">
        <v>181.077</v>
      </c>
      <c r="B1377">
        <v>32.642000000000003</v>
      </c>
      <c r="D1377" s="5">
        <f t="shared" si="21"/>
        <v>0</v>
      </c>
    </row>
    <row r="1378" spans="1:4" x14ac:dyDescent="0.3">
      <c r="A1378">
        <v>181.209</v>
      </c>
      <c r="B1378">
        <v>41.37</v>
      </c>
      <c r="D1378" s="5">
        <f t="shared" si="21"/>
        <v>1</v>
      </c>
    </row>
    <row r="1379" spans="1:4" x14ac:dyDescent="0.3">
      <c r="A1379">
        <v>181.34100000000001</v>
      </c>
      <c r="B1379">
        <v>36.027999999999999</v>
      </c>
      <c r="D1379" s="5">
        <f t="shared" si="21"/>
        <v>0</v>
      </c>
    </row>
    <row r="1380" spans="1:4" x14ac:dyDescent="0.3">
      <c r="A1380">
        <v>181.47200000000001</v>
      </c>
      <c r="B1380">
        <v>33.043999999999997</v>
      </c>
      <c r="D1380" s="5">
        <f t="shared" si="21"/>
        <v>0</v>
      </c>
    </row>
    <row r="1381" spans="1:4" x14ac:dyDescent="0.3">
      <c r="A1381">
        <v>181.60400000000001</v>
      </c>
      <c r="B1381">
        <v>32.676000000000002</v>
      </c>
      <c r="D1381" s="5">
        <f t="shared" si="21"/>
        <v>0</v>
      </c>
    </row>
    <row r="1382" spans="1:4" x14ac:dyDescent="0.3">
      <c r="A1382">
        <v>181.73599999999999</v>
      </c>
      <c r="B1382">
        <v>28.882000000000001</v>
      </c>
      <c r="D1382" s="5">
        <f t="shared" si="21"/>
        <v>0</v>
      </c>
    </row>
    <row r="1383" spans="1:4" x14ac:dyDescent="0.3">
      <c r="A1383">
        <v>181.86799999999999</v>
      </c>
      <c r="B1383">
        <v>31.513999999999999</v>
      </c>
      <c r="D1383" s="5">
        <f t="shared" si="21"/>
        <v>0</v>
      </c>
    </row>
    <row r="1384" spans="1:4" x14ac:dyDescent="0.3">
      <c r="A1384">
        <v>182</v>
      </c>
      <c r="B1384">
        <v>42.869</v>
      </c>
      <c r="D1384" s="5">
        <f t="shared" si="21"/>
        <v>1</v>
      </c>
    </row>
    <row r="1385" spans="1:4" x14ac:dyDescent="0.3">
      <c r="A1385">
        <v>182.131</v>
      </c>
      <c r="B1385">
        <v>42.093000000000004</v>
      </c>
      <c r="D1385" s="5">
        <f t="shared" si="21"/>
        <v>0</v>
      </c>
    </row>
    <row r="1386" spans="1:4" x14ac:dyDescent="0.3">
      <c r="A1386">
        <v>182.26300000000001</v>
      </c>
      <c r="B1386">
        <v>37.228000000000002</v>
      </c>
      <c r="D1386" s="5">
        <f t="shared" si="21"/>
        <v>0</v>
      </c>
    </row>
    <row r="1387" spans="1:4" x14ac:dyDescent="0.3">
      <c r="A1387">
        <v>182.39500000000001</v>
      </c>
      <c r="B1387">
        <v>38.332000000000001</v>
      </c>
      <c r="D1387" s="5">
        <f t="shared" si="21"/>
        <v>1</v>
      </c>
    </row>
    <row r="1388" spans="1:4" x14ac:dyDescent="0.3">
      <c r="A1388">
        <v>182.52699999999999</v>
      </c>
      <c r="B1388">
        <v>34.893000000000001</v>
      </c>
      <c r="D1388" s="5">
        <f t="shared" si="21"/>
        <v>0</v>
      </c>
    </row>
    <row r="1389" spans="1:4" x14ac:dyDescent="0.3">
      <c r="A1389">
        <v>182.65799999999999</v>
      </c>
      <c r="B1389">
        <v>27.655999999999999</v>
      </c>
      <c r="D1389" s="5">
        <f t="shared" si="21"/>
        <v>0</v>
      </c>
    </row>
    <row r="1390" spans="1:4" x14ac:dyDescent="0.3">
      <c r="A1390">
        <v>182.79</v>
      </c>
      <c r="B1390">
        <v>28.821999999999999</v>
      </c>
      <c r="D1390" s="5">
        <f t="shared" si="21"/>
        <v>1</v>
      </c>
    </row>
    <row r="1391" spans="1:4" x14ac:dyDescent="0.3">
      <c r="A1391">
        <v>182.922</v>
      </c>
      <c r="B1391">
        <v>24.190999999999999</v>
      </c>
      <c r="D1391" s="5">
        <f t="shared" si="21"/>
        <v>0</v>
      </c>
    </row>
    <row r="1392" spans="1:4" x14ac:dyDescent="0.3">
      <c r="A1392">
        <v>183.054</v>
      </c>
      <c r="B1392">
        <v>23.286999999999999</v>
      </c>
      <c r="D1392" s="5">
        <f t="shared" si="21"/>
        <v>0</v>
      </c>
    </row>
    <row r="1393" spans="1:4" x14ac:dyDescent="0.3">
      <c r="A1393">
        <v>183.18600000000001</v>
      </c>
      <c r="B1393">
        <v>24.774000000000001</v>
      </c>
      <c r="D1393" s="5">
        <f t="shared" si="21"/>
        <v>0</v>
      </c>
    </row>
    <row r="1394" spans="1:4" x14ac:dyDescent="0.3">
      <c r="A1394">
        <v>183.31700000000001</v>
      </c>
      <c r="B1394">
        <v>29.622</v>
      </c>
      <c r="D1394" s="5">
        <f t="shared" si="21"/>
        <v>1</v>
      </c>
    </row>
    <row r="1395" spans="1:4" x14ac:dyDescent="0.3">
      <c r="A1395">
        <v>183.44900000000001</v>
      </c>
      <c r="B1395">
        <v>29.312000000000001</v>
      </c>
      <c r="D1395" s="5">
        <f t="shared" si="21"/>
        <v>0</v>
      </c>
    </row>
    <row r="1396" spans="1:4" x14ac:dyDescent="0.3">
      <c r="A1396">
        <v>183.58099999999999</v>
      </c>
      <c r="B1396">
        <v>28.422000000000001</v>
      </c>
      <c r="D1396" s="5">
        <f t="shared" si="21"/>
        <v>0</v>
      </c>
    </row>
    <row r="1397" spans="1:4" x14ac:dyDescent="0.3">
      <c r="A1397">
        <v>183.71299999999999</v>
      </c>
      <c r="B1397">
        <v>28.262</v>
      </c>
      <c r="D1397" s="5">
        <f t="shared" si="21"/>
        <v>0</v>
      </c>
    </row>
    <row r="1398" spans="1:4" x14ac:dyDescent="0.3">
      <c r="A1398">
        <v>183.845</v>
      </c>
      <c r="B1398">
        <v>35.353999999999999</v>
      </c>
      <c r="D1398" s="5">
        <f t="shared" si="21"/>
        <v>0</v>
      </c>
    </row>
    <row r="1399" spans="1:4" x14ac:dyDescent="0.3">
      <c r="A1399">
        <v>183.976</v>
      </c>
      <c r="B1399">
        <v>47.247</v>
      </c>
      <c r="D1399" s="5">
        <f t="shared" si="21"/>
        <v>0</v>
      </c>
    </row>
    <row r="1400" spans="1:4" x14ac:dyDescent="0.3">
      <c r="A1400">
        <v>184.108</v>
      </c>
      <c r="B1400">
        <v>50.872999999999998</v>
      </c>
      <c r="D1400" s="5">
        <f t="shared" si="21"/>
        <v>1</v>
      </c>
    </row>
    <row r="1401" spans="1:4" x14ac:dyDescent="0.3">
      <c r="A1401">
        <v>184.24</v>
      </c>
      <c r="B1401">
        <v>50.106999999999999</v>
      </c>
      <c r="D1401" s="5">
        <f t="shared" si="21"/>
        <v>0</v>
      </c>
    </row>
    <row r="1402" spans="1:4" x14ac:dyDescent="0.3">
      <c r="A1402">
        <v>184.37200000000001</v>
      </c>
      <c r="B1402">
        <v>41.19</v>
      </c>
      <c r="D1402" s="5">
        <f t="shared" si="21"/>
        <v>0</v>
      </c>
    </row>
    <row r="1403" spans="1:4" x14ac:dyDescent="0.3">
      <c r="A1403">
        <v>184.50399999999999</v>
      </c>
      <c r="B1403">
        <v>39.137</v>
      </c>
      <c r="D1403" s="5">
        <f t="shared" si="21"/>
        <v>0</v>
      </c>
    </row>
    <row r="1404" spans="1:4" x14ac:dyDescent="0.3">
      <c r="A1404">
        <v>184.63499999999999</v>
      </c>
      <c r="B1404">
        <v>40.116</v>
      </c>
      <c r="D1404" s="5">
        <f t="shared" si="21"/>
        <v>1</v>
      </c>
    </row>
    <row r="1405" spans="1:4" x14ac:dyDescent="0.3">
      <c r="A1405">
        <v>184.767</v>
      </c>
      <c r="B1405">
        <v>22.03</v>
      </c>
      <c r="D1405" s="5">
        <f t="shared" si="21"/>
        <v>0</v>
      </c>
    </row>
    <row r="1406" spans="1:4" x14ac:dyDescent="0.3">
      <c r="A1406">
        <v>184.899</v>
      </c>
      <c r="B1406">
        <v>25.571999999999999</v>
      </c>
      <c r="D1406" s="5">
        <f t="shared" si="21"/>
        <v>1</v>
      </c>
    </row>
    <row r="1407" spans="1:4" x14ac:dyDescent="0.3">
      <c r="A1407">
        <v>185.03100000000001</v>
      </c>
      <c r="B1407">
        <v>19.036999999999999</v>
      </c>
      <c r="D1407" s="5">
        <f t="shared" si="21"/>
        <v>0</v>
      </c>
    </row>
    <row r="1408" spans="1:4" x14ac:dyDescent="0.3">
      <c r="A1408">
        <v>185.16200000000001</v>
      </c>
      <c r="B1408">
        <v>16.218</v>
      </c>
      <c r="D1408" s="5">
        <f t="shared" si="21"/>
        <v>0</v>
      </c>
    </row>
    <row r="1409" spans="1:4" x14ac:dyDescent="0.3">
      <c r="A1409">
        <v>185.29400000000001</v>
      </c>
      <c r="B1409">
        <v>18.663</v>
      </c>
      <c r="D1409" s="5">
        <f t="shared" si="21"/>
        <v>1</v>
      </c>
    </row>
    <row r="1410" spans="1:4" x14ac:dyDescent="0.3">
      <c r="A1410">
        <v>185.42599999999999</v>
      </c>
      <c r="B1410">
        <v>16.399000000000001</v>
      </c>
      <c r="D1410" s="5">
        <f t="shared" si="21"/>
        <v>0</v>
      </c>
    </row>
    <row r="1411" spans="1:4" x14ac:dyDescent="0.3">
      <c r="A1411">
        <v>185.55799999999999</v>
      </c>
      <c r="B1411">
        <v>20.509</v>
      </c>
      <c r="D1411" s="5">
        <f t="shared" si="21"/>
        <v>0</v>
      </c>
    </row>
    <row r="1412" spans="1:4" x14ac:dyDescent="0.3">
      <c r="A1412">
        <v>185.69</v>
      </c>
      <c r="B1412">
        <v>23.442</v>
      </c>
      <c r="D1412" s="5">
        <f t="shared" ref="D1412:D1475" si="22">COUNTIFS(B1412, "&gt;"&amp;$C$14,B1412, "&gt;" &amp;B1411,B1412, "&gt;" &amp;B1413)</f>
        <v>0</v>
      </c>
    </row>
    <row r="1413" spans="1:4" x14ac:dyDescent="0.3">
      <c r="A1413">
        <v>185.821</v>
      </c>
      <c r="B1413">
        <v>24.594000000000001</v>
      </c>
      <c r="D1413" s="5">
        <f t="shared" si="22"/>
        <v>0</v>
      </c>
    </row>
    <row r="1414" spans="1:4" x14ac:dyDescent="0.3">
      <c r="A1414">
        <v>185.953</v>
      </c>
      <c r="B1414">
        <v>30.76</v>
      </c>
      <c r="D1414" s="5">
        <f t="shared" si="22"/>
        <v>0</v>
      </c>
    </row>
    <row r="1415" spans="1:4" x14ac:dyDescent="0.3">
      <c r="A1415">
        <v>186.08500000000001</v>
      </c>
      <c r="B1415">
        <v>41.402999999999999</v>
      </c>
      <c r="D1415" s="5">
        <f t="shared" si="22"/>
        <v>0</v>
      </c>
    </row>
    <row r="1416" spans="1:4" x14ac:dyDescent="0.3">
      <c r="A1416">
        <v>186.21700000000001</v>
      </c>
      <c r="B1416">
        <v>43.829000000000001</v>
      </c>
      <c r="D1416" s="5">
        <f t="shared" si="22"/>
        <v>1</v>
      </c>
    </row>
    <row r="1417" spans="1:4" x14ac:dyDescent="0.3">
      <c r="A1417">
        <v>186.34899999999999</v>
      </c>
      <c r="B1417">
        <v>36.780999999999999</v>
      </c>
      <c r="D1417" s="5">
        <f t="shared" si="22"/>
        <v>0</v>
      </c>
    </row>
    <row r="1418" spans="1:4" x14ac:dyDescent="0.3">
      <c r="A1418">
        <v>186.48</v>
      </c>
      <c r="B1418">
        <v>34.933</v>
      </c>
      <c r="D1418" s="5">
        <f t="shared" si="22"/>
        <v>0</v>
      </c>
    </row>
    <row r="1419" spans="1:4" x14ac:dyDescent="0.3">
      <c r="A1419">
        <v>186.61199999999999</v>
      </c>
      <c r="B1419">
        <v>32.750999999999998</v>
      </c>
      <c r="D1419" s="5">
        <f t="shared" si="22"/>
        <v>0</v>
      </c>
    </row>
    <row r="1420" spans="1:4" x14ac:dyDescent="0.3">
      <c r="A1420">
        <v>186.744</v>
      </c>
      <c r="B1420">
        <v>36.417999999999999</v>
      </c>
      <c r="D1420" s="5">
        <f t="shared" si="22"/>
        <v>1</v>
      </c>
    </row>
    <row r="1421" spans="1:4" x14ac:dyDescent="0.3">
      <c r="A1421">
        <v>186.876</v>
      </c>
      <c r="B1421">
        <v>35.558999999999997</v>
      </c>
      <c r="D1421" s="5">
        <f t="shared" si="22"/>
        <v>0</v>
      </c>
    </row>
    <row r="1422" spans="1:4" x14ac:dyDescent="0.3">
      <c r="A1422">
        <v>187.00700000000001</v>
      </c>
      <c r="B1422">
        <v>23.914999999999999</v>
      </c>
      <c r="D1422" s="5">
        <f t="shared" si="22"/>
        <v>0</v>
      </c>
    </row>
    <row r="1423" spans="1:4" x14ac:dyDescent="0.3">
      <c r="A1423">
        <v>187.13900000000001</v>
      </c>
      <c r="B1423">
        <v>20.747</v>
      </c>
      <c r="D1423" s="5">
        <f t="shared" si="22"/>
        <v>0</v>
      </c>
    </row>
    <row r="1424" spans="1:4" x14ac:dyDescent="0.3">
      <c r="A1424">
        <v>187.27099999999999</v>
      </c>
      <c r="B1424">
        <v>27.574000000000002</v>
      </c>
      <c r="D1424" s="5">
        <f t="shared" si="22"/>
        <v>1</v>
      </c>
    </row>
    <row r="1425" spans="1:4" x14ac:dyDescent="0.3">
      <c r="A1425">
        <v>187.40299999999999</v>
      </c>
      <c r="B1425">
        <v>25.527999999999999</v>
      </c>
      <c r="D1425" s="5">
        <f t="shared" si="22"/>
        <v>0</v>
      </c>
    </row>
    <row r="1426" spans="1:4" x14ac:dyDescent="0.3">
      <c r="A1426">
        <v>187.535</v>
      </c>
      <c r="B1426">
        <v>22.975000000000001</v>
      </c>
      <c r="D1426" s="5">
        <f t="shared" si="22"/>
        <v>0</v>
      </c>
    </row>
    <row r="1427" spans="1:4" x14ac:dyDescent="0.3">
      <c r="A1427">
        <v>187.666</v>
      </c>
      <c r="B1427">
        <v>25.600999999999999</v>
      </c>
      <c r="D1427" s="5">
        <f t="shared" si="22"/>
        <v>1</v>
      </c>
    </row>
    <row r="1428" spans="1:4" x14ac:dyDescent="0.3">
      <c r="A1428">
        <v>187.798</v>
      </c>
      <c r="B1428">
        <v>24.434000000000001</v>
      </c>
      <c r="D1428" s="5">
        <f t="shared" si="22"/>
        <v>0</v>
      </c>
    </row>
    <row r="1429" spans="1:4" x14ac:dyDescent="0.3">
      <c r="A1429">
        <v>187.93</v>
      </c>
      <c r="B1429">
        <v>19.986999999999998</v>
      </c>
      <c r="D1429" s="5">
        <f t="shared" si="22"/>
        <v>0</v>
      </c>
    </row>
    <row r="1430" spans="1:4" x14ac:dyDescent="0.3">
      <c r="A1430">
        <v>188.06200000000001</v>
      </c>
      <c r="B1430">
        <v>23.358000000000001</v>
      </c>
      <c r="D1430" s="5">
        <f t="shared" si="22"/>
        <v>1</v>
      </c>
    </row>
    <row r="1431" spans="1:4" x14ac:dyDescent="0.3">
      <c r="A1431">
        <v>188.19399999999999</v>
      </c>
      <c r="B1431">
        <v>20.596</v>
      </c>
      <c r="D1431" s="5">
        <f t="shared" si="22"/>
        <v>0</v>
      </c>
    </row>
    <row r="1432" spans="1:4" x14ac:dyDescent="0.3">
      <c r="A1432">
        <v>188.32499999999999</v>
      </c>
      <c r="B1432">
        <v>19.812999999999999</v>
      </c>
      <c r="D1432" s="5">
        <f t="shared" si="22"/>
        <v>0</v>
      </c>
    </row>
    <row r="1433" spans="1:4" x14ac:dyDescent="0.3">
      <c r="A1433">
        <v>188.45699999999999</v>
      </c>
      <c r="B1433">
        <v>30.776</v>
      </c>
      <c r="D1433" s="5">
        <f t="shared" si="22"/>
        <v>0</v>
      </c>
    </row>
    <row r="1434" spans="1:4" x14ac:dyDescent="0.3">
      <c r="A1434">
        <v>188.589</v>
      </c>
      <c r="B1434">
        <v>41.01</v>
      </c>
      <c r="D1434" s="5">
        <f t="shared" si="22"/>
        <v>0</v>
      </c>
    </row>
    <row r="1435" spans="1:4" x14ac:dyDescent="0.3">
      <c r="A1435">
        <v>188.721</v>
      </c>
      <c r="B1435">
        <v>42.866999999999997</v>
      </c>
      <c r="D1435" s="5">
        <f t="shared" si="22"/>
        <v>1</v>
      </c>
    </row>
    <row r="1436" spans="1:4" x14ac:dyDescent="0.3">
      <c r="A1436">
        <v>188.85300000000001</v>
      </c>
      <c r="B1436">
        <v>36.127000000000002</v>
      </c>
      <c r="D1436" s="5">
        <f t="shared" si="22"/>
        <v>0</v>
      </c>
    </row>
    <row r="1437" spans="1:4" x14ac:dyDescent="0.3">
      <c r="A1437">
        <v>188.98400000000001</v>
      </c>
      <c r="B1437">
        <v>24.068000000000001</v>
      </c>
      <c r="D1437" s="5">
        <f t="shared" si="22"/>
        <v>0</v>
      </c>
    </row>
    <row r="1438" spans="1:4" x14ac:dyDescent="0.3">
      <c r="A1438">
        <v>189.11600000000001</v>
      </c>
      <c r="B1438">
        <v>28.628</v>
      </c>
      <c r="D1438" s="5">
        <f t="shared" si="22"/>
        <v>0</v>
      </c>
    </row>
    <row r="1439" spans="1:4" x14ac:dyDescent="0.3">
      <c r="A1439">
        <v>189.24799999999999</v>
      </c>
      <c r="B1439">
        <v>31.388999999999999</v>
      </c>
      <c r="D1439" s="5">
        <f t="shared" si="22"/>
        <v>0</v>
      </c>
    </row>
    <row r="1440" spans="1:4" x14ac:dyDescent="0.3">
      <c r="A1440">
        <v>189.38</v>
      </c>
      <c r="B1440">
        <v>32.67</v>
      </c>
      <c r="D1440" s="5">
        <f t="shared" si="22"/>
        <v>1</v>
      </c>
    </row>
    <row r="1441" spans="1:4" x14ac:dyDescent="0.3">
      <c r="A1441">
        <v>189.511</v>
      </c>
      <c r="B1441">
        <v>31.239000000000001</v>
      </c>
      <c r="D1441" s="5">
        <f t="shared" si="22"/>
        <v>0</v>
      </c>
    </row>
    <row r="1442" spans="1:4" x14ac:dyDescent="0.3">
      <c r="A1442">
        <v>189.643</v>
      </c>
      <c r="B1442">
        <v>30.420999999999999</v>
      </c>
      <c r="D1442" s="5">
        <f t="shared" si="22"/>
        <v>0</v>
      </c>
    </row>
    <row r="1443" spans="1:4" x14ac:dyDescent="0.3">
      <c r="A1443">
        <v>189.77500000000001</v>
      </c>
      <c r="B1443">
        <v>25.088000000000001</v>
      </c>
      <c r="D1443" s="5">
        <f t="shared" si="22"/>
        <v>0</v>
      </c>
    </row>
    <row r="1444" spans="1:4" x14ac:dyDescent="0.3">
      <c r="A1444">
        <v>189.90700000000001</v>
      </c>
      <c r="B1444">
        <v>25.02</v>
      </c>
      <c r="D1444" s="5">
        <f t="shared" si="22"/>
        <v>0</v>
      </c>
    </row>
    <row r="1445" spans="1:4" x14ac:dyDescent="0.3">
      <c r="A1445">
        <v>190.03899999999999</v>
      </c>
      <c r="B1445">
        <v>27.771999999999998</v>
      </c>
      <c r="D1445" s="5">
        <f t="shared" si="22"/>
        <v>0</v>
      </c>
    </row>
    <row r="1446" spans="1:4" x14ac:dyDescent="0.3">
      <c r="A1446">
        <v>190.17</v>
      </c>
      <c r="B1446">
        <v>33.685000000000002</v>
      </c>
      <c r="D1446" s="5">
        <f t="shared" si="22"/>
        <v>1</v>
      </c>
    </row>
    <row r="1447" spans="1:4" x14ac:dyDescent="0.3">
      <c r="A1447">
        <v>190.30199999999999</v>
      </c>
      <c r="B1447">
        <v>32.56</v>
      </c>
      <c r="D1447" s="5">
        <f t="shared" si="22"/>
        <v>0</v>
      </c>
    </row>
    <row r="1448" spans="1:4" x14ac:dyDescent="0.3">
      <c r="A1448">
        <v>190.434</v>
      </c>
      <c r="B1448">
        <v>37.049999999999997</v>
      </c>
      <c r="D1448" s="5">
        <f t="shared" si="22"/>
        <v>0</v>
      </c>
    </row>
    <row r="1449" spans="1:4" x14ac:dyDescent="0.3">
      <c r="A1449">
        <v>190.566</v>
      </c>
      <c r="B1449">
        <v>37.639000000000003</v>
      </c>
      <c r="D1449" s="5">
        <f t="shared" si="22"/>
        <v>1</v>
      </c>
    </row>
    <row r="1450" spans="1:4" x14ac:dyDescent="0.3">
      <c r="A1450">
        <v>190.69800000000001</v>
      </c>
      <c r="B1450">
        <v>32.499000000000002</v>
      </c>
      <c r="D1450" s="5">
        <f t="shared" si="22"/>
        <v>0</v>
      </c>
    </row>
    <row r="1451" spans="1:4" x14ac:dyDescent="0.3">
      <c r="A1451">
        <v>190.82900000000001</v>
      </c>
      <c r="B1451">
        <v>25.134</v>
      </c>
      <c r="D1451" s="5">
        <f t="shared" si="22"/>
        <v>0</v>
      </c>
    </row>
    <row r="1452" spans="1:4" x14ac:dyDescent="0.3">
      <c r="A1452">
        <v>190.96100000000001</v>
      </c>
      <c r="B1452">
        <v>23.169</v>
      </c>
      <c r="D1452" s="5">
        <f t="shared" si="22"/>
        <v>0</v>
      </c>
    </row>
    <row r="1453" spans="1:4" x14ac:dyDescent="0.3">
      <c r="A1453">
        <v>191.09299999999999</v>
      </c>
      <c r="B1453">
        <v>26.288</v>
      </c>
      <c r="D1453" s="5">
        <f t="shared" si="22"/>
        <v>0</v>
      </c>
    </row>
    <row r="1454" spans="1:4" x14ac:dyDescent="0.3">
      <c r="A1454">
        <v>191.22499999999999</v>
      </c>
      <c r="B1454">
        <v>27.018999999999998</v>
      </c>
      <c r="D1454" s="5">
        <f t="shared" si="22"/>
        <v>0</v>
      </c>
    </row>
    <row r="1455" spans="1:4" x14ac:dyDescent="0.3">
      <c r="A1455">
        <v>191.357</v>
      </c>
      <c r="B1455">
        <v>31.370999999999999</v>
      </c>
      <c r="D1455" s="5">
        <f t="shared" si="22"/>
        <v>1</v>
      </c>
    </row>
    <row r="1456" spans="1:4" x14ac:dyDescent="0.3">
      <c r="A1456">
        <v>191.488</v>
      </c>
      <c r="B1456">
        <v>27.591999999999999</v>
      </c>
      <c r="D1456" s="5">
        <f t="shared" si="22"/>
        <v>0</v>
      </c>
    </row>
    <row r="1457" spans="1:4" x14ac:dyDescent="0.3">
      <c r="A1457">
        <v>191.62</v>
      </c>
      <c r="B1457">
        <v>20.771999999999998</v>
      </c>
      <c r="D1457" s="5">
        <f t="shared" si="22"/>
        <v>0</v>
      </c>
    </row>
    <row r="1458" spans="1:4" x14ac:dyDescent="0.3">
      <c r="A1458">
        <v>191.75200000000001</v>
      </c>
      <c r="B1458">
        <v>17.975000000000001</v>
      </c>
      <c r="D1458" s="5">
        <f t="shared" si="22"/>
        <v>0</v>
      </c>
    </row>
    <row r="1459" spans="1:4" x14ac:dyDescent="0.3">
      <c r="A1459">
        <v>191.88399999999999</v>
      </c>
      <c r="B1459">
        <v>24.547999999999998</v>
      </c>
      <c r="D1459" s="5">
        <f t="shared" si="22"/>
        <v>0</v>
      </c>
    </row>
    <row r="1460" spans="1:4" x14ac:dyDescent="0.3">
      <c r="A1460">
        <v>192.01499999999999</v>
      </c>
      <c r="B1460">
        <v>25.699000000000002</v>
      </c>
      <c r="D1460" s="5">
        <f t="shared" si="22"/>
        <v>1</v>
      </c>
    </row>
    <row r="1461" spans="1:4" x14ac:dyDescent="0.3">
      <c r="A1461">
        <v>192.14699999999999</v>
      </c>
      <c r="B1461">
        <v>23.585999999999999</v>
      </c>
      <c r="D1461" s="5">
        <f t="shared" si="22"/>
        <v>0</v>
      </c>
    </row>
    <row r="1462" spans="1:4" x14ac:dyDescent="0.3">
      <c r="A1462">
        <v>192.279</v>
      </c>
      <c r="B1462">
        <v>26.135999999999999</v>
      </c>
      <c r="D1462" s="5">
        <f t="shared" si="22"/>
        <v>1</v>
      </c>
    </row>
    <row r="1463" spans="1:4" x14ac:dyDescent="0.3">
      <c r="A1463">
        <v>192.411</v>
      </c>
      <c r="B1463">
        <v>23.849</v>
      </c>
      <c r="D1463" s="5">
        <f t="shared" si="22"/>
        <v>0</v>
      </c>
    </row>
    <row r="1464" spans="1:4" x14ac:dyDescent="0.3">
      <c r="A1464">
        <v>192.54300000000001</v>
      </c>
      <c r="B1464">
        <v>28.78</v>
      </c>
      <c r="D1464" s="5">
        <f t="shared" si="22"/>
        <v>1</v>
      </c>
    </row>
    <row r="1465" spans="1:4" x14ac:dyDescent="0.3">
      <c r="A1465">
        <v>192.67400000000001</v>
      </c>
      <c r="B1465">
        <v>25.016999999999999</v>
      </c>
      <c r="D1465" s="5">
        <f t="shared" si="22"/>
        <v>0</v>
      </c>
    </row>
    <row r="1466" spans="1:4" x14ac:dyDescent="0.3">
      <c r="A1466">
        <v>192.80600000000001</v>
      </c>
      <c r="B1466">
        <v>17.969000000000001</v>
      </c>
      <c r="D1466" s="5">
        <f t="shared" si="22"/>
        <v>0</v>
      </c>
    </row>
    <row r="1467" spans="1:4" x14ac:dyDescent="0.3">
      <c r="A1467">
        <v>192.93799999999999</v>
      </c>
      <c r="B1467">
        <v>24.815999999999999</v>
      </c>
      <c r="D1467" s="5">
        <f t="shared" si="22"/>
        <v>1</v>
      </c>
    </row>
    <row r="1468" spans="1:4" x14ac:dyDescent="0.3">
      <c r="A1468">
        <v>193.07</v>
      </c>
      <c r="B1468">
        <v>20.395</v>
      </c>
      <c r="D1468" s="5">
        <f t="shared" si="22"/>
        <v>0</v>
      </c>
    </row>
    <row r="1469" spans="1:4" x14ac:dyDescent="0.3">
      <c r="A1469">
        <v>193.202</v>
      </c>
      <c r="B1469">
        <v>22.84</v>
      </c>
      <c r="D1469" s="5">
        <f t="shared" si="22"/>
        <v>0</v>
      </c>
    </row>
    <row r="1470" spans="1:4" x14ac:dyDescent="0.3">
      <c r="A1470">
        <v>193.333</v>
      </c>
      <c r="B1470">
        <v>27.425000000000001</v>
      </c>
      <c r="D1470" s="5">
        <f t="shared" si="22"/>
        <v>0</v>
      </c>
    </row>
    <row r="1471" spans="1:4" x14ac:dyDescent="0.3">
      <c r="A1471">
        <v>193.465</v>
      </c>
      <c r="B1471">
        <v>27.844999999999999</v>
      </c>
      <c r="D1471" s="5">
        <f t="shared" si="22"/>
        <v>1</v>
      </c>
    </row>
    <row r="1472" spans="1:4" x14ac:dyDescent="0.3">
      <c r="A1472">
        <v>193.59700000000001</v>
      </c>
      <c r="B1472">
        <v>26.11</v>
      </c>
      <c r="D1472" s="5">
        <f t="shared" si="22"/>
        <v>0</v>
      </c>
    </row>
    <row r="1473" spans="1:4" x14ac:dyDescent="0.3">
      <c r="A1473">
        <v>193.72900000000001</v>
      </c>
      <c r="B1473">
        <v>28.062999999999999</v>
      </c>
      <c r="D1473" s="5">
        <f t="shared" si="22"/>
        <v>1</v>
      </c>
    </row>
    <row r="1474" spans="1:4" x14ac:dyDescent="0.3">
      <c r="A1474">
        <v>193.86</v>
      </c>
      <c r="B1474">
        <v>25.74</v>
      </c>
      <c r="D1474" s="5">
        <f t="shared" si="22"/>
        <v>0</v>
      </c>
    </row>
    <row r="1475" spans="1:4" x14ac:dyDescent="0.3">
      <c r="A1475">
        <v>193.99199999999999</v>
      </c>
      <c r="B1475">
        <v>25.687000000000001</v>
      </c>
      <c r="D1475" s="5">
        <f t="shared" si="22"/>
        <v>0</v>
      </c>
    </row>
    <row r="1476" spans="1:4" x14ac:dyDescent="0.3">
      <c r="A1476">
        <v>194.124</v>
      </c>
      <c r="B1476">
        <v>26.614000000000001</v>
      </c>
      <c r="D1476" s="5">
        <f t="shared" ref="D1476:D1539" si="23">COUNTIFS(B1476, "&gt;"&amp;$C$14,B1476, "&gt;" &amp;B1475,B1476, "&gt;" &amp;B1477)</f>
        <v>0</v>
      </c>
    </row>
    <row r="1477" spans="1:4" x14ac:dyDescent="0.3">
      <c r="A1477">
        <v>194.256</v>
      </c>
      <c r="B1477">
        <v>33.380000000000003</v>
      </c>
      <c r="D1477" s="5">
        <f t="shared" si="23"/>
        <v>0</v>
      </c>
    </row>
    <row r="1478" spans="1:4" x14ac:dyDescent="0.3">
      <c r="A1478">
        <v>194.38800000000001</v>
      </c>
      <c r="B1478">
        <v>36.731000000000002</v>
      </c>
      <c r="D1478" s="5">
        <f t="shared" si="23"/>
        <v>0</v>
      </c>
    </row>
    <row r="1479" spans="1:4" x14ac:dyDescent="0.3">
      <c r="A1479">
        <v>194.51900000000001</v>
      </c>
      <c r="B1479">
        <v>36.841000000000001</v>
      </c>
      <c r="D1479" s="5">
        <f t="shared" si="23"/>
        <v>1</v>
      </c>
    </row>
    <row r="1480" spans="1:4" x14ac:dyDescent="0.3">
      <c r="A1480">
        <v>194.65100000000001</v>
      </c>
      <c r="B1480">
        <v>35.384</v>
      </c>
      <c r="D1480" s="5">
        <f t="shared" si="23"/>
        <v>0</v>
      </c>
    </row>
    <row r="1481" spans="1:4" x14ac:dyDescent="0.3">
      <c r="A1481">
        <v>194.78299999999999</v>
      </c>
      <c r="B1481">
        <v>32.509</v>
      </c>
      <c r="D1481" s="5">
        <f t="shared" si="23"/>
        <v>0</v>
      </c>
    </row>
    <row r="1482" spans="1:4" x14ac:dyDescent="0.3">
      <c r="A1482">
        <v>194.91499999999999</v>
      </c>
      <c r="B1482">
        <v>31.015000000000001</v>
      </c>
      <c r="D1482" s="5">
        <f t="shared" si="23"/>
        <v>0</v>
      </c>
    </row>
    <row r="1483" spans="1:4" x14ac:dyDescent="0.3">
      <c r="A1483">
        <v>195.047</v>
      </c>
      <c r="B1483">
        <v>27.428000000000001</v>
      </c>
      <c r="D1483" s="5">
        <f t="shared" si="23"/>
        <v>0</v>
      </c>
    </row>
    <row r="1484" spans="1:4" x14ac:dyDescent="0.3">
      <c r="A1484">
        <v>195.178</v>
      </c>
      <c r="B1484">
        <v>21.638999999999999</v>
      </c>
      <c r="D1484" s="5">
        <f t="shared" si="23"/>
        <v>0</v>
      </c>
    </row>
    <row r="1485" spans="1:4" x14ac:dyDescent="0.3">
      <c r="A1485">
        <v>195.31</v>
      </c>
      <c r="B1485">
        <v>31.744</v>
      </c>
      <c r="D1485" s="5">
        <f t="shared" si="23"/>
        <v>0</v>
      </c>
    </row>
    <row r="1486" spans="1:4" x14ac:dyDescent="0.3">
      <c r="A1486">
        <v>195.44200000000001</v>
      </c>
      <c r="B1486">
        <v>33.253</v>
      </c>
      <c r="D1486" s="5">
        <f t="shared" si="23"/>
        <v>0</v>
      </c>
    </row>
    <row r="1487" spans="1:4" x14ac:dyDescent="0.3">
      <c r="A1487">
        <v>195.57400000000001</v>
      </c>
      <c r="B1487">
        <v>34.701000000000001</v>
      </c>
      <c r="D1487" s="5">
        <f t="shared" si="23"/>
        <v>1</v>
      </c>
    </row>
    <row r="1488" spans="1:4" x14ac:dyDescent="0.3">
      <c r="A1488">
        <v>195.70599999999999</v>
      </c>
      <c r="B1488">
        <v>29.673999999999999</v>
      </c>
      <c r="D1488" s="5">
        <f t="shared" si="23"/>
        <v>0</v>
      </c>
    </row>
    <row r="1489" spans="1:4" x14ac:dyDescent="0.3">
      <c r="A1489">
        <v>195.83699999999999</v>
      </c>
      <c r="B1489">
        <v>27.2</v>
      </c>
      <c r="D1489" s="5">
        <f t="shared" si="23"/>
        <v>0</v>
      </c>
    </row>
    <row r="1490" spans="1:4" x14ac:dyDescent="0.3">
      <c r="A1490">
        <v>195.96899999999999</v>
      </c>
      <c r="B1490">
        <v>31.324999999999999</v>
      </c>
      <c r="D1490" s="5">
        <f t="shared" si="23"/>
        <v>1</v>
      </c>
    </row>
    <row r="1491" spans="1:4" x14ac:dyDescent="0.3">
      <c r="A1491">
        <v>196.101</v>
      </c>
      <c r="B1491">
        <v>28.585999999999999</v>
      </c>
      <c r="D1491" s="5">
        <f t="shared" si="23"/>
        <v>0</v>
      </c>
    </row>
    <row r="1492" spans="1:4" x14ac:dyDescent="0.3">
      <c r="A1492">
        <v>196.233</v>
      </c>
      <c r="B1492">
        <v>35.734999999999999</v>
      </c>
      <c r="D1492" s="5">
        <f t="shared" si="23"/>
        <v>1</v>
      </c>
    </row>
    <row r="1493" spans="1:4" x14ac:dyDescent="0.3">
      <c r="A1493">
        <v>196.364</v>
      </c>
      <c r="B1493">
        <v>31.949000000000002</v>
      </c>
      <c r="D1493" s="5">
        <f t="shared" si="23"/>
        <v>0</v>
      </c>
    </row>
    <row r="1494" spans="1:4" x14ac:dyDescent="0.3">
      <c r="A1494">
        <v>196.49600000000001</v>
      </c>
      <c r="B1494">
        <v>36.100999999999999</v>
      </c>
      <c r="D1494" s="5">
        <f t="shared" si="23"/>
        <v>0</v>
      </c>
    </row>
    <row r="1495" spans="1:4" x14ac:dyDescent="0.3">
      <c r="A1495">
        <v>196.62799999999999</v>
      </c>
      <c r="B1495">
        <v>38.247999999999998</v>
      </c>
      <c r="D1495" s="5">
        <f t="shared" si="23"/>
        <v>0</v>
      </c>
    </row>
    <row r="1496" spans="1:4" x14ac:dyDescent="0.3">
      <c r="A1496">
        <v>196.76</v>
      </c>
      <c r="B1496">
        <v>46.494999999999997</v>
      </c>
      <c r="D1496" s="5">
        <f t="shared" si="23"/>
        <v>0</v>
      </c>
    </row>
    <row r="1497" spans="1:4" x14ac:dyDescent="0.3">
      <c r="A1497">
        <v>196.892</v>
      </c>
      <c r="B1497">
        <v>57.686</v>
      </c>
      <c r="D1497" s="5">
        <f t="shared" si="23"/>
        <v>0</v>
      </c>
    </row>
    <row r="1498" spans="1:4" x14ac:dyDescent="0.3">
      <c r="A1498">
        <v>197.023</v>
      </c>
      <c r="B1498">
        <v>72.938999999999993</v>
      </c>
      <c r="D1498" s="5">
        <f t="shared" si="23"/>
        <v>0</v>
      </c>
    </row>
    <row r="1499" spans="1:4" x14ac:dyDescent="0.3">
      <c r="A1499">
        <v>197.155</v>
      </c>
      <c r="B1499">
        <v>84.239000000000004</v>
      </c>
      <c r="D1499" s="5">
        <f t="shared" si="23"/>
        <v>1</v>
      </c>
    </row>
    <row r="1500" spans="1:4" x14ac:dyDescent="0.3">
      <c r="A1500">
        <v>197.28700000000001</v>
      </c>
      <c r="B1500">
        <v>77.701999999999998</v>
      </c>
      <c r="D1500" s="5">
        <f t="shared" si="23"/>
        <v>0</v>
      </c>
    </row>
    <row r="1501" spans="1:4" x14ac:dyDescent="0.3">
      <c r="A1501">
        <v>197.41900000000001</v>
      </c>
      <c r="B1501">
        <v>54.965000000000003</v>
      </c>
      <c r="D1501" s="5">
        <f t="shared" si="23"/>
        <v>0</v>
      </c>
    </row>
    <row r="1502" spans="1:4" x14ac:dyDescent="0.3">
      <c r="A1502">
        <v>197.55099999999999</v>
      </c>
      <c r="B1502">
        <v>37.619999999999997</v>
      </c>
      <c r="D1502" s="5">
        <f t="shared" si="23"/>
        <v>0</v>
      </c>
    </row>
    <row r="1503" spans="1:4" x14ac:dyDescent="0.3">
      <c r="A1503">
        <v>197.68199999999999</v>
      </c>
      <c r="B1503">
        <v>35.741</v>
      </c>
      <c r="D1503" s="5">
        <f t="shared" si="23"/>
        <v>0</v>
      </c>
    </row>
    <row r="1504" spans="1:4" x14ac:dyDescent="0.3">
      <c r="A1504">
        <v>197.81399999999999</v>
      </c>
      <c r="B1504">
        <v>36.683</v>
      </c>
      <c r="D1504" s="5">
        <f t="shared" si="23"/>
        <v>1</v>
      </c>
    </row>
    <row r="1505" spans="1:4" x14ac:dyDescent="0.3">
      <c r="A1505">
        <v>197.946</v>
      </c>
      <c r="B1505">
        <v>29.959</v>
      </c>
      <c r="D1505" s="5">
        <f t="shared" si="23"/>
        <v>0</v>
      </c>
    </row>
    <row r="1506" spans="1:4" x14ac:dyDescent="0.3">
      <c r="A1506">
        <v>198.078</v>
      </c>
      <c r="B1506">
        <v>33.796999999999997</v>
      </c>
      <c r="D1506" s="5">
        <f t="shared" si="23"/>
        <v>0</v>
      </c>
    </row>
    <row r="1507" spans="1:4" x14ac:dyDescent="0.3">
      <c r="A1507">
        <v>198.209</v>
      </c>
      <c r="B1507">
        <v>38.606999999999999</v>
      </c>
      <c r="D1507" s="5">
        <f t="shared" si="23"/>
        <v>1</v>
      </c>
    </row>
    <row r="1508" spans="1:4" x14ac:dyDescent="0.3">
      <c r="A1508">
        <v>198.34100000000001</v>
      </c>
      <c r="B1508">
        <v>31.108000000000001</v>
      </c>
      <c r="D1508" s="5">
        <f t="shared" si="23"/>
        <v>0</v>
      </c>
    </row>
    <row r="1509" spans="1:4" x14ac:dyDescent="0.3">
      <c r="A1509">
        <v>198.47300000000001</v>
      </c>
      <c r="B1509">
        <v>40.552999999999997</v>
      </c>
      <c r="D1509" s="5">
        <f t="shared" si="23"/>
        <v>1</v>
      </c>
    </row>
    <row r="1510" spans="1:4" x14ac:dyDescent="0.3">
      <c r="A1510">
        <v>198.60499999999999</v>
      </c>
      <c r="B1510">
        <v>39.973999999999997</v>
      </c>
      <c r="D1510" s="5">
        <f t="shared" si="23"/>
        <v>0</v>
      </c>
    </row>
    <row r="1511" spans="1:4" x14ac:dyDescent="0.3">
      <c r="A1511">
        <v>198.73699999999999</v>
      </c>
      <c r="B1511">
        <v>36.941000000000003</v>
      </c>
      <c r="D1511" s="5">
        <f t="shared" si="23"/>
        <v>0</v>
      </c>
    </row>
    <row r="1512" spans="1:4" x14ac:dyDescent="0.3">
      <c r="A1512">
        <v>198.86799999999999</v>
      </c>
      <c r="B1512">
        <v>38.506</v>
      </c>
      <c r="D1512" s="5">
        <f t="shared" si="23"/>
        <v>1</v>
      </c>
    </row>
    <row r="1513" spans="1:4" x14ac:dyDescent="0.3">
      <c r="A1513">
        <v>199</v>
      </c>
      <c r="B1513">
        <v>34.125</v>
      </c>
      <c r="D1513" s="5">
        <f t="shared" si="23"/>
        <v>0</v>
      </c>
    </row>
    <row r="1514" spans="1:4" x14ac:dyDescent="0.3">
      <c r="A1514">
        <v>199.13200000000001</v>
      </c>
      <c r="B1514">
        <v>25.204000000000001</v>
      </c>
      <c r="D1514" s="5">
        <f t="shared" si="23"/>
        <v>0</v>
      </c>
    </row>
    <row r="1515" spans="1:4" x14ac:dyDescent="0.3">
      <c r="A1515">
        <v>199.26400000000001</v>
      </c>
      <c r="B1515">
        <v>27.023</v>
      </c>
      <c r="D1515" s="5">
        <f t="shared" si="23"/>
        <v>0</v>
      </c>
    </row>
    <row r="1516" spans="1:4" x14ac:dyDescent="0.3">
      <c r="A1516">
        <v>199.39599999999999</v>
      </c>
      <c r="B1516">
        <v>31.777999999999999</v>
      </c>
      <c r="D1516" s="5">
        <f t="shared" si="23"/>
        <v>0</v>
      </c>
    </row>
    <row r="1517" spans="1:4" x14ac:dyDescent="0.3">
      <c r="A1517">
        <v>199.52699999999999</v>
      </c>
      <c r="B1517">
        <v>34.991</v>
      </c>
      <c r="D1517" s="5">
        <f t="shared" si="23"/>
        <v>1</v>
      </c>
    </row>
    <row r="1518" spans="1:4" x14ac:dyDescent="0.3">
      <c r="A1518">
        <v>199.65899999999999</v>
      </c>
      <c r="B1518">
        <v>27.109000000000002</v>
      </c>
      <c r="D1518" s="5">
        <f t="shared" si="23"/>
        <v>0</v>
      </c>
    </row>
    <row r="1519" spans="1:4" x14ac:dyDescent="0.3">
      <c r="A1519">
        <v>199.791</v>
      </c>
      <c r="B1519">
        <v>20.882999999999999</v>
      </c>
      <c r="D1519" s="5">
        <f t="shared" si="23"/>
        <v>0</v>
      </c>
    </row>
    <row r="1520" spans="1:4" x14ac:dyDescent="0.3">
      <c r="A1520">
        <v>199.923</v>
      </c>
      <c r="B1520">
        <v>20.452000000000002</v>
      </c>
      <c r="D1520" s="5">
        <f t="shared" si="23"/>
        <v>0</v>
      </c>
    </row>
    <row r="1521" spans="1:4" x14ac:dyDescent="0.3">
      <c r="A1521">
        <v>200.05500000000001</v>
      </c>
      <c r="B1521">
        <v>21.658000000000001</v>
      </c>
      <c r="D1521" s="5">
        <f t="shared" si="23"/>
        <v>1</v>
      </c>
    </row>
    <row r="1522" spans="1:4" x14ac:dyDescent="0.3">
      <c r="A1522">
        <v>200.18600000000001</v>
      </c>
      <c r="B1522">
        <v>18.779</v>
      </c>
      <c r="D1522" s="5">
        <f t="shared" si="23"/>
        <v>0</v>
      </c>
    </row>
    <row r="1523" spans="1:4" x14ac:dyDescent="0.3">
      <c r="A1523">
        <v>200.31800000000001</v>
      </c>
      <c r="B1523">
        <v>23.32</v>
      </c>
      <c r="D1523" s="5">
        <f t="shared" si="23"/>
        <v>0</v>
      </c>
    </row>
    <row r="1524" spans="1:4" x14ac:dyDescent="0.3">
      <c r="A1524">
        <v>200.45</v>
      </c>
      <c r="B1524">
        <v>26.175999999999998</v>
      </c>
      <c r="D1524" s="5">
        <f t="shared" si="23"/>
        <v>0</v>
      </c>
    </row>
    <row r="1525" spans="1:4" x14ac:dyDescent="0.3">
      <c r="A1525">
        <v>200.58199999999999</v>
      </c>
      <c r="B1525">
        <v>28.369</v>
      </c>
      <c r="D1525" s="5">
        <f t="shared" si="23"/>
        <v>1</v>
      </c>
    </row>
    <row r="1526" spans="1:4" x14ac:dyDescent="0.3">
      <c r="A1526">
        <v>200.71299999999999</v>
      </c>
      <c r="B1526">
        <v>28.33</v>
      </c>
      <c r="D1526" s="5">
        <f t="shared" si="23"/>
        <v>0</v>
      </c>
    </row>
    <row r="1527" spans="1:4" x14ac:dyDescent="0.3">
      <c r="A1527">
        <v>200.845</v>
      </c>
      <c r="B1527">
        <v>29.863</v>
      </c>
      <c r="D1527" s="5">
        <f t="shared" si="23"/>
        <v>0</v>
      </c>
    </row>
    <row r="1528" spans="1:4" x14ac:dyDescent="0.3">
      <c r="A1528">
        <v>200.977</v>
      </c>
      <c r="B1528">
        <v>30.966000000000001</v>
      </c>
      <c r="D1528" s="5">
        <f t="shared" si="23"/>
        <v>1</v>
      </c>
    </row>
    <row r="1529" spans="1:4" x14ac:dyDescent="0.3">
      <c r="A1529">
        <v>201.10900000000001</v>
      </c>
      <c r="B1529">
        <v>28.327999999999999</v>
      </c>
      <c r="D1529" s="5">
        <f t="shared" si="23"/>
        <v>0</v>
      </c>
    </row>
    <row r="1530" spans="1:4" x14ac:dyDescent="0.3">
      <c r="A1530">
        <v>201.24100000000001</v>
      </c>
      <c r="B1530">
        <v>23.452000000000002</v>
      </c>
      <c r="D1530" s="5">
        <f t="shared" si="23"/>
        <v>0</v>
      </c>
    </row>
    <row r="1531" spans="1:4" x14ac:dyDescent="0.3">
      <c r="A1531">
        <v>201.37200000000001</v>
      </c>
      <c r="B1531">
        <v>18.600999999999999</v>
      </c>
      <c r="D1531" s="5">
        <f t="shared" si="23"/>
        <v>0</v>
      </c>
    </row>
    <row r="1532" spans="1:4" x14ac:dyDescent="0.3">
      <c r="A1532">
        <v>201.50399999999999</v>
      </c>
      <c r="B1532">
        <v>14.901</v>
      </c>
      <c r="D1532" s="5">
        <f t="shared" si="23"/>
        <v>0</v>
      </c>
    </row>
    <row r="1533" spans="1:4" x14ac:dyDescent="0.3">
      <c r="A1533">
        <v>201.636</v>
      </c>
      <c r="B1533">
        <v>22.811</v>
      </c>
      <c r="D1533" s="5">
        <f t="shared" si="23"/>
        <v>1</v>
      </c>
    </row>
    <row r="1534" spans="1:4" x14ac:dyDescent="0.3">
      <c r="A1534">
        <v>201.768</v>
      </c>
      <c r="B1534">
        <v>19.739000000000001</v>
      </c>
      <c r="D1534" s="5">
        <f t="shared" si="23"/>
        <v>0</v>
      </c>
    </row>
    <row r="1535" spans="1:4" x14ac:dyDescent="0.3">
      <c r="A1535">
        <v>201.9</v>
      </c>
      <c r="B1535">
        <v>19.335999999999999</v>
      </c>
      <c r="D1535" s="5">
        <f t="shared" si="23"/>
        <v>0</v>
      </c>
    </row>
    <row r="1536" spans="1:4" x14ac:dyDescent="0.3">
      <c r="A1536">
        <v>202.03100000000001</v>
      </c>
      <c r="B1536">
        <v>23.326000000000001</v>
      </c>
      <c r="D1536" s="5">
        <f t="shared" si="23"/>
        <v>1</v>
      </c>
    </row>
    <row r="1537" spans="1:4" x14ac:dyDescent="0.3">
      <c r="A1537">
        <v>202.16300000000001</v>
      </c>
      <c r="B1537">
        <v>23.166</v>
      </c>
      <c r="D1537" s="5">
        <f t="shared" si="23"/>
        <v>0</v>
      </c>
    </row>
    <row r="1538" spans="1:4" x14ac:dyDescent="0.3">
      <c r="A1538">
        <v>202.29499999999999</v>
      </c>
      <c r="B1538">
        <v>25.565000000000001</v>
      </c>
      <c r="D1538" s="5">
        <f t="shared" si="23"/>
        <v>1</v>
      </c>
    </row>
    <row r="1539" spans="1:4" x14ac:dyDescent="0.3">
      <c r="A1539">
        <v>202.42699999999999</v>
      </c>
      <c r="B1539">
        <v>25.312999999999999</v>
      </c>
      <c r="D1539" s="5">
        <f t="shared" si="23"/>
        <v>0</v>
      </c>
    </row>
    <row r="1540" spans="1:4" x14ac:dyDescent="0.3">
      <c r="A1540">
        <v>202.559</v>
      </c>
      <c r="B1540">
        <v>30.806000000000001</v>
      </c>
      <c r="D1540" s="5">
        <f t="shared" ref="D1540:D1603" si="24">COUNTIFS(B1540, "&gt;"&amp;$C$14,B1540, "&gt;" &amp;B1539,B1540, "&gt;" &amp;B1541)</f>
        <v>1</v>
      </c>
    </row>
    <row r="1541" spans="1:4" x14ac:dyDescent="0.3">
      <c r="A1541">
        <v>202.69</v>
      </c>
      <c r="B1541">
        <v>28.367999999999999</v>
      </c>
      <c r="D1541" s="5">
        <f t="shared" si="24"/>
        <v>0</v>
      </c>
    </row>
    <row r="1542" spans="1:4" x14ac:dyDescent="0.3">
      <c r="A1542">
        <v>202.822</v>
      </c>
      <c r="B1542">
        <v>28.065000000000001</v>
      </c>
      <c r="D1542" s="5">
        <f t="shared" si="24"/>
        <v>0</v>
      </c>
    </row>
    <row r="1543" spans="1:4" x14ac:dyDescent="0.3">
      <c r="A1543">
        <v>202.95400000000001</v>
      </c>
      <c r="B1543">
        <v>26.442</v>
      </c>
      <c r="D1543" s="5">
        <f t="shared" si="24"/>
        <v>0</v>
      </c>
    </row>
    <row r="1544" spans="1:4" x14ac:dyDescent="0.3">
      <c r="A1544">
        <v>203.08600000000001</v>
      </c>
      <c r="B1544">
        <v>23.465</v>
      </c>
      <c r="D1544" s="5">
        <f t="shared" si="24"/>
        <v>0</v>
      </c>
    </row>
    <row r="1545" spans="1:4" x14ac:dyDescent="0.3">
      <c r="A1545">
        <v>203.21700000000001</v>
      </c>
      <c r="B1545">
        <v>19.652000000000001</v>
      </c>
      <c r="D1545" s="5">
        <f t="shared" si="24"/>
        <v>0</v>
      </c>
    </row>
    <row r="1546" spans="1:4" x14ac:dyDescent="0.3">
      <c r="A1546">
        <v>203.34899999999999</v>
      </c>
      <c r="B1546">
        <v>20.698</v>
      </c>
      <c r="D1546" s="5">
        <f t="shared" si="24"/>
        <v>0</v>
      </c>
    </row>
    <row r="1547" spans="1:4" x14ac:dyDescent="0.3">
      <c r="A1547">
        <v>203.48099999999999</v>
      </c>
      <c r="B1547">
        <v>27.169</v>
      </c>
      <c r="D1547" s="5">
        <f t="shared" si="24"/>
        <v>0</v>
      </c>
    </row>
    <row r="1548" spans="1:4" x14ac:dyDescent="0.3">
      <c r="A1548">
        <v>203.613</v>
      </c>
      <c r="B1548">
        <v>28.117000000000001</v>
      </c>
      <c r="D1548" s="5">
        <f t="shared" si="24"/>
        <v>0</v>
      </c>
    </row>
    <row r="1549" spans="1:4" x14ac:dyDescent="0.3">
      <c r="A1549">
        <v>203.745</v>
      </c>
      <c r="B1549">
        <v>36.369999999999997</v>
      </c>
      <c r="D1549" s="5">
        <f t="shared" si="24"/>
        <v>1</v>
      </c>
    </row>
    <row r="1550" spans="1:4" x14ac:dyDescent="0.3">
      <c r="A1550">
        <v>203.876</v>
      </c>
      <c r="B1550">
        <v>28.946000000000002</v>
      </c>
      <c r="D1550" s="5">
        <f t="shared" si="24"/>
        <v>0</v>
      </c>
    </row>
    <row r="1551" spans="1:4" x14ac:dyDescent="0.3">
      <c r="A1551">
        <v>204.00800000000001</v>
      </c>
      <c r="B1551">
        <v>29.974</v>
      </c>
      <c r="D1551" s="5">
        <f t="shared" si="24"/>
        <v>1</v>
      </c>
    </row>
    <row r="1552" spans="1:4" x14ac:dyDescent="0.3">
      <c r="A1552">
        <v>204.14</v>
      </c>
      <c r="B1552">
        <v>24.655999999999999</v>
      </c>
      <c r="D1552" s="5">
        <f t="shared" si="24"/>
        <v>0</v>
      </c>
    </row>
    <row r="1553" spans="1:4" x14ac:dyDescent="0.3">
      <c r="A1553">
        <v>204.27199999999999</v>
      </c>
      <c r="B1553">
        <v>24.398</v>
      </c>
      <c r="D1553" s="5">
        <f t="shared" si="24"/>
        <v>0</v>
      </c>
    </row>
    <row r="1554" spans="1:4" x14ac:dyDescent="0.3">
      <c r="A1554">
        <v>204.404</v>
      </c>
      <c r="B1554">
        <v>28.658000000000001</v>
      </c>
      <c r="D1554" s="5">
        <f t="shared" si="24"/>
        <v>1</v>
      </c>
    </row>
    <row r="1555" spans="1:4" x14ac:dyDescent="0.3">
      <c r="A1555">
        <v>204.535</v>
      </c>
      <c r="B1555">
        <v>27.423999999999999</v>
      </c>
      <c r="D1555" s="5">
        <f t="shared" si="24"/>
        <v>0</v>
      </c>
    </row>
    <row r="1556" spans="1:4" x14ac:dyDescent="0.3">
      <c r="A1556">
        <v>204.667</v>
      </c>
      <c r="B1556">
        <v>30.640999999999998</v>
      </c>
      <c r="D1556" s="5">
        <f t="shared" si="24"/>
        <v>1</v>
      </c>
    </row>
    <row r="1557" spans="1:4" x14ac:dyDescent="0.3">
      <c r="A1557">
        <v>204.79900000000001</v>
      </c>
      <c r="B1557">
        <v>24.824999999999999</v>
      </c>
      <c r="D1557" s="5">
        <f t="shared" si="24"/>
        <v>0</v>
      </c>
    </row>
    <row r="1558" spans="1:4" x14ac:dyDescent="0.3">
      <c r="A1558">
        <v>204.93100000000001</v>
      </c>
      <c r="B1558">
        <v>21.395</v>
      </c>
      <c r="D1558" s="5">
        <f t="shared" si="24"/>
        <v>0</v>
      </c>
    </row>
    <row r="1559" spans="1:4" x14ac:dyDescent="0.3">
      <c r="A1559">
        <v>205.06200000000001</v>
      </c>
      <c r="B1559">
        <v>25.166</v>
      </c>
      <c r="D1559" s="5">
        <f t="shared" si="24"/>
        <v>0</v>
      </c>
    </row>
    <row r="1560" spans="1:4" x14ac:dyDescent="0.3">
      <c r="A1560">
        <v>205.19399999999999</v>
      </c>
      <c r="B1560">
        <v>33.631</v>
      </c>
      <c r="D1560" s="5">
        <f t="shared" si="24"/>
        <v>1</v>
      </c>
    </row>
    <row r="1561" spans="1:4" x14ac:dyDescent="0.3">
      <c r="A1561">
        <v>205.32599999999999</v>
      </c>
      <c r="B1561">
        <v>33.539000000000001</v>
      </c>
      <c r="D1561" s="5">
        <f t="shared" si="24"/>
        <v>0</v>
      </c>
    </row>
    <row r="1562" spans="1:4" x14ac:dyDescent="0.3">
      <c r="A1562">
        <v>205.458</v>
      </c>
      <c r="B1562">
        <v>37.811</v>
      </c>
      <c r="D1562" s="5">
        <f t="shared" si="24"/>
        <v>1</v>
      </c>
    </row>
    <row r="1563" spans="1:4" x14ac:dyDescent="0.3">
      <c r="A1563">
        <v>205.59</v>
      </c>
      <c r="B1563">
        <v>36.472999999999999</v>
      </c>
      <c r="D1563" s="5">
        <f t="shared" si="24"/>
        <v>0</v>
      </c>
    </row>
    <row r="1564" spans="1:4" x14ac:dyDescent="0.3">
      <c r="A1564">
        <v>205.721</v>
      </c>
      <c r="B1564">
        <v>29.288</v>
      </c>
      <c r="D1564" s="5">
        <f t="shared" si="24"/>
        <v>0</v>
      </c>
    </row>
    <row r="1565" spans="1:4" x14ac:dyDescent="0.3">
      <c r="A1565">
        <v>205.85300000000001</v>
      </c>
      <c r="B1565">
        <v>31.186</v>
      </c>
      <c r="D1565" s="5">
        <f t="shared" si="24"/>
        <v>1</v>
      </c>
    </row>
    <row r="1566" spans="1:4" x14ac:dyDescent="0.3">
      <c r="A1566">
        <v>205.98500000000001</v>
      </c>
      <c r="B1566">
        <v>26.087</v>
      </c>
      <c r="D1566" s="5">
        <f t="shared" si="24"/>
        <v>0</v>
      </c>
    </row>
    <row r="1567" spans="1:4" x14ac:dyDescent="0.3">
      <c r="A1567">
        <v>206.11699999999999</v>
      </c>
      <c r="B1567">
        <v>31.428000000000001</v>
      </c>
      <c r="D1567" s="5">
        <f t="shared" si="24"/>
        <v>1</v>
      </c>
    </row>
    <row r="1568" spans="1:4" x14ac:dyDescent="0.3">
      <c r="A1568">
        <v>206.249</v>
      </c>
      <c r="B1568">
        <v>28.573</v>
      </c>
      <c r="D1568" s="5">
        <f t="shared" si="24"/>
        <v>0</v>
      </c>
    </row>
    <row r="1569" spans="1:4" x14ac:dyDescent="0.3">
      <c r="A1569">
        <v>206.38</v>
      </c>
      <c r="B1569">
        <v>24.143000000000001</v>
      </c>
      <c r="D1569" s="5">
        <f t="shared" si="24"/>
        <v>0</v>
      </c>
    </row>
    <row r="1570" spans="1:4" x14ac:dyDescent="0.3">
      <c r="A1570">
        <v>206.512</v>
      </c>
      <c r="B1570">
        <v>22.922000000000001</v>
      </c>
      <c r="D1570" s="5">
        <f t="shared" si="24"/>
        <v>0</v>
      </c>
    </row>
    <row r="1571" spans="1:4" x14ac:dyDescent="0.3">
      <c r="A1571">
        <v>206.64400000000001</v>
      </c>
      <c r="B1571">
        <v>19.344000000000001</v>
      </c>
      <c r="D1571" s="5">
        <f t="shared" si="24"/>
        <v>0</v>
      </c>
    </row>
    <row r="1572" spans="1:4" x14ac:dyDescent="0.3">
      <c r="A1572">
        <v>206.77600000000001</v>
      </c>
      <c r="B1572">
        <v>16.167999999999999</v>
      </c>
      <c r="D1572" s="5">
        <f t="shared" si="24"/>
        <v>0</v>
      </c>
    </row>
    <row r="1573" spans="1:4" x14ac:dyDescent="0.3">
      <c r="A1573">
        <v>206.90799999999999</v>
      </c>
      <c r="B1573">
        <v>22.506</v>
      </c>
      <c r="D1573" s="5">
        <f t="shared" si="24"/>
        <v>1</v>
      </c>
    </row>
    <row r="1574" spans="1:4" x14ac:dyDescent="0.3">
      <c r="A1574">
        <v>207.03899999999999</v>
      </c>
      <c r="B1574">
        <v>22.497</v>
      </c>
      <c r="D1574" s="5">
        <f t="shared" si="24"/>
        <v>0</v>
      </c>
    </row>
    <row r="1575" spans="1:4" x14ac:dyDescent="0.3">
      <c r="A1575">
        <v>207.17099999999999</v>
      </c>
      <c r="B1575">
        <v>24.861000000000001</v>
      </c>
      <c r="D1575" s="5">
        <f t="shared" si="24"/>
        <v>0</v>
      </c>
    </row>
    <row r="1576" spans="1:4" x14ac:dyDescent="0.3">
      <c r="A1576">
        <v>207.303</v>
      </c>
      <c r="B1576">
        <v>28.148</v>
      </c>
      <c r="D1576" s="5">
        <f t="shared" si="24"/>
        <v>0</v>
      </c>
    </row>
    <row r="1577" spans="1:4" x14ac:dyDescent="0.3">
      <c r="A1577">
        <v>207.435</v>
      </c>
      <c r="B1577">
        <v>31.295000000000002</v>
      </c>
      <c r="D1577" s="5">
        <f t="shared" si="24"/>
        <v>1</v>
      </c>
    </row>
    <row r="1578" spans="1:4" x14ac:dyDescent="0.3">
      <c r="A1578">
        <v>207.566</v>
      </c>
      <c r="B1578">
        <v>29.526</v>
      </c>
      <c r="D1578" s="5">
        <f t="shared" si="24"/>
        <v>0</v>
      </c>
    </row>
    <row r="1579" spans="1:4" x14ac:dyDescent="0.3">
      <c r="A1579">
        <v>207.69800000000001</v>
      </c>
      <c r="B1579">
        <v>32.520000000000003</v>
      </c>
      <c r="D1579" s="5">
        <f t="shared" si="24"/>
        <v>0</v>
      </c>
    </row>
    <row r="1580" spans="1:4" x14ac:dyDescent="0.3">
      <c r="A1580">
        <v>207.83</v>
      </c>
      <c r="B1580">
        <v>33.100999999999999</v>
      </c>
      <c r="D1580" s="5">
        <f t="shared" si="24"/>
        <v>1</v>
      </c>
    </row>
    <row r="1581" spans="1:4" x14ac:dyDescent="0.3">
      <c r="A1581">
        <v>207.96199999999999</v>
      </c>
      <c r="B1581">
        <v>26.934000000000001</v>
      </c>
      <c r="D1581" s="5">
        <f t="shared" si="24"/>
        <v>0</v>
      </c>
    </row>
    <row r="1582" spans="1:4" x14ac:dyDescent="0.3">
      <c r="A1582">
        <v>208.09399999999999</v>
      </c>
      <c r="B1582">
        <v>28.030999999999999</v>
      </c>
      <c r="D1582" s="5">
        <f t="shared" si="24"/>
        <v>1</v>
      </c>
    </row>
    <row r="1583" spans="1:4" x14ac:dyDescent="0.3">
      <c r="A1583">
        <v>208.22499999999999</v>
      </c>
      <c r="B1583">
        <v>24.141999999999999</v>
      </c>
      <c r="D1583" s="5">
        <f t="shared" si="24"/>
        <v>0</v>
      </c>
    </row>
    <row r="1584" spans="1:4" x14ac:dyDescent="0.3">
      <c r="A1584">
        <v>208.357</v>
      </c>
      <c r="B1584">
        <v>25.236000000000001</v>
      </c>
      <c r="D1584" s="5">
        <f t="shared" si="24"/>
        <v>0</v>
      </c>
    </row>
    <row r="1585" spans="1:4" x14ac:dyDescent="0.3">
      <c r="A1585">
        <v>208.489</v>
      </c>
      <c r="B1585">
        <v>32.926000000000002</v>
      </c>
      <c r="D1585" s="5">
        <f t="shared" si="24"/>
        <v>1</v>
      </c>
    </row>
    <row r="1586" spans="1:4" x14ac:dyDescent="0.3">
      <c r="A1586">
        <v>208.62100000000001</v>
      </c>
      <c r="B1586">
        <v>27.224</v>
      </c>
      <c r="D1586" s="5">
        <f t="shared" si="24"/>
        <v>0</v>
      </c>
    </row>
    <row r="1587" spans="1:4" x14ac:dyDescent="0.3">
      <c r="A1587">
        <v>208.75299999999999</v>
      </c>
      <c r="B1587">
        <v>27.26</v>
      </c>
      <c r="D1587" s="5">
        <f t="shared" si="24"/>
        <v>1</v>
      </c>
    </row>
    <row r="1588" spans="1:4" x14ac:dyDescent="0.3">
      <c r="A1588">
        <v>208.88399999999999</v>
      </c>
      <c r="B1588">
        <v>26.088000000000001</v>
      </c>
      <c r="D1588" s="5">
        <f t="shared" si="24"/>
        <v>0</v>
      </c>
    </row>
    <row r="1589" spans="1:4" x14ac:dyDescent="0.3">
      <c r="A1589">
        <v>209.01599999999999</v>
      </c>
      <c r="B1589">
        <v>31.523</v>
      </c>
      <c r="D1589" s="5">
        <f t="shared" si="24"/>
        <v>1</v>
      </c>
    </row>
    <row r="1590" spans="1:4" x14ac:dyDescent="0.3">
      <c r="A1590">
        <v>209.148</v>
      </c>
      <c r="B1590">
        <v>31.369</v>
      </c>
      <c r="D1590" s="5">
        <f t="shared" si="24"/>
        <v>0</v>
      </c>
    </row>
    <row r="1591" spans="1:4" x14ac:dyDescent="0.3">
      <c r="A1591">
        <v>209.28</v>
      </c>
      <c r="B1591">
        <v>30.212</v>
      </c>
      <c r="D1591" s="5">
        <f t="shared" si="24"/>
        <v>0</v>
      </c>
    </row>
    <row r="1592" spans="1:4" x14ac:dyDescent="0.3">
      <c r="A1592">
        <v>209.411</v>
      </c>
      <c r="B1592">
        <v>29.367000000000001</v>
      </c>
      <c r="D1592" s="5">
        <f t="shared" si="24"/>
        <v>0</v>
      </c>
    </row>
    <row r="1593" spans="1:4" x14ac:dyDescent="0.3">
      <c r="A1593">
        <v>209.54300000000001</v>
      </c>
      <c r="B1593">
        <v>33.082000000000001</v>
      </c>
      <c r="D1593" s="5">
        <f t="shared" si="24"/>
        <v>0</v>
      </c>
    </row>
    <row r="1594" spans="1:4" x14ac:dyDescent="0.3">
      <c r="A1594">
        <v>209.67500000000001</v>
      </c>
      <c r="B1594">
        <v>36.197000000000003</v>
      </c>
      <c r="D1594" s="5">
        <f t="shared" si="24"/>
        <v>1</v>
      </c>
    </row>
    <row r="1595" spans="1:4" x14ac:dyDescent="0.3">
      <c r="A1595">
        <v>209.80699999999999</v>
      </c>
      <c r="B1595">
        <v>31.571000000000002</v>
      </c>
      <c r="D1595" s="5">
        <f t="shared" si="24"/>
        <v>0</v>
      </c>
    </row>
    <row r="1596" spans="1:4" x14ac:dyDescent="0.3">
      <c r="A1596">
        <v>209.93899999999999</v>
      </c>
      <c r="B1596">
        <v>21.244</v>
      </c>
      <c r="D1596" s="5">
        <f t="shared" si="24"/>
        <v>0</v>
      </c>
    </row>
    <row r="1597" spans="1:4" x14ac:dyDescent="0.3">
      <c r="A1597">
        <v>210.07</v>
      </c>
      <c r="B1597">
        <v>26.242999999999999</v>
      </c>
      <c r="D1597" s="5">
        <f t="shared" si="24"/>
        <v>1</v>
      </c>
    </row>
    <row r="1598" spans="1:4" x14ac:dyDescent="0.3">
      <c r="A1598">
        <v>210.202</v>
      </c>
      <c r="B1598">
        <v>21.277999999999999</v>
      </c>
      <c r="D1598" s="5">
        <f t="shared" si="24"/>
        <v>0</v>
      </c>
    </row>
    <row r="1599" spans="1:4" x14ac:dyDescent="0.3">
      <c r="A1599">
        <v>210.334</v>
      </c>
      <c r="B1599">
        <v>22.478999999999999</v>
      </c>
      <c r="D1599" s="5">
        <f t="shared" si="24"/>
        <v>0</v>
      </c>
    </row>
    <row r="1600" spans="1:4" x14ac:dyDescent="0.3">
      <c r="A1600">
        <v>210.46600000000001</v>
      </c>
      <c r="B1600">
        <v>24.867000000000001</v>
      </c>
      <c r="D1600" s="5">
        <f t="shared" si="24"/>
        <v>1</v>
      </c>
    </row>
    <row r="1601" spans="1:4" x14ac:dyDescent="0.3">
      <c r="A1601">
        <v>210.59800000000001</v>
      </c>
      <c r="B1601">
        <v>22.875</v>
      </c>
      <c r="D1601" s="5">
        <f t="shared" si="24"/>
        <v>0</v>
      </c>
    </row>
    <row r="1602" spans="1:4" x14ac:dyDescent="0.3">
      <c r="A1602">
        <v>210.72900000000001</v>
      </c>
      <c r="B1602">
        <v>25.949000000000002</v>
      </c>
      <c r="D1602" s="5">
        <f t="shared" si="24"/>
        <v>0</v>
      </c>
    </row>
    <row r="1603" spans="1:4" x14ac:dyDescent="0.3">
      <c r="A1603">
        <v>210.86099999999999</v>
      </c>
      <c r="B1603">
        <v>35.975999999999999</v>
      </c>
      <c r="D1603" s="5">
        <f t="shared" si="24"/>
        <v>1</v>
      </c>
    </row>
    <row r="1604" spans="1:4" x14ac:dyDescent="0.3">
      <c r="A1604">
        <v>210.99299999999999</v>
      </c>
      <c r="B1604">
        <v>31.928999999999998</v>
      </c>
      <c r="D1604" s="5">
        <f t="shared" ref="D1604:D1667" si="25">COUNTIFS(B1604, "&gt;"&amp;$C$14,B1604, "&gt;" &amp;B1603,B1604, "&gt;" &amp;B1605)</f>
        <v>0</v>
      </c>
    </row>
    <row r="1605" spans="1:4" x14ac:dyDescent="0.3">
      <c r="A1605">
        <v>211.125</v>
      </c>
      <c r="B1605">
        <v>31.303999999999998</v>
      </c>
      <c r="D1605" s="5">
        <f t="shared" si="25"/>
        <v>0</v>
      </c>
    </row>
    <row r="1606" spans="1:4" x14ac:dyDescent="0.3">
      <c r="A1606">
        <v>211.25700000000001</v>
      </c>
      <c r="B1606">
        <v>31.45</v>
      </c>
      <c r="D1606" s="5">
        <f t="shared" si="25"/>
        <v>0</v>
      </c>
    </row>
    <row r="1607" spans="1:4" x14ac:dyDescent="0.3">
      <c r="A1607">
        <v>211.38800000000001</v>
      </c>
      <c r="B1607">
        <v>34.9</v>
      </c>
      <c r="D1607" s="5">
        <f t="shared" si="25"/>
        <v>1</v>
      </c>
    </row>
    <row r="1608" spans="1:4" x14ac:dyDescent="0.3">
      <c r="A1608">
        <v>211.52</v>
      </c>
      <c r="B1608">
        <v>31.975999999999999</v>
      </c>
      <c r="D1608" s="5">
        <f t="shared" si="25"/>
        <v>0</v>
      </c>
    </row>
    <row r="1609" spans="1:4" x14ac:dyDescent="0.3">
      <c r="A1609">
        <v>211.65199999999999</v>
      </c>
      <c r="B1609">
        <v>28.024000000000001</v>
      </c>
      <c r="D1609" s="5">
        <f t="shared" si="25"/>
        <v>0</v>
      </c>
    </row>
    <row r="1610" spans="1:4" x14ac:dyDescent="0.3">
      <c r="A1610">
        <v>211.78399999999999</v>
      </c>
      <c r="B1610">
        <v>26.565999999999999</v>
      </c>
      <c r="D1610" s="5">
        <f t="shared" si="25"/>
        <v>0</v>
      </c>
    </row>
    <row r="1611" spans="1:4" x14ac:dyDescent="0.3">
      <c r="A1611">
        <v>211.91499999999999</v>
      </c>
      <c r="B1611">
        <v>33.024999999999999</v>
      </c>
      <c r="D1611" s="5">
        <f t="shared" si="25"/>
        <v>1</v>
      </c>
    </row>
    <row r="1612" spans="1:4" x14ac:dyDescent="0.3">
      <c r="A1612">
        <v>212.047</v>
      </c>
      <c r="B1612">
        <v>27.018999999999998</v>
      </c>
      <c r="D1612" s="5">
        <f t="shared" si="25"/>
        <v>0</v>
      </c>
    </row>
    <row r="1613" spans="1:4" x14ac:dyDescent="0.3">
      <c r="A1613">
        <v>212.179</v>
      </c>
      <c r="B1613">
        <v>31.933</v>
      </c>
      <c r="D1613" s="5">
        <f t="shared" si="25"/>
        <v>0</v>
      </c>
    </row>
    <row r="1614" spans="1:4" x14ac:dyDescent="0.3">
      <c r="A1614">
        <v>212.31100000000001</v>
      </c>
      <c r="B1614">
        <v>31.948</v>
      </c>
      <c r="D1614" s="5">
        <f t="shared" si="25"/>
        <v>0</v>
      </c>
    </row>
    <row r="1615" spans="1:4" x14ac:dyDescent="0.3">
      <c r="A1615">
        <v>212.44300000000001</v>
      </c>
      <c r="B1615">
        <v>34.326000000000001</v>
      </c>
      <c r="D1615" s="5">
        <f t="shared" si="25"/>
        <v>0</v>
      </c>
    </row>
    <row r="1616" spans="1:4" x14ac:dyDescent="0.3">
      <c r="A1616">
        <v>212.57400000000001</v>
      </c>
      <c r="B1616">
        <v>40.530999999999999</v>
      </c>
      <c r="D1616" s="5">
        <f t="shared" si="25"/>
        <v>0</v>
      </c>
    </row>
    <row r="1617" spans="1:4" x14ac:dyDescent="0.3">
      <c r="A1617">
        <v>212.70599999999999</v>
      </c>
      <c r="B1617">
        <v>48.305999999999997</v>
      </c>
      <c r="D1617" s="5">
        <f t="shared" si="25"/>
        <v>0</v>
      </c>
    </row>
    <row r="1618" spans="1:4" x14ac:dyDescent="0.3">
      <c r="A1618">
        <v>212.83799999999999</v>
      </c>
      <c r="B1618">
        <v>53.831000000000003</v>
      </c>
      <c r="D1618" s="5">
        <f t="shared" si="25"/>
        <v>0</v>
      </c>
    </row>
    <row r="1619" spans="1:4" x14ac:dyDescent="0.3">
      <c r="A1619">
        <v>212.97</v>
      </c>
      <c r="B1619">
        <v>69.914000000000001</v>
      </c>
      <c r="D1619" s="5">
        <f t="shared" si="25"/>
        <v>1</v>
      </c>
    </row>
    <row r="1620" spans="1:4" x14ac:dyDescent="0.3">
      <c r="A1620">
        <v>213.102</v>
      </c>
      <c r="B1620">
        <v>60.755000000000003</v>
      </c>
      <c r="D1620" s="5">
        <f t="shared" si="25"/>
        <v>0</v>
      </c>
    </row>
    <row r="1621" spans="1:4" x14ac:dyDescent="0.3">
      <c r="A1621">
        <v>213.233</v>
      </c>
      <c r="B1621">
        <v>56.499000000000002</v>
      </c>
      <c r="D1621" s="5">
        <f t="shared" si="25"/>
        <v>0</v>
      </c>
    </row>
    <row r="1622" spans="1:4" x14ac:dyDescent="0.3">
      <c r="A1622">
        <v>213.36500000000001</v>
      </c>
      <c r="B1622">
        <v>55.646000000000001</v>
      </c>
      <c r="D1622" s="5">
        <f t="shared" si="25"/>
        <v>0</v>
      </c>
    </row>
    <row r="1623" spans="1:4" x14ac:dyDescent="0.3">
      <c r="A1623">
        <v>213.49700000000001</v>
      </c>
      <c r="B1623">
        <v>48.06</v>
      </c>
      <c r="D1623" s="5">
        <f t="shared" si="25"/>
        <v>0</v>
      </c>
    </row>
    <row r="1624" spans="1:4" x14ac:dyDescent="0.3">
      <c r="A1624">
        <v>213.62899999999999</v>
      </c>
      <c r="B1624">
        <v>40.048000000000002</v>
      </c>
      <c r="D1624" s="5">
        <f t="shared" si="25"/>
        <v>0</v>
      </c>
    </row>
    <row r="1625" spans="1:4" x14ac:dyDescent="0.3">
      <c r="A1625">
        <v>213.76</v>
      </c>
      <c r="B1625">
        <v>36.850999999999999</v>
      </c>
      <c r="D1625" s="5">
        <f t="shared" si="25"/>
        <v>0</v>
      </c>
    </row>
    <row r="1626" spans="1:4" x14ac:dyDescent="0.3">
      <c r="A1626">
        <v>213.892</v>
      </c>
      <c r="B1626">
        <v>31.925999999999998</v>
      </c>
      <c r="D1626" s="5">
        <f t="shared" si="25"/>
        <v>0</v>
      </c>
    </row>
    <row r="1627" spans="1:4" x14ac:dyDescent="0.3">
      <c r="A1627">
        <v>214.024</v>
      </c>
      <c r="B1627">
        <v>33.732999999999997</v>
      </c>
      <c r="D1627" s="5">
        <f t="shared" si="25"/>
        <v>0</v>
      </c>
    </row>
    <row r="1628" spans="1:4" x14ac:dyDescent="0.3">
      <c r="A1628">
        <v>214.15600000000001</v>
      </c>
      <c r="B1628">
        <v>38.131999999999998</v>
      </c>
      <c r="D1628" s="5">
        <f t="shared" si="25"/>
        <v>1</v>
      </c>
    </row>
    <row r="1629" spans="1:4" x14ac:dyDescent="0.3">
      <c r="A1629">
        <v>214.28800000000001</v>
      </c>
      <c r="B1629">
        <v>37.866999999999997</v>
      </c>
      <c r="D1629" s="5">
        <f t="shared" si="25"/>
        <v>0</v>
      </c>
    </row>
    <row r="1630" spans="1:4" x14ac:dyDescent="0.3">
      <c r="A1630">
        <v>214.41900000000001</v>
      </c>
      <c r="B1630">
        <v>36.011000000000003</v>
      </c>
      <c r="D1630" s="5">
        <f t="shared" si="25"/>
        <v>0</v>
      </c>
    </row>
    <row r="1631" spans="1:4" x14ac:dyDescent="0.3">
      <c r="A1631">
        <v>214.55099999999999</v>
      </c>
      <c r="B1631">
        <v>40.246000000000002</v>
      </c>
      <c r="D1631" s="5">
        <f t="shared" si="25"/>
        <v>1</v>
      </c>
    </row>
    <row r="1632" spans="1:4" x14ac:dyDescent="0.3">
      <c r="A1632">
        <v>214.68299999999999</v>
      </c>
      <c r="B1632">
        <v>30.797999999999998</v>
      </c>
      <c r="D1632" s="5">
        <f t="shared" si="25"/>
        <v>0</v>
      </c>
    </row>
    <row r="1633" spans="1:4" x14ac:dyDescent="0.3">
      <c r="A1633">
        <v>214.815</v>
      </c>
      <c r="B1633">
        <v>34.247</v>
      </c>
      <c r="D1633" s="5">
        <f t="shared" si="25"/>
        <v>1</v>
      </c>
    </row>
    <row r="1634" spans="1:4" x14ac:dyDescent="0.3">
      <c r="A1634">
        <v>214.947</v>
      </c>
      <c r="B1634">
        <v>31.004999999999999</v>
      </c>
      <c r="D1634" s="5">
        <f t="shared" si="25"/>
        <v>0</v>
      </c>
    </row>
    <row r="1635" spans="1:4" x14ac:dyDescent="0.3">
      <c r="A1635">
        <v>215.078</v>
      </c>
      <c r="B1635">
        <v>25.402999999999999</v>
      </c>
      <c r="D1635" s="5">
        <f t="shared" si="25"/>
        <v>0</v>
      </c>
    </row>
    <row r="1636" spans="1:4" x14ac:dyDescent="0.3">
      <c r="A1636">
        <v>215.21</v>
      </c>
      <c r="B1636">
        <v>28.204000000000001</v>
      </c>
      <c r="D1636" s="5">
        <f t="shared" si="25"/>
        <v>0</v>
      </c>
    </row>
    <row r="1637" spans="1:4" x14ac:dyDescent="0.3">
      <c r="A1637">
        <v>215.34200000000001</v>
      </c>
      <c r="B1637">
        <v>31.995999999999999</v>
      </c>
      <c r="D1637" s="5">
        <f t="shared" si="25"/>
        <v>0</v>
      </c>
    </row>
    <row r="1638" spans="1:4" x14ac:dyDescent="0.3">
      <c r="A1638">
        <v>215.47399999999999</v>
      </c>
      <c r="B1638">
        <v>33.453000000000003</v>
      </c>
      <c r="D1638" s="5">
        <f t="shared" si="25"/>
        <v>1</v>
      </c>
    </row>
    <row r="1639" spans="1:4" x14ac:dyDescent="0.3">
      <c r="A1639">
        <v>215.60599999999999</v>
      </c>
      <c r="B1639">
        <v>31.015000000000001</v>
      </c>
      <c r="D1639" s="5">
        <f t="shared" si="25"/>
        <v>0</v>
      </c>
    </row>
    <row r="1640" spans="1:4" x14ac:dyDescent="0.3">
      <c r="A1640">
        <v>215.73699999999999</v>
      </c>
      <c r="B1640">
        <v>25.108000000000001</v>
      </c>
      <c r="D1640" s="5">
        <f t="shared" si="25"/>
        <v>0</v>
      </c>
    </row>
    <row r="1641" spans="1:4" x14ac:dyDescent="0.3">
      <c r="A1641">
        <v>215.869</v>
      </c>
      <c r="B1641">
        <v>28.228000000000002</v>
      </c>
      <c r="D1641" s="5">
        <f t="shared" si="25"/>
        <v>1</v>
      </c>
    </row>
    <row r="1642" spans="1:4" x14ac:dyDescent="0.3">
      <c r="A1642">
        <v>216.001</v>
      </c>
      <c r="B1642">
        <v>25.353000000000002</v>
      </c>
      <c r="D1642" s="5">
        <f t="shared" si="25"/>
        <v>0</v>
      </c>
    </row>
    <row r="1643" spans="1:4" x14ac:dyDescent="0.3">
      <c r="A1643">
        <v>216.13300000000001</v>
      </c>
      <c r="B1643">
        <v>25.986999999999998</v>
      </c>
      <c r="D1643" s="5">
        <f t="shared" si="25"/>
        <v>0</v>
      </c>
    </row>
    <row r="1644" spans="1:4" x14ac:dyDescent="0.3">
      <c r="A1644">
        <v>216.26400000000001</v>
      </c>
      <c r="B1644">
        <v>36.482999999999997</v>
      </c>
      <c r="D1644" s="5">
        <f t="shared" si="25"/>
        <v>0</v>
      </c>
    </row>
    <row r="1645" spans="1:4" x14ac:dyDescent="0.3">
      <c r="A1645">
        <v>216.39599999999999</v>
      </c>
      <c r="B1645">
        <v>42.469000000000001</v>
      </c>
      <c r="D1645" s="5">
        <f t="shared" si="25"/>
        <v>0</v>
      </c>
    </row>
    <row r="1646" spans="1:4" x14ac:dyDescent="0.3">
      <c r="A1646">
        <v>216.52799999999999</v>
      </c>
      <c r="B1646">
        <v>44.2</v>
      </c>
      <c r="D1646" s="5">
        <f t="shared" si="25"/>
        <v>0</v>
      </c>
    </row>
    <row r="1647" spans="1:4" x14ac:dyDescent="0.3">
      <c r="A1647">
        <v>216.66</v>
      </c>
      <c r="B1647">
        <v>45.927</v>
      </c>
      <c r="D1647" s="5">
        <f t="shared" si="25"/>
        <v>1</v>
      </c>
    </row>
    <row r="1648" spans="1:4" x14ac:dyDescent="0.3">
      <c r="A1648">
        <v>216.792</v>
      </c>
      <c r="B1648">
        <v>34.183</v>
      </c>
      <c r="D1648" s="5">
        <f t="shared" si="25"/>
        <v>0</v>
      </c>
    </row>
    <row r="1649" spans="1:4" x14ac:dyDescent="0.3">
      <c r="A1649">
        <v>216.923</v>
      </c>
      <c r="B1649">
        <v>30.129000000000001</v>
      </c>
      <c r="D1649" s="5">
        <f t="shared" si="25"/>
        <v>0</v>
      </c>
    </row>
    <row r="1650" spans="1:4" x14ac:dyDescent="0.3">
      <c r="A1650">
        <v>217.05500000000001</v>
      </c>
      <c r="B1650">
        <v>31.309000000000001</v>
      </c>
      <c r="D1650" s="5">
        <f t="shared" si="25"/>
        <v>0</v>
      </c>
    </row>
    <row r="1651" spans="1:4" x14ac:dyDescent="0.3">
      <c r="A1651">
        <v>217.18700000000001</v>
      </c>
      <c r="B1651">
        <v>32.994999999999997</v>
      </c>
      <c r="D1651" s="5">
        <f t="shared" si="25"/>
        <v>1</v>
      </c>
    </row>
    <row r="1652" spans="1:4" x14ac:dyDescent="0.3">
      <c r="A1652">
        <v>217.31899999999999</v>
      </c>
      <c r="B1652">
        <v>24.295000000000002</v>
      </c>
      <c r="D1652" s="5">
        <f t="shared" si="25"/>
        <v>0</v>
      </c>
    </row>
    <row r="1653" spans="1:4" x14ac:dyDescent="0.3">
      <c r="A1653">
        <v>217.45099999999999</v>
      </c>
      <c r="B1653">
        <v>30.483000000000001</v>
      </c>
      <c r="D1653" s="5">
        <f t="shared" si="25"/>
        <v>1</v>
      </c>
    </row>
    <row r="1654" spans="1:4" x14ac:dyDescent="0.3">
      <c r="A1654">
        <v>217.58199999999999</v>
      </c>
      <c r="B1654">
        <v>27.029</v>
      </c>
      <c r="D1654" s="5">
        <f t="shared" si="25"/>
        <v>0</v>
      </c>
    </row>
    <row r="1655" spans="1:4" x14ac:dyDescent="0.3">
      <c r="A1655">
        <v>217.714</v>
      </c>
      <c r="B1655">
        <v>29.241</v>
      </c>
      <c r="D1655" s="5">
        <f t="shared" si="25"/>
        <v>1</v>
      </c>
    </row>
    <row r="1656" spans="1:4" x14ac:dyDescent="0.3">
      <c r="A1656">
        <v>217.846</v>
      </c>
      <c r="B1656">
        <v>28.77</v>
      </c>
      <c r="D1656" s="5">
        <f t="shared" si="25"/>
        <v>0</v>
      </c>
    </row>
    <row r="1657" spans="1:4" x14ac:dyDescent="0.3">
      <c r="A1657">
        <v>217.97800000000001</v>
      </c>
      <c r="B1657">
        <v>31.695</v>
      </c>
      <c r="D1657" s="5">
        <f t="shared" si="25"/>
        <v>1</v>
      </c>
    </row>
    <row r="1658" spans="1:4" x14ac:dyDescent="0.3">
      <c r="A1658">
        <v>218.11</v>
      </c>
      <c r="B1658">
        <v>30.539000000000001</v>
      </c>
      <c r="D1658" s="5">
        <f t="shared" si="25"/>
        <v>0</v>
      </c>
    </row>
    <row r="1659" spans="1:4" x14ac:dyDescent="0.3">
      <c r="A1659">
        <v>218.24100000000001</v>
      </c>
      <c r="B1659">
        <v>33.514000000000003</v>
      </c>
      <c r="D1659" s="5">
        <f t="shared" si="25"/>
        <v>0</v>
      </c>
    </row>
    <row r="1660" spans="1:4" x14ac:dyDescent="0.3">
      <c r="A1660">
        <v>218.37299999999999</v>
      </c>
      <c r="B1660">
        <v>37.783999999999999</v>
      </c>
      <c r="D1660" s="5">
        <f t="shared" si="25"/>
        <v>1</v>
      </c>
    </row>
    <row r="1661" spans="1:4" x14ac:dyDescent="0.3">
      <c r="A1661">
        <v>218.505</v>
      </c>
      <c r="B1661">
        <v>36.155000000000001</v>
      </c>
      <c r="D1661" s="5">
        <f t="shared" si="25"/>
        <v>0</v>
      </c>
    </row>
    <row r="1662" spans="1:4" x14ac:dyDescent="0.3">
      <c r="A1662">
        <v>218.637</v>
      </c>
      <c r="B1662">
        <v>38.712000000000003</v>
      </c>
      <c r="D1662" s="5">
        <f t="shared" si="25"/>
        <v>0</v>
      </c>
    </row>
    <row r="1663" spans="1:4" x14ac:dyDescent="0.3">
      <c r="A1663">
        <v>218.768</v>
      </c>
      <c r="B1663">
        <v>40.216000000000001</v>
      </c>
      <c r="D1663" s="5">
        <f t="shared" si="25"/>
        <v>0</v>
      </c>
    </row>
    <row r="1664" spans="1:4" x14ac:dyDescent="0.3">
      <c r="A1664">
        <v>218.9</v>
      </c>
      <c r="B1664">
        <v>42.576000000000001</v>
      </c>
      <c r="D1664" s="5">
        <f t="shared" si="25"/>
        <v>0</v>
      </c>
    </row>
    <row r="1665" spans="1:4" x14ac:dyDescent="0.3">
      <c r="A1665">
        <v>219.03200000000001</v>
      </c>
      <c r="B1665">
        <v>47.807000000000002</v>
      </c>
      <c r="D1665" s="5">
        <f t="shared" si="25"/>
        <v>0</v>
      </c>
    </row>
    <row r="1666" spans="1:4" x14ac:dyDescent="0.3">
      <c r="A1666">
        <v>219.16399999999999</v>
      </c>
      <c r="B1666">
        <v>51.274000000000001</v>
      </c>
      <c r="D1666" s="5">
        <f t="shared" si="25"/>
        <v>1</v>
      </c>
    </row>
    <row r="1667" spans="1:4" x14ac:dyDescent="0.3">
      <c r="A1667">
        <v>219.29599999999999</v>
      </c>
      <c r="B1667">
        <v>48.307000000000002</v>
      </c>
      <c r="D1667" s="5">
        <f t="shared" si="25"/>
        <v>0</v>
      </c>
    </row>
    <row r="1668" spans="1:4" x14ac:dyDescent="0.3">
      <c r="A1668">
        <v>219.42699999999999</v>
      </c>
      <c r="B1668">
        <v>46.460999999999999</v>
      </c>
      <c r="D1668" s="5">
        <f t="shared" ref="D1668:D1731" si="26">COUNTIFS(B1668, "&gt;"&amp;$C$14,B1668, "&gt;" &amp;B1667,B1668, "&gt;" &amp;B1669)</f>
        <v>0</v>
      </c>
    </row>
    <row r="1669" spans="1:4" x14ac:dyDescent="0.3">
      <c r="A1669">
        <v>219.559</v>
      </c>
      <c r="B1669">
        <v>46.584000000000003</v>
      </c>
      <c r="D1669" s="5">
        <f t="shared" si="26"/>
        <v>1</v>
      </c>
    </row>
    <row r="1670" spans="1:4" x14ac:dyDescent="0.3">
      <c r="A1670">
        <v>219.691</v>
      </c>
      <c r="B1670">
        <v>43.65</v>
      </c>
      <c r="D1670" s="5">
        <f t="shared" si="26"/>
        <v>0</v>
      </c>
    </row>
    <row r="1671" spans="1:4" x14ac:dyDescent="0.3">
      <c r="A1671">
        <v>219.82300000000001</v>
      </c>
      <c r="B1671">
        <v>42.582999999999998</v>
      </c>
      <c r="D1671" s="5">
        <f t="shared" si="26"/>
        <v>0</v>
      </c>
    </row>
    <row r="1672" spans="1:4" x14ac:dyDescent="0.3">
      <c r="A1672">
        <v>219.95500000000001</v>
      </c>
      <c r="B1672">
        <v>48.768000000000001</v>
      </c>
      <c r="D1672" s="5">
        <f t="shared" si="26"/>
        <v>1</v>
      </c>
    </row>
    <row r="1673" spans="1:4" x14ac:dyDescent="0.3">
      <c r="A1673">
        <v>220.08600000000001</v>
      </c>
      <c r="B1673">
        <v>42.618000000000002</v>
      </c>
      <c r="D1673" s="5">
        <f t="shared" si="26"/>
        <v>0</v>
      </c>
    </row>
    <row r="1674" spans="1:4" x14ac:dyDescent="0.3">
      <c r="A1674">
        <v>220.21799999999999</v>
      </c>
      <c r="B1674">
        <v>46.615000000000002</v>
      </c>
      <c r="D1674" s="5">
        <f t="shared" si="26"/>
        <v>0</v>
      </c>
    </row>
    <row r="1675" spans="1:4" x14ac:dyDescent="0.3">
      <c r="A1675">
        <v>220.35</v>
      </c>
      <c r="B1675">
        <v>48.906999999999996</v>
      </c>
      <c r="D1675" s="5">
        <f t="shared" si="26"/>
        <v>1</v>
      </c>
    </row>
    <row r="1676" spans="1:4" x14ac:dyDescent="0.3">
      <c r="A1676">
        <v>220.482</v>
      </c>
      <c r="B1676">
        <v>44.511000000000003</v>
      </c>
      <c r="D1676" s="5">
        <f t="shared" si="26"/>
        <v>0</v>
      </c>
    </row>
    <row r="1677" spans="1:4" x14ac:dyDescent="0.3">
      <c r="A1677">
        <v>220.613</v>
      </c>
      <c r="B1677">
        <v>40.823</v>
      </c>
      <c r="D1677" s="5">
        <f t="shared" si="26"/>
        <v>0</v>
      </c>
    </row>
    <row r="1678" spans="1:4" x14ac:dyDescent="0.3">
      <c r="A1678">
        <v>220.745</v>
      </c>
      <c r="B1678">
        <v>33.098999999999997</v>
      </c>
      <c r="D1678" s="5">
        <f t="shared" si="26"/>
        <v>0</v>
      </c>
    </row>
    <row r="1679" spans="1:4" x14ac:dyDescent="0.3">
      <c r="A1679">
        <v>220.87700000000001</v>
      </c>
      <c r="B1679">
        <v>42.104999999999997</v>
      </c>
      <c r="D1679" s="5">
        <f t="shared" si="26"/>
        <v>0</v>
      </c>
    </row>
    <row r="1680" spans="1:4" x14ac:dyDescent="0.3">
      <c r="A1680">
        <v>221.00899999999999</v>
      </c>
      <c r="B1680">
        <v>49.470999999999997</v>
      </c>
      <c r="D1680" s="5">
        <f t="shared" si="26"/>
        <v>1</v>
      </c>
    </row>
    <row r="1681" spans="1:4" x14ac:dyDescent="0.3">
      <c r="A1681">
        <v>221.14099999999999</v>
      </c>
      <c r="B1681">
        <v>37.790999999999997</v>
      </c>
      <c r="D1681" s="5">
        <f t="shared" si="26"/>
        <v>0</v>
      </c>
    </row>
    <row r="1682" spans="1:4" x14ac:dyDescent="0.3">
      <c r="A1682">
        <v>221.27199999999999</v>
      </c>
      <c r="B1682">
        <v>43.22</v>
      </c>
      <c r="D1682" s="5">
        <f t="shared" si="26"/>
        <v>0</v>
      </c>
    </row>
    <row r="1683" spans="1:4" x14ac:dyDescent="0.3">
      <c r="A1683">
        <v>221.404</v>
      </c>
      <c r="B1683">
        <v>43.718000000000004</v>
      </c>
      <c r="D1683" s="5">
        <f t="shared" si="26"/>
        <v>0</v>
      </c>
    </row>
    <row r="1684" spans="1:4" x14ac:dyDescent="0.3">
      <c r="A1684">
        <v>221.536</v>
      </c>
      <c r="B1684">
        <v>46.863</v>
      </c>
      <c r="D1684" s="5">
        <f t="shared" si="26"/>
        <v>0</v>
      </c>
    </row>
    <row r="1685" spans="1:4" x14ac:dyDescent="0.3">
      <c r="A1685">
        <v>221.66800000000001</v>
      </c>
      <c r="B1685">
        <v>54.997</v>
      </c>
      <c r="D1685" s="5">
        <f t="shared" si="26"/>
        <v>1</v>
      </c>
    </row>
    <row r="1686" spans="1:4" x14ac:dyDescent="0.3">
      <c r="A1686">
        <v>221.8</v>
      </c>
      <c r="B1686">
        <v>49.220999999999997</v>
      </c>
      <c r="D1686" s="5">
        <f t="shared" si="26"/>
        <v>0</v>
      </c>
    </row>
    <row r="1687" spans="1:4" x14ac:dyDescent="0.3">
      <c r="A1687">
        <v>221.93100000000001</v>
      </c>
      <c r="B1687">
        <v>55.573999999999998</v>
      </c>
      <c r="D1687" s="5">
        <f t="shared" si="26"/>
        <v>1</v>
      </c>
    </row>
    <row r="1688" spans="1:4" x14ac:dyDescent="0.3">
      <c r="A1688">
        <v>222.06299999999999</v>
      </c>
      <c r="B1688">
        <v>55.072000000000003</v>
      </c>
      <c r="D1688" s="5">
        <f t="shared" si="26"/>
        <v>0</v>
      </c>
    </row>
    <row r="1689" spans="1:4" x14ac:dyDescent="0.3">
      <c r="A1689">
        <v>222.19499999999999</v>
      </c>
      <c r="B1689">
        <v>61.715000000000003</v>
      </c>
      <c r="D1689" s="5">
        <f t="shared" si="26"/>
        <v>1</v>
      </c>
    </row>
    <row r="1690" spans="1:4" x14ac:dyDescent="0.3">
      <c r="A1690">
        <v>222.327</v>
      </c>
      <c r="B1690">
        <v>55.511000000000003</v>
      </c>
      <c r="D1690" s="5">
        <f t="shared" si="26"/>
        <v>0</v>
      </c>
    </row>
    <row r="1691" spans="1:4" x14ac:dyDescent="0.3">
      <c r="A1691">
        <v>222.459</v>
      </c>
      <c r="B1691">
        <v>56.957000000000001</v>
      </c>
      <c r="D1691" s="5">
        <f t="shared" si="26"/>
        <v>1</v>
      </c>
    </row>
    <row r="1692" spans="1:4" x14ac:dyDescent="0.3">
      <c r="A1692">
        <v>222.59</v>
      </c>
      <c r="B1692">
        <v>56.359000000000002</v>
      </c>
      <c r="D1692" s="5">
        <f t="shared" si="26"/>
        <v>0</v>
      </c>
    </row>
    <row r="1693" spans="1:4" x14ac:dyDescent="0.3">
      <c r="A1693">
        <v>222.72200000000001</v>
      </c>
      <c r="B1693">
        <v>61.512</v>
      </c>
      <c r="D1693" s="5">
        <f t="shared" si="26"/>
        <v>0</v>
      </c>
    </row>
    <row r="1694" spans="1:4" x14ac:dyDescent="0.3">
      <c r="A1694">
        <v>222.85400000000001</v>
      </c>
      <c r="B1694">
        <v>66.539000000000001</v>
      </c>
      <c r="D1694" s="5">
        <f t="shared" si="26"/>
        <v>1</v>
      </c>
    </row>
    <row r="1695" spans="1:4" x14ac:dyDescent="0.3">
      <c r="A1695">
        <v>222.98599999999999</v>
      </c>
      <c r="B1695">
        <v>62.756</v>
      </c>
      <c r="D1695" s="5">
        <f t="shared" si="26"/>
        <v>0</v>
      </c>
    </row>
    <row r="1696" spans="1:4" x14ac:dyDescent="0.3">
      <c r="A1696">
        <v>223.11699999999999</v>
      </c>
      <c r="B1696">
        <v>63.594000000000001</v>
      </c>
      <c r="D1696" s="5">
        <f t="shared" si="26"/>
        <v>1</v>
      </c>
    </row>
    <row r="1697" spans="1:4" x14ac:dyDescent="0.3">
      <c r="A1697">
        <v>223.249</v>
      </c>
      <c r="B1697">
        <v>62.453000000000003</v>
      </c>
      <c r="D1697" s="5">
        <f t="shared" si="26"/>
        <v>0</v>
      </c>
    </row>
    <row r="1698" spans="1:4" x14ac:dyDescent="0.3">
      <c r="A1698">
        <v>223.381</v>
      </c>
      <c r="B1698">
        <v>68.134</v>
      </c>
      <c r="D1698" s="5">
        <f t="shared" si="26"/>
        <v>0</v>
      </c>
    </row>
    <row r="1699" spans="1:4" x14ac:dyDescent="0.3">
      <c r="A1699">
        <v>223.51300000000001</v>
      </c>
      <c r="B1699">
        <v>70.981999999999999</v>
      </c>
      <c r="D1699" s="5">
        <f t="shared" si="26"/>
        <v>1</v>
      </c>
    </row>
    <row r="1700" spans="1:4" x14ac:dyDescent="0.3">
      <c r="A1700">
        <v>223.64500000000001</v>
      </c>
      <c r="B1700">
        <v>70.472999999999999</v>
      </c>
      <c r="D1700" s="5">
        <f t="shared" si="26"/>
        <v>0</v>
      </c>
    </row>
    <row r="1701" spans="1:4" x14ac:dyDescent="0.3">
      <c r="A1701">
        <v>223.77600000000001</v>
      </c>
      <c r="B1701">
        <v>72.385000000000005</v>
      </c>
      <c r="D1701" s="5">
        <f t="shared" si="26"/>
        <v>1</v>
      </c>
    </row>
    <row r="1702" spans="1:4" x14ac:dyDescent="0.3">
      <c r="A1702">
        <v>223.90799999999999</v>
      </c>
      <c r="B1702">
        <v>70.977000000000004</v>
      </c>
      <c r="D1702" s="5">
        <f t="shared" si="26"/>
        <v>0</v>
      </c>
    </row>
    <row r="1703" spans="1:4" x14ac:dyDescent="0.3">
      <c r="A1703">
        <v>224.04</v>
      </c>
      <c r="B1703">
        <v>65.655000000000001</v>
      </c>
      <c r="D1703" s="5">
        <f t="shared" si="26"/>
        <v>0</v>
      </c>
    </row>
    <row r="1704" spans="1:4" x14ac:dyDescent="0.3">
      <c r="A1704">
        <v>224.172</v>
      </c>
      <c r="B1704">
        <v>59.393000000000001</v>
      </c>
      <c r="D1704" s="5">
        <f t="shared" si="26"/>
        <v>0</v>
      </c>
    </row>
    <row r="1705" spans="1:4" x14ac:dyDescent="0.3">
      <c r="A1705">
        <v>224.304</v>
      </c>
      <c r="B1705">
        <v>55.851999999999997</v>
      </c>
      <c r="D1705" s="5">
        <f t="shared" si="26"/>
        <v>0</v>
      </c>
    </row>
    <row r="1706" spans="1:4" x14ac:dyDescent="0.3">
      <c r="A1706">
        <v>224.435</v>
      </c>
      <c r="B1706">
        <v>49.243000000000002</v>
      </c>
      <c r="D1706" s="5">
        <f t="shared" si="26"/>
        <v>0</v>
      </c>
    </row>
    <row r="1707" spans="1:4" x14ac:dyDescent="0.3">
      <c r="A1707">
        <v>224.56700000000001</v>
      </c>
      <c r="B1707">
        <v>55.395000000000003</v>
      </c>
      <c r="D1707" s="5">
        <f t="shared" si="26"/>
        <v>0</v>
      </c>
    </row>
    <row r="1708" spans="1:4" x14ac:dyDescent="0.3">
      <c r="A1708">
        <v>224.69900000000001</v>
      </c>
      <c r="B1708">
        <v>60.146000000000001</v>
      </c>
      <c r="D1708" s="5">
        <f t="shared" si="26"/>
        <v>1</v>
      </c>
    </row>
    <row r="1709" spans="1:4" x14ac:dyDescent="0.3">
      <c r="A1709">
        <v>224.83099999999999</v>
      </c>
      <c r="B1709">
        <v>59.890999999999998</v>
      </c>
      <c r="D1709" s="5">
        <f t="shared" si="26"/>
        <v>0</v>
      </c>
    </row>
    <row r="1710" spans="1:4" x14ac:dyDescent="0.3">
      <c r="A1710">
        <v>224.96199999999999</v>
      </c>
      <c r="B1710">
        <v>57.965000000000003</v>
      </c>
      <c r="D1710" s="5">
        <f t="shared" si="26"/>
        <v>0</v>
      </c>
    </row>
    <row r="1711" spans="1:4" x14ac:dyDescent="0.3">
      <c r="A1711">
        <v>225.09399999999999</v>
      </c>
      <c r="B1711">
        <v>52.433</v>
      </c>
      <c r="D1711" s="5">
        <f t="shared" si="26"/>
        <v>0</v>
      </c>
    </row>
    <row r="1712" spans="1:4" x14ac:dyDescent="0.3">
      <c r="A1712">
        <v>225.226</v>
      </c>
      <c r="B1712">
        <v>65.25</v>
      </c>
      <c r="D1712" s="5">
        <f t="shared" si="26"/>
        <v>1</v>
      </c>
    </row>
    <row r="1713" spans="1:4" x14ac:dyDescent="0.3">
      <c r="A1713">
        <v>225.358</v>
      </c>
      <c r="B1713">
        <v>62.201000000000001</v>
      </c>
      <c r="D1713" s="5">
        <f t="shared" si="26"/>
        <v>0</v>
      </c>
    </row>
    <row r="1714" spans="1:4" x14ac:dyDescent="0.3">
      <c r="A1714">
        <v>225.49</v>
      </c>
      <c r="B1714">
        <v>52.162999999999997</v>
      </c>
      <c r="D1714" s="5">
        <f t="shared" si="26"/>
        <v>0</v>
      </c>
    </row>
    <row r="1715" spans="1:4" x14ac:dyDescent="0.3">
      <c r="A1715">
        <v>225.62100000000001</v>
      </c>
      <c r="B1715">
        <v>53.045999999999999</v>
      </c>
      <c r="D1715" s="5">
        <f t="shared" si="26"/>
        <v>1</v>
      </c>
    </row>
    <row r="1716" spans="1:4" x14ac:dyDescent="0.3">
      <c r="A1716">
        <v>225.75299999999999</v>
      </c>
      <c r="B1716">
        <v>51.767000000000003</v>
      </c>
      <c r="D1716" s="5">
        <f t="shared" si="26"/>
        <v>0</v>
      </c>
    </row>
    <row r="1717" spans="1:4" x14ac:dyDescent="0.3">
      <c r="A1717">
        <v>225.88499999999999</v>
      </c>
      <c r="B1717">
        <v>57.362000000000002</v>
      </c>
      <c r="D1717" s="5">
        <f t="shared" si="26"/>
        <v>1</v>
      </c>
    </row>
    <row r="1718" spans="1:4" x14ac:dyDescent="0.3">
      <c r="A1718">
        <v>226.017</v>
      </c>
      <c r="B1718">
        <v>51.853999999999999</v>
      </c>
      <c r="D1718" s="5">
        <f t="shared" si="26"/>
        <v>0</v>
      </c>
    </row>
    <row r="1719" spans="1:4" x14ac:dyDescent="0.3">
      <c r="A1719">
        <v>226.149</v>
      </c>
      <c r="B1719">
        <v>63.423999999999999</v>
      </c>
      <c r="D1719" s="5">
        <f t="shared" si="26"/>
        <v>1</v>
      </c>
    </row>
    <row r="1720" spans="1:4" x14ac:dyDescent="0.3">
      <c r="A1720">
        <v>226.28</v>
      </c>
      <c r="B1720">
        <v>61.445999999999998</v>
      </c>
      <c r="D1720" s="5">
        <f t="shared" si="26"/>
        <v>0</v>
      </c>
    </row>
    <row r="1721" spans="1:4" x14ac:dyDescent="0.3">
      <c r="A1721">
        <v>226.41200000000001</v>
      </c>
      <c r="B1721">
        <v>56.911999999999999</v>
      </c>
      <c r="D1721" s="5">
        <f t="shared" si="26"/>
        <v>0</v>
      </c>
    </row>
    <row r="1722" spans="1:4" x14ac:dyDescent="0.3">
      <c r="A1722">
        <v>226.54400000000001</v>
      </c>
      <c r="B1722">
        <v>51.36</v>
      </c>
      <c r="D1722" s="5">
        <f t="shared" si="26"/>
        <v>0</v>
      </c>
    </row>
    <row r="1723" spans="1:4" x14ac:dyDescent="0.3">
      <c r="A1723">
        <v>226.67599999999999</v>
      </c>
      <c r="B1723">
        <v>56.982999999999997</v>
      </c>
      <c r="D1723" s="5">
        <f t="shared" si="26"/>
        <v>1</v>
      </c>
    </row>
    <row r="1724" spans="1:4" x14ac:dyDescent="0.3">
      <c r="A1724">
        <v>226.80799999999999</v>
      </c>
      <c r="B1724">
        <v>54.387999999999998</v>
      </c>
      <c r="D1724" s="5">
        <f t="shared" si="26"/>
        <v>0</v>
      </c>
    </row>
    <row r="1725" spans="1:4" x14ac:dyDescent="0.3">
      <c r="A1725">
        <v>226.93899999999999</v>
      </c>
      <c r="B1725">
        <v>50.256</v>
      </c>
      <c r="D1725" s="5">
        <f t="shared" si="26"/>
        <v>0</v>
      </c>
    </row>
    <row r="1726" spans="1:4" x14ac:dyDescent="0.3">
      <c r="A1726">
        <v>227.071</v>
      </c>
      <c r="B1726">
        <v>52.904000000000003</v>
      </c>
      <c r="D1726" s="5">
        <f t="shared" si="26"/>
        <v>0</v>
      </c>
    </row>
    <row r="1727" spans="1:4" x14ac:dyDescent="0.3">
      <c r="A1727">
        <v>227.203</v>
      </c>
      <c r="B1727">
        <v>65.379000000000005</v>
      </c>
      <c r="D1727" s="5">
        <f t="shared" si="26"/>
        <v>1</v>
      </c>
    </row>
    <row r="1728" spans="1:4" x14ac:dyDescent="0.3">
      <c r="A1728">
        <v>227.33500000000001</v>
      </c>
      <c r="B1728">
        <v>53.375999999999998</v>
      </c>
      <c r="D1728" s="5">
        <f t="shared" si="26"/>
        <v>0</v>
      </c>
    </row>
    <row r="1729" spans="1:4" x14ac:dyDescent="0.3">
      <c r="A1729">
        <v>227.46600000000001</v>
      </c>
      <c r="B1729">
        <v>54.287999999999997</v>
      </c>
      <c r="D1729" s="5">
        <f t="shared" si="26"/>
        <v>0</v>
      </c>
    </row>
    <row r="1730" spans="1:4" x14ac:dyDescent="0.3">
      <c r="A1730">
        <v>227.59800000000001</v>
      </c>
      <c r="B1730">
        <v>56.561</v>
      </c>
      <c r="D1730" s="5">
        <f t="shared" si="26"/>
        <v>0</v>
      </c>
    </row>
    <row r="1731" spans="1:4" x14ac:dyDescent="0.3">
      <c r="A1731">
        <v>227.73</v>
      </c>
      <c r="B1731">
        <v>66.031999999999996</v>
      </c>
      <c r="D1731" s="5">
        <f t="shared" si="26"/>
        <v>1</v>
      </c>
    </row>
    <row r="1732" spans="1:4" x14ac:dyDescent="0.3">
      <c r="A1732">
        <v>227.86199999999999</v>
      </c>
      <c r="B1732">
        <v>50.265999999999998</v>
      </c>
      <c r="D1732" s="5">
        <f t="shared" ref="D1732:D1795" si="27">COUNTIFS(B1732, "&gt;"&amp;$C$14,B1732, "&gt;" &amp;B1731,B1732, "&gt;" &amp;B1733)</f>
        <v>0</v>
      </c>
    </row>
    <row r="1733" spans="1:4" x14ac:dyDescent="0.3">
      <c r="A1733">
        <v>227.994</v>
      </c>
      <c r="B1733">
        <v>51.735999999999997</v>
      </c>
      <c r="D1733" s="5">
        <f t="shared" si="27"/>
        <v>0</v>
      </c>
    </row>
    <row r="1734" spans="1:4" x14ac:dyDescent="0.3">
      <c r="A1734">
        <v>228.125</v>
      </c>
      <c r="B1734">
        <v>61.015000000000001</v>
      </c>
      <c r="D1734" s="5">
        <f t="shared" si="27"/>
        <v>0</v>
      </c>
    </row>
    <row r="1735" spans="1:4" x14ac:dyDescent="0.3">
      <c r="A1735">
        <v>228.25700000000001</v>
      </c>
      <c r="B1735">
        <v>64.438000000000002</v>
      </c>
      <c r="D1735" s="5">
        <f t="shared" si="27"/>
        <v>1</v>
      </c>
    </row>
    <row r="1736" spans="1:4" x14ac:dyDescent="0.3">
      <c r="A1736">
        <v>228.38900000000001</v>
      </c>
      <c r="B1736">
        <v>52.920999999999999</v>
      </c>
      <c r="D1736" s="5">
        <f t="shared" si="27"/>
        <v>0</v>
      </c>
    </row>
    <row r="1737" spans="1:4" x14ac:dyDescent="0.3">
      <c r="A1737">
        <v>228.52099999999999</v>
      </c>
      <c r="B1737">
        <v>56.435000000000002</v>
      </c>
      <c r="D1737" s="5">
        <f t="shared" si="27"/>
        <v>1</v>
      </c>
    </row>
    <row r="1738" spans="1:4" x14ac:dyDescent="0.3">
      <c r="A1738">
        <v>228.65299999999999</v>
      </c>
      <c r="B1738">
        <v>55.612000000000002</v>
      </c>
      <c r="D1738" s="5">
        <f t="shared" si="27"/>
        <v>0</v>
      </c>
    </row>
    <row r="1739" spans="1:4" x14ac:dyDescent="0.3">
      <c r="A1739">
        <v>228.78399999999999</v>
      </c>
      <c r="B1739">
        <v>56.107999999999997</v>
      </c>
      <c r="D1739" s="5">
        <f t="shared" si="27"/>
        <v>0</v>
      </c>
    </row>
    <row r="1740" spans="1:4" x14ac:dyDescent="0.3">
      <c r="A1740">
        <v>228.916</v>
      </c>
      <c r="B1740">
        <v>57.780999999999999</v>
      </c>
      <c r="D1740" s="5">
        <f t="shared" si="27"/>
        <v>1</v>
      </c>
    </row>
    <row r="1741" spans="1:4" x14ac:dyDescent="0.3">
      <c r="A1741">
        <v>229.048</v>
      </c>
      <c r="B1741">
        <v>47.502000000000002</v>
      </c>
      <c r="D1741" s="5">
        <f t="shared" si="27"/>
        <v>0</v>
      </c>
    </row>
    <row r="1742" spans="1:4" x14ac:dyDescent="0.3">
      <c r="A1742">
        <v>229.18</v>
      </c>
      <c r="B1742">
        <v>56.536000000000001</v>
      </c>
      <c r="D1742" s="5">
        <f t="shared" si="27"/>
        <v>1</v>
      </c>
    </row>
    <row r="1743" spans="1:4" x14ac:dyDescent="0.3">
      <c r="A1743">
        <v>229.31200000000001</v>
      </c>
      <c r="B1743">
        <v>45.34</v>
      </c>
      <c r="D1743" s="5">
        <f t="shared" si="27"/>
        <v>0</v>
      </c>
    </row>
    <row r="1744" spans="1:4" x14ac:dyDescent="0.3">
      <c r="A1744">
        <v>229.44300000000001</v>
      </c>
      <c r="B1744">
        <v>54.304000000000002</v>
      </c>
      <c r="D1744" s="5">
        <f t="shared" si="27"/>
        <v>0</v>
      </c>
    </row>
    <row r="1745" spans="1:4" x14ac:dyDescent="0.3">
      <c r="A1745">
        <v>229.57499999999999</v>
      </c>
      <c r="B1745">
        <v>58.776000000000003</v>
      </c>
      <c r="D1745" s="5">
        <f t="shared" si="27"/>
        <v>1</v>
      </c>
    </row>
    <row r="1746" spans="1:4" x14ac:dyDescent="0.3">
      <c r="A1746">
        <v>229.70699999999999</v>
      </c>
      <c r="B1746">
        <v>48.542999999999999</v>
      </c>
      <c r="D1746" s="5">
        <f t="shared" si="27"/>
        <v>0</v>
      </c>
    </row>
    <row r="1747" spans="1:4" x14ac:dyDescent="0.3">
      <c r="A1747">
        <v>229.839</v>
      </c>
      <c r="B1747">
        <v>44.398000000000003</v>
      </c>
      <c r="D1747" s="5">
        <f t="shared" si="27"/>
        <v>0</v>
      </c>
    </row>
    <row r="1748" spans="1:4" x14ac:dyDescent="0.3">
      <c r="A1748">
        <v>229.97</v>
      </c>
      <c r="B1748">
        <v>53.975000000000001</v>
      </c>
      <c r="D1748" s="5">
        <f t="shared" si="27"/>
        <v>1</v>
      </c>
    </row>
    <row r="1749" spans="1:4" x14ac:dyDescent="0.3">
      <c r="A1749">
        <v>230.102</v>
      </c>
      <c r="B1749">
        <v>42.015999999999998</v>
      </c>
      <c r="D1749" s="5">
        <f t="shared" si="27"/>
        <v>0</v>
      </c>
    </row>
    <row r="1750" spans="1:4" x14ac:dyDescent="0.3">
      <c r="A1750">
        <v>230.23400000000001</v>
      </c>
      <c r="B1750">
        <v>48.308999999999997</v>
      </c>
      <c r="D1750" s="5">
        <f t="shared" si="27"/>
        <v>0</v>
      </c>
    </row>
    <row r="1751" spans="1:4" x14ac:dyDescent="0.3">
      <c r="A1751">
        <v>230.36600000000001</v>
      </c>
      <c r="B1751">
        <v>50.036000000000001</v>
      </c>
      <c r="D1751" s="5">
        <f t="shared" si="27"/>
        <v>0</v>
      </c>
    </row>
    <row r="1752" spans="1:4" x14ac:dyDescent="0.3">
      <c r="A1752">
        <v>230.49799999999999</v>
      </c>
      <c r="B1752">
        <v>52.189</v>
      </c>
      <c r="D1752" s="5">
        <f t="shared" si="27"/>
        <v>1</v>
      </c>
    </row>
    <row r="1753" spans="1:4" x14ac:dyDescent="0.3">
      <c r="A1753">
        <v>230.62899999999999</v>
      </c>
      <c r="B1753">
        <v>44.701999999999998</v>
      </c>
      <c r="D1753" s="5">
        <f t="shared" si="27"/>
        <v>0</v>
      </c>
    </row>
    <row r="1754" spans="1:4" x14ac:dyDescent="0.3">
      <c r="A1754">
        <v>230.761</v>
      </c>
      <c r="B1754">
        <v>53.415999999999997</v>
      </c>
      <c r="D1754" s="5">
        <f t="shared" si="27"/>
        <v>0</v>
      </c>
    </row>
    <row r="1755" spans="1:4" x14ac:dyDescent="0.3">
      <c r="A1755">
        <v>230.893</v>
      </c>
      <c r="B1755">
        <v>54.15</v>
      </c>
      <c r="D1755" s="5">
        <f t="shared" si="27"/>
        <v>1</v>
      </c>
    </row>
    <row r="1756" spans="1:4" x14ac:dyDescent="0.3">
      <c r="A1756">
        <v>231.02500000000001</v>
      </c>
      <c r="B1756">
        <v>49.921999999999997</v>
      </c>
      <c r="D1756" s="5">
        <f t="shared" si="27"/>
        <v>0</v>
      </c>
    </row>
    <row r="1757" spans="1:4" x14ac:dyDescent="0.3">
      <c r="A1757">
        <v>231.15700000000001</v>
      </c>
      <c r="B1757">
        <v>49.13</v>
      </c>
      <c r="D1757" s="5">
        <f t="shared" si="27"/>
        <v>0</v>
      </c>
    </row>
    <row r="1758" spans="1:4" x14ac:dyDescent="0.3">
      <c r="A1758">
        <v>231.28800000000001</v>
      </c>
      <c r="B1758">
        <v>42.643000000000001</v>
      </c>
      <c r="D1758" s="5">
        <f t="shared" si="27"/>
        <v>0</v>
      </c>
    </row>
    <row r="1759" spans="1:4" x14ac:dyDescent="0.3">
      <c r="A1759">
        <v>231.42</v>
      </c>
      <c r="B1759">
        <v>49.502000000000002</v>
      </c>
      <c r="D1759" s="5">
        <f t="shared" si="27"/>
        <v>0</v>
      </c>
    </row>
    <row r="1760" spans="1:4" x14ac:dyDescent="0.3">
      <c r="A1760">
        <v>231.55199999999999</v>
      </c>
      <c r="B1760">
        <v>50.106000000000002</v>
      </c>
      <c r="D1760" s="5">
        <f t="shared" si="27"/>
        <v>1</v>
      </c>
    </row>
    <row r="1761" spans="1:4" x14ac:dyDescent="0.3">
      <c r="A1761">
        <v>231.684</v>
      </c>
      <c r="B1761">
        <v>48.780999999999999</v>
      </c>
      <c r="D1761" s="5">
        <f t="shared" si="27"/>
        <v>0</v>
      </c>
    </row>
    <row r="1762" spans="1:4" x14ac:dyDescent="0.3">
      <c r="A1762">
        <v>231.815</v>
      </c>
      <c r="B1762">
        <v>54.835999999999999</v>
      </c>
      <c r="D1762" s="5">
        <f t="shared" si="27"/>
        <v>1</v>
      </c>
    </row>
    <row r="1763" spans="1:4" x14ac:dyDescent="0.3">
      <c r="A1763">
        <v>231.947</v>
      </c>
      <c r="B1763">
        <v>51.783000000000001</v>
      </c>
      <c r="D1763" s="5">
        <f t="shared" si="27"/>
        <v>0</v>
      </c>
    </row>
    <row r="1764" spans="1:4" x14ac:dyDescent="0.3">
      <c r="A1764">
        <v>232.07900000000001</v>
      </c>
      <c r="B1764">
        <v>55.499000000000002</v>
      </c>
      <c r="D1764" s="5">
        <f t="shared" si="27"/>
        <v>0</v>
      </c>
    </row>
    <row r="1765" spans="1:4" x14ac:dyDescent="0.3">
      <c r="A1765">
        <v>232.21100000000001</v>
      </c>
      <c r="B1765">
        <v>60.546999999999997</v>
      </c>
      <c r="D1765" s="5">
        <f t="shared" si="27"/>
        <v>1</v>
      </c>
    </row>
    <row r="1766" spans="1:4" x14ac:dyDescent="0.3">
      <c r="A1766">
        <v>232.34299999999999</v>
      </c>
      <c r="B1766">
        <v>54.893000000000001</v>
      </c>
      <c r="D1766" s="5">
        <f t="shared" si="27"/>
        <v>0</v>
      </c>
    </row>
    <row r="1767" spans="1:4" x14ac:dyDescent="0.3">
      <c r="A1767">
        <v>232.47399999999999</v>
      </c>
      <c r="B1767">
        <v>54.124000000000002</v>
      </c>
      <c r="D1767" s="5">
        <f t="shared" si="27"/>
        <v>0</v>
      </c>
    </row>
    <row r="1768" spans="1:4" x14ac:dyDescent="0.3">
      <c r="A1768">
        <v>232.60599999999999</v>
      </c>
      <c r="B1768">
        <v>52.884</v>
      </c>
      <c r="D1768" s="5">
        <f t="shared" si="27"/>
        <v>0</v>
      </c>
    </row>
    <row r="1769" spans="1:4" x14ac:dyDescent="0.3">
      <c r="A1769">
        <v>232.738</v>
      </c>
      <c r="B1769">
        <v>53.581000000000003</v>
      </c>
      <c r="D1769" s="5">
        <f t="shared" si="27"/>
        <v>0</v>
      </c>
    </row>
    <row r="1770" spans="1:4" x14ac:dyDescent="0.3">
      <c r="A1770">
        <v>232.87</v>
      </c>
      <c r="B1770">
        <v>60.908000000000001</v>
      </c>
      <c r="D1770" s="5">
        <f t="shared" si="27"/>
        <v>1</v>
      </c>
    </row>
    <row r="1771" spans="1:4" x14ac:dyDescent="0.3">
      <c r="A1771">
        <v>233.00200000000001</v>
      </c>
      <c r="B1771">
        <v>56.136000000000003</v>
      </c>
      <c r="D1771" s="5">
        <f t="shared" si="27"/>
        <v>0</v>
      </c>
    </row>
    <row r="1772" spans="1:4" x14ac:dyDescent="0.3">
      <c r="A1772">
        <v>233.13300000000001</v>
      </c>
      <c r="B1772">
        <v>44.476999999999997</v>
      </c>
      <c r="D1772" s="5">
        <f t="shared" si="27"/>
        <v>0</v>
      </c>
    </row>
    <row r="1773" spans="1:4" x14ac:dyDescent="0.3">
      <c r="A1773">
        <v>233.26499999999999</v>
      </c>
      <c r="B1773">
        <v>55.63</v>
      </c>
      <c r="D1773" s="5">
        <f t="shared" si="27"/>
        <v>1</v>
      </c>
    </row>
    <row r="1774" spans="1:4" x14ac:dyDescent="0.3">
      <c r="A1774">
        <v>233.39699999999999</v>
      </c>
      <c r="B1774">
        <v>54.368000000000002</v>
      </c>
      <c r="D1774" s="5">
        <f t="shared" si="27"/>
        <v>0</v>
      </c>
    </row>
    <row r="1775" spans="1:4" x14ac:dyDescent="0.3">
      <c r="A1775">
        <v>233.529</v>
      </c>
      <c r="B1775">
        <v>52.058999999999997</v>
      </c>
      <c r="D1775" s="5">
        <f t="shared" si="27"/>
        <v>0</v>
      </c>
    </row>
    <row r="1776" spans="1:4" x14ac:dyDescent="0.3">
      <c r="A1776">
        <v>233.661</v>
      </c>
      <c r="B1776">
        <v>53.055</v>
      </c>
      <c r="D1776" s="5">
        <f t="shared" si="27"/>
        <v>1</v>
      </c>
    </row>
    <row r="1777" spans="1:4" x14ac:dyDescent="0.3">
      <c r="A1777">
        <v>233.792</v>
      </c>
      <c r="B1777">
        <v>45.38</v>
      </c>
      <c r="D1777" s="5">
        <f t="shared" si="27"/>
        <v>0</v>
      </c>
    </row>
    <row r="1778" spans="1:4" x14ac:dyDescent="0.3">
      <c r="A1778">
        <v>233.92400000000001</v>
      </c>
      <c r="B1778">
        <v>42.097999999999999</v>
      </c>
      <c r="D1778" s="5">
        <f t="shared" si="27"/>
        <v>0</v>
      </c>
    </row>
    <row r="1779" spans="1:4" x14ac:dyDescent="0.3">
      <c r="A1779">
        <v>234.05600000000001</v>
      </c>
      <c r="B1779">
        <v>47.533000000000001</v>
      </c>
      <c r="D1779" s="5">
        <f t="shared" si="27"/>
        <v>1</v>
      </c>
    </row>
    <row r="1780" spans="1:4" x14ac:dyDescent="0.3">
      <c r="A1780">
        <v>234.18799999999999</v>
      </c>
      <c r="B1780">
        <v>46.003</v>
      </c>
      <c r="D1780" s="5">
        <f t="shared" si="27"/>
        <v>0</v>
      </c>
    </row>
    <row r="1781" spans="1:4" x14ac:dyDescent="0.3">
      <c r="A1781">
        <v>234.31899999999999</v>
      </c>
      <c r="B1781">
        <v>32.218000000000004</v>
      </c>
      <c r="D1781" s="5">
        <f t="shared" si="27"/>
        <v>0</v>
      </c>
    </row>
    <row r="1782" spans="1:4" x14ac:dyDescent="0.3">
      <c r="A1782">
        <v>234.45099999999999</v>
      </c>
      <c r="B1782">
        <v>41.768999999999998</v>
      </c>
      <c r="D1782" s="5">
        <f t="shared" si="27"/>
        <v>0</v>
      </c>
    </row>
    <row r="1783" spans="1:4" x14ac:dyDescent="0.3">
      <c r="A1783">
        <v>234.583</v>
      </c>
      <c r="B1783">
        <v>62.591000000000001</v>
      </c>
      <c r="D1783" s="5">
        <f t="shared" si="27"/>
        <v>0</v>
      </c>
    </row>
    <row r="1784" spans="1:4" x14ac:dyDescent="0.3">
      <c r="A1784">
        <v>234.715</v>
      </c>
      <c r="B1784">
        <v>62.619</v>
      </c>
      <c r="D1784" s="5">
        <f t="shared" si="27"/>
        <v>1</v>
      </c>
    </row>
    <row r="1785" spans="1:4" x14ac:dyDescent="0.3">
      <c r="A1785">
        <v>234.84700000000001</v>
      </c>
      <c r="B1785">
        <v>57.948999999999998</v>
      </c>
      <c r="D1785" s="5">
        <f t="shared" si="27"/>
        <v>0</v>
      </c>
    </row>
    <row r="1786" spans="1:4" x14ac:dyDescent="0.3">
      <c r="A1786">
        <v>234.97800000000001</v>
      </c>
      <c r="B1786">
        <v>61.872</v>
      </c>
      <c r="D1786" s="5">
        <f t="shared" si="27"/>
        <v>0</v>
      </c>
    </row>
    <row r="1787" spans="1:4" x14ac:dyDescent="0.3">
      <c r="A1787">
        <v>235.11</v>
      </c>
      <c r="B1787">
        <v>64.325000000000003</v>
      </c>
      <c r="D1787" s="5">
        <f t="shared" si="27"/>
        <v>1</v>
      </c>
    </row>
    <row r="1788" spans="1:4" x14ac:dyDescent="0.3">
      <c r="A1788">
        <v>235.24199999999999</v>
      </c>
      <c r="B1788">
        <v>56.494999999999997</v>
      </c>
      <c r="D1788" s="5">
        <f t="shared" si="27"/>
        <v>0</v>
      </c>
    </row>
    <row r="1789" spans="1:4" x14ac:dyDescent="0.3">
      <c r="A1789">
        <v>235.374</v>
      </c>
      <c r="B1789">
        <v>49.311</v>
      </c>
      <c r="D1789" s="5">
        <f t="shared" si="27"/>
        <v>0</v>
      </c>
    </row>
    <row r="1790" spans="1:4" x14ac:dyDescent="0.3">
      <c r="A1790">
        <v>235.506</v>
      </c>
      <c r="B1790">
        <v>56.88</v>
      </c>
      <c r="D1790" s="5">
        <f t="shared" si="27"/>
        <v>1</v>
      </c>
    </row>
    <row r="1791" spans="1:4" x14ac:dyDescent="0.3">
      <c r="A1791">
        <v>235.637</v>
      </c>
      <c r="B1791">
        <v>50.82</v>
      </c>
      <c r="D1791" s="5">
        <f t="shared" si="27"/>
        <v>0</v>
      </c>
    </row>
    <row r="1792" spans="1:4" x14ac:dyDescent="0.3">
      <c r="A1792">
        <v>235.76900000000001</v>
      </c>
      <c r="B1792">
        <v>47.375</v>
      </c>
      <c r="D1792" s="5">
        <f t="shared" si="27"/>
        <v>0</v>
      </c>
    </row>
    <row r="1793" spans="1:4" x14ac:dyDescent="0.3">
      <c r="A1793">
        <v>235.90100000000001</v>
      </c>
      <c r="B1793">
        <v>43.569000000000003</v>
      </c>
      <c r="D1793" s="5">
        <f t="shared" si="27"/>
        <v>0</v>
      </c>
    </row>
    <row r="1794" spans="1:4" x14ac:dyDescent="0.3">
      <c r="A1794">
        <v>236.03299999999999</v>
      </c>
      <c r="B1794">
        <v>43.887</v>
      </c>
      <c r="D1794" s="5">
        <f t="shared" si="27"/>
        <v>0</v>
      </c>
    </row>
    <row r="1795" spans="1:4" x14ac:dyDescent="0.3">
      <c r="A1795">
        <v>236.16499999999999</v>
      </c>
      <c r="B1795">
        <v>56.42</v>
      </c>
      <c r="D1795" s="5">
        <f t="shared" si="27"/>
        <v>1</v>
      </c>
    </row>
    <row r="1796" spans="1:4" x14ac:dyDescent="0.3">
      <c r="A1796">
        <v>236.29599999999999</v>
      </c>
      <c r="B1796">
        <v>45.469000000000001</v>
      </c>
      <c r="D1796" s="5">
        <f t="shared" ref="D1796:D1859" si="28">COUNTIFS(B1796, "&gt;"&amp;$C$14,B1796, "&gt;" &amp;B1795,B1796, "&gt;" &amp;B1797)</f>
        <v>0</v>
      </c>
    </row>
    <row r="1797" spans="1:4" x14ac:dyDescent="0.3">
      <c r="A1797">
        <v>236.428</v>
      </c>
      <c r="B1797">
        <v>52.220999999999997</v>
      </c>
      <c r="D1797" s="5">
        <f t="shared" si="28"/>
        <v>0</v>
      </c>
    </row>
    <row r="1798" spans="1:4" x14ac:dyDescent="0.3">
      <c r="A1798">
        <v>236.56</v>
      </c>
      <c r="B1798">
        <v>53.783999999999999</v>
      </c>
      <c r="D1798" s="5">
        <f t="shared" si="28"/>
        <v>0</v>
      </c>
    </row>
    <row r="1799" spans="1:4" x14ac:dyDescent="0.3">
      <c r="A1799">
        <v>236.69200000000001</v>
      </c>
      <c r="B1799">
        <v>59.747</v>
      </c>
      <c r="D1799" s="5">
        <f t="shared" si="28"/>
        <v>0</v>
      </c>
    </row>
    <row r="1800" spans="1:4" x14ac:dyDescent="0.3">
      <c r="A1800">
        <v>236.82300000000001</v>
      </c>
      <c r="B1800">
        <v>66.248999999999995</v>
      </c>
      <c r="D1800" s="5">
        <f t="shared" si="28"/>
        <v>1</v>
      </c>
    </row>
    <row r="1801" spans="1:4" x14ac:dyDescent="0.3">
      <c r="A1801">
        <v>236.95500000000001</v>
      </c>
      <c r="B1801">
        <v>58.148000000000003</v>
      </c>
      <c r="D1801" s="5">
        <f t="shared" si="28"/>
        <v>0</v>
      </c>
    </row>
    <row r="1802" spans="1:4" x14ac:dyDescent="0.3">
      <c r="A1802">
        <v>237.08699999999999</v>
      </c>
      <c r="B1802">
        <v>47.046999999999997</v>
      </c>
      <c r="D1802" s="5">
        <f t="shared" si="28"/>
        <v>0</v>
      </c>
    </row>
    <row r="1803" spans="1:4" x14ac:dyDescent="0.3">
      <c r="A1803">
        <v>237.21899999999999</v>
      </c>
      <c r="B1803">
        <v>51.817</v>
      </c>
      <c r="D1803" s="5">
        <f t="shared" si="28"/>
        <v>0</v>
      </c>
    </row>
    <row r="1804" spans="1:4" x14ac:dyDescent="0.3">
      <c r="A1804">
        <v>237.351</v>
      </c>
      <c r="B1804">
        <v>52.328000000000003</v>
      </c>
      <c r="D1804" s="5">
        <f t="shared" si="28"/>
        <v>0</v>
      </c>
    </row>
    <row r="1805" spans="1:4" x14ac:dyDescent="0.3">
      <c r="A1805">
        <v>237.482</v>
      </c>
      <c r="B1805">
        <v>52.569000000000003</v>
      </c>
      <c r="D1805" s="5">
        <f t="shared" si="28"/>
        <v>0</v>
      </c>
    </row>
    <row r="1806" spans="1:4" x14ac:dyDescent="0.3">
      <c r="A1806">
        <v>237.614</v>
      </c>
      <c r="B1806">
        <v>54.194000000000003</v>
      </c>
      <c r="D1806" s="5">
        <f t="shared" si="28"/>
        <v>0</v>
      </c>
    </row>
    <row r="1807" spans="1:4" x14ac:dyDescent="0.3">
      <c r="A1807">
        <v>237.74600000000001</v>
      </c>
      <c r="B1807">
        <v>59.204999999999998</v>
      </c>
      <c r="D1807" s="5">
        <f t="shared" si="28"/>
        <v>0</v>
      </c>
    </row>
    <row r="1808" spans="1:4" x14ac:dyDescent="0.3">
      <c r="A1808">
        <v>237.87799999999999</v>
      </c>
      <c r="B1808">
        <v>61.948</v>
      </c>
      <c r="D1808" s="5">
        <f t="shared" si="28"/>
        <v>0</v>
      </c>
    </row>
    <row r="1809" spans="1:4" x14ac:dyDescent="0.3">
      <c r="A1809">
        <v>238.01</v>
      </c>
      <c r="B1809">
        <v>66.373999999999995</v>
      </c>
      <c r="D1809" s="5">
        <f t="shared" si="28"/>
        <v>1</v>
      </c>
    </row>
    <row r="1810" spans="1:4" x14ac:dyDescent="0.3">
      <c r="A1810">
        <v>238.14099999999999</v>
      </c>
      <c r="B1810">
        <v>63.524999999999999</v>
      </c>
      <c r="D1810" s="5">
        <f t="shared" si="28"/>
        <v>0</v>
      </c>
    </row>
    <row r="1811" spans="1:4" x14ac:dyDescent="0.3">
      <c r="A1811">
        <v>238.273</v>
      </c>
      <c r="B1811">
        <v>68.004000000000005</v>
      </c>
      <c r="D1811" s="5">
        <f t="shared" si="28"/>
        <v>0</v>
      </c>
    </row>
    <row r="1812" spans="1:4" x14ac:dyDescent="0.3">
      <c r="A1812">
        <v>238.405</v>
      </c>
      <c r="B1812">
        <v>69.959999999999994</v>
      </c>
      <c r="D1812" s="5">
        <f t="shared" si="28"/>
        <v>1</v>
      </c>
    </row>
    <row r="1813" spans="1:4" x14ac:dyDescent="0.3">
      <c r="A1813">
        <v>238.53700000000001</v>
      </c>
      <c r="B1813">
        <v>66.295000000000002</v>
      </c>
      <c r="D1813" s="5">
        <f t="shared" si="28"/>
        <v>0</v>
      </c>
    </row>
    <row r="1814" spans="1:4" x14ac:dyDescent="0.3">
      <c r="A1814">
        <v>238.66800000000001</v>
      </c>
      <c r="B1814">
        <v>68.590999999999994</v>
      </c>
      <c r="D1814" s="5">
        <f t="shared" si="28"/>
        <v>0</v>
      </c>
    </row>
    <row r="1815" spans="1:4" x14ac:dyDescent="0.3">
      <c r="A1815">
        <v>238.8</v>
      </c>
      <c r="B1815">
        <v>72.260000000000005</v>
      </c>
      <c r="D1815" s="5">
        <f t="shared" si="28"/>
        <v>1</v>
      </c>
    </row>
    <row r="1816" spans="1:4" x14ac:dyDescent="0.3">
      <c r="A1816">
        <v>238.93199999999999</v>
      </c>
      <c r="B1816">
        <v>71.498000000000005</v>
      </c>
      <c r="D1816" s="5">
        <f t="shared" si="28"/>
        <v>0</v>
      </c>
    </row>
    <row r="1817" spans="1:4" x14ac:dyDescent="0.3">
      <c r="A1817">
        <v>239.06399999999999</v>
      </c>
      <c r="B1817">
        <v>70.063999999999993</v>
      </c>
      <c r="D1817" s="5">
        <f t="shared" si="28"/>
        <v>0</v>
      </c>
    </row>
    <row r="1818" spans="1:4" x14ac:dyDescent="0.3">
      <c r="A1818">
        <v>239.196</v>
      </c>
      <c r="B1818">
        <v>63.606000000000002</v>
      </c>
      <c r="D1818" s="5">
        <f t="shared" si="28"/>
        <v>0</v>
      </c>
    </row>
    <row r="1819" spans="1:4" x14ac:dyDescent="0.3">
      <c r="A1819">
        <v>239.327</v>
      </c>
      <c r="B1819">
        <v>55.354999999999997</v>
      </c>
      <c r="D1819" s="5">
        <f t="shared" si="28"/>
        <v>0</v>
      </c>
    </row>
    <row r="1820" spans="1:4" x14ac:dyDescent="0.3">
      <c r="A1820">
        <v>239.459</v>
      </c>
      <c r="B1820">
        <v>52.109000000000002</v>
      </c>
      <c r="D1820" s="5">
        <f t="shared" si="28"/>
        <v>0</v>
      </c>
    </row>
    <row r="1821" spans="1:4" x14ac:dyDescent="0.3">
      <c r="A1821">
        <v>239.59100000000001</v>
      </c>
      <c r="B1821">
        <v>50.790999999999997</v>
      </c>
      <c r="D1821" s="5">
        <f t="shared" si="28"/>
        <v>0</v>
      </c>
    </row>
    <row r="1822" spans="1:4" x14ac:dyDescent="0.3">
      <c r="A1822">
        <v>239.72300000000001</v>
      </c>
      <c r="B1822">
        <v>58.652000000000001</v>
      </c>
      <c r="D1822" s="5">
        <f t="shared" si="28"/>
        <v>0</v>
      </c>
    </row>
    <row r="1823" spans="1:4" x14ac:dyDescent="0.3">
      <c r="A1823">
        <v>239.85499999999999</v>
      </c>
      <c r="B1823">
        <v>59.048000000000002</v>
      </c>
      <c r="D1823" s="5">
        <f t="shared" si="28"/>
        <v>1</v>
      </c>
    </row>
    <row r="1824" spans="1:4" x14ac:dyDescent="0.3">
      <c r="A1824">
        <v>239.98599999999999</v>
      </c>
      <c r="B1824">
        <v>54.570999999999998</v>
      </c>
      <c r="D1824" s="5">
        <f t="shared" si="28"/>
        <v>0</v>
      </c>
    </row>
    <row r="1825" spans="1:4" x14ac:dyDescent="0.3">
      <c r="A1825">
        <v>240.11799999999999</v>
      </c>
      <c r="B1825">
        <v>52.97</v>
      </c>
      <c r="D1825" s="5">
        <f t="shared" si="28"/>
        <v>0</v>
      </c>
    </row>
    <row r="1826" spans="1:4" x14ac:dyDescent="0.3">
      <c r="A1826">
        <v>240.25</v>
      </c>
      <c r="B1826">
        <v>54.392000000000003</v>
      </c>
      <c r="D1826" s="5">
        <f t="shared" si="28"/>
        <v>1</v>
      </c>
    </row>
    <row r="1827" spans="1:4" x14ac:dyDescent="0.3">
      <c r="A1827">
        <v>240.38200000000001</v>
      </c>
      <c r="B1827">
        <v>53.045000000000002</v>
      </c>
      <c r="D1827" s="5">
        <f t="shared" si="28"/>
        <v>0</v>
      </c>
    </row>
    <row r="1828" spans="1:4" x14ac:dyDescent="0.3">
      <c r="A1828">
        <v>240.51400000000001</v>
      </c>
      <c r="B1828">
        <v>58.753999999999998</v>
      </c>
      <c r="D1828" s="5">
        <f t="shared" si="28"/>
        <v>0</v>
      </c>
    </row>
    <row r="1829" spans="1:4" x14ac:dyDescent="0.3">
      <c r="A1829">
        <v>240.64500000000001</v>
      </c>
      <c r="B1829">
        <v>71.48</v>
      </c>
      <c r="D1829" s="5">
        <f t="shared" si="28"/>
        <v>0</v>
      </c>
    </row>
    <row r="1830" spans="1:4" x14ac:dyDescent="0.3">
      <c r="A1830">
        <v>240.77699999999999</v>
      </c>
      <c r="B1830">
        <v>73.39</v>
      </c>
      <c r="D1830" s="5">
        <f t="shared" si="28"/>
        <v>1</v>
      </c>
    </row>
    <row r="1831" spans="1:4" x14ac:dyDescent="0.3">
      <c r="A1831">
        <v>240.90899999999999</v>
      </c>
      <c r="B1831">
        <v>71.477000000000004</v>
      </c>
      <c r="D1831" s="5">
        <f t="shared" si="28"/>
        <v>0</v>
      </c>
    </row>
    <row r="1832" spans="1:4" x14ac:dyDescent="0.3">
      <c r="A1832">
        <v>241.041</v>
      </c>
      <c r="B1832">
        <v>75.58</v>
      </c>
      <c r="D1832" s="5">
        <f t="shared" si="28"/>
        <v>1</v>
      </c>
    </row>
    <row r="1833" spans="1:4" x14ac:dyDescent="0.3">
      <c r="A1833">
        <v>241.172</v>
      </c>
      <c r="B1833">
        <v>70.558000000000007</v>
      </c>
      <c r="D1833" s="5">
        <f t="shared" si="28"/>
        <v>0</v>
      </c>
    </row>
    <row r="1834" spans="1:4" x14ac:dyDescent="0.3">
      <c r="A1834">
        <v>241.304</v>
      </c>
      <c r="B1834">
        <v>64.828999999999994</v>
      </c>
      <c r="D1834" s="5">
        <f t="shared" si="28"/>
        <v>0</v>
      </c>
    </row>
    <row r="1835" spans="1:4" x14ac:dyDescent="0.3">
      <c r="A1835">
        <v>241.43600000000001</v>
      </c>
      <c r="B1835">
        <v>55.68</v>
      </c>
      <c r="D1835" s="5">
        <f t="shared" si="28"/>
        <v>0</v>
      </c>
    </row>
    <row r="1836" spans="1:4" x14ac:dyDescent="0.3">
      <c r="A1836">
        <v>241.56800000000001</v>
      </c>
      <c r="B1836">
        <v>59.643000000000001</v>
      </c>
      <c r="D1836" s="5">
        <f t="shared" si="28"/>
        <v>1</v>
      </c>
    </row>
    <row r="1837" spans="1:4" x14ac:dyDescent="0.3">
      <c r="A1837">
        <v>241.7</v>
      </c>
      <c r="B1837">
        <v>57.170999999999999</v>
      </c>
      <c r="D1837" s="5">
        <f t="shared" si="28"/>
        <v>0</v>
      </c>
    </row>
    <row r="1838" spans="1:4" x14ac:dyDescent="0.3">
      <c r="A1838">
        <v>241.83099999999999</v>
      </c>
      <c r="B1838">
        <v>64.727000000000004</v>
      </c>
      <c r="D1838" s="5">
        <f t="shared" si="28"/>
        <v>1</v>
      </c>
    </row>
    <row r="1839" spans="1:4" x14ac:dyDescent="0.3">
      <c r="A1839">
        <v>241.96299999999999</v>
      </c>
      <c r="B1839">
        <v>57.426000000000002</v>
      </c>
      <c r="D1839" s="5">
        <f t="shared" si="28"/>
        <v>0</v>
      </c>
    </row>
    <row r="1840" spans="1:4" x14ac:dyDescent="0.3">
      <c r="A1840">
        <v>242.095</v>
      </c>
      <c r="B1840">
        <v>65.611000000000004</v>
      </c>
      <c r="D1840" s="5">
        <f t="shared" si="28"/>
        <v>0</v>
      </c>
    </row>
    <row r="1841" spans="1:4" x14ac:dyDescent="0.3">
      <c r="A1841">
        <v>242.227</v>
      </c>
      <c r="B1841">
        <v>74.644999999999996</v>
      </c>
      <c r="D1841" s="5">
        <f t="shared" si="28"/>
        <v>1</v>
      </c>
    </row>
    <row r="1842" spans="1:4" x14ac:dyDescent="0.3">
      <c r="A1842">
        <v>242.35900000000001</v>
      </c>
      <c r="B1842">
        <v>57.968000000000004</v>
      </c>
      <c r="D1842" s="5">
        <f t="shared" si="28"/>
        <v>0</v>
      </c>
    </row>
    <row r="1843" spans="1:4" x14ac:dyDescent="0.3">
      <c r="A1843">
        <v>242.49</v>
      </c>
      <c r="B1843">
        <v>56.545999999999999</v>
      </c>
      <c r="D1843" s="5">
        <f t="shared" si="28"/>
        <v>0</v>
      </c>
    </row>
    <row r="1844" spans="1:4" x14ac:dyDescent="0.3">
      <c r="A1844">
        <v>242.62200000000001</v>
      </c>
      <c r="B1844">
        <v>52.838000000000001</v>
      </c>
      <c r="D1844" s="5">
        <f t="shared" si="28"/>
        <v>0</v>
      </c>
    </row>
    <row r="1845" spans="1:4" x14ac:dyDescent="0.3">
      <c r="A1845">
        <v>242.75399999999999</v>
      </c>
      <c r="B1845">
        <v>55.253999999999998</v>
      </c>
      <c r="D1845" s="5">
        <f t="shared" si="28"/>
        <v>1</v>
      </c>
    </row>
    <row r="1846" spans="1:4" x14ac:dyDescent="0.3">
      <c r="A1846">
        <v>242.886</v>
      </c>
      <c r="B1846">
        <v>48.023000000000003</v>
      </c>
      <c r="D1846" s="5">
        <f t="shared" si="28"/>
        <v>0</v>
      </c>
    </row>
    <row r="1847" spans="1:4" x14ac:dyDescent="0.3">
      <c r="A1847">
        <v>243.017</v>
      </c>
      <c r="B1847">
        <v>53.747999999999998</v>
      </c>
      <c r="D1847" s="5">
        <f t="shared" si="28"/>
        <v>1</v>
      </c>
    </row>
    <row r="1848" spans="1:4" x14ac:dyDescent="0.3">
      <c r="A1848">
        <v>243.149</v>
      </c>
      <c r="B1848">
        <v>50.947000000000003</v>
      </c>
      <c r="D1848" s="5">
        <f t="shared" si="28"/>
        <v>0</v>
      </c>
    </row>
    <row r="1849" spans="1:4" x14ac:dyDescent="0.3">
      <c r="A1849">
        <v>243.28100000000001</v>
      </c>
      <c r="B1849">
        <v>60.746000000000002</v>
      </c>
      <c r="D1849" s="5">
        <f t="shared" si="28"/>
        <v>1</v>
      </c>
    </row>
    <row r="1850" spans="1:4" x14ac:dyDescent="0.3">
      <c r="A1850">
        <v>243.41300000000001</v>
      </c>
      <c r="B1850">
        <v>49.643999999999998</v>
      </c>
      <c r="D1850" s="5">
        <f t="shared" si="28"/>
        <v>0</v>
      </c>
    </row>
    <row r="1851" spans="1:4" x14ac:dyDescent="0.3">
      <c r="A1851">
        <v>243.54499999999999</v>
      </c>
      <c r="B1851">
        <v>56.851999999999997</v>
      </c>
      <c r="D1851" s="5">
        <f t="shared" si="28"/>
        <v>1</v>
      </c>
    </row>
    <row r="1852" spans="1:4" x14ac:dyDescent="0.3">
      <c r="A1852">
        <v>243.67599999999999</v>
      </c>
      <c r="B1852">
        <v>54.476999999999997</v>
      </c>
      <c r="D1852" s="5">
        <f t="shared" si="28"/>
        <v>0</v>
      </c>
    </row>
    <row r="1853" spans="1:4" x14ac:dyDescent="0.3">
      <c r="A1853">
        <v>243.80799999999999</v>
      </c>
      <c r="B1853">
        <v>46.811999999999998</v>
      </c>
      <c r="D1853" s="5">
        <f t="shared" si="28"/>
        <v>0</v>
      </c>
    </row>
    <row r="1854" spans="1:4" x14ac:dyDescent="0.3">
      <c r="A1854">
        <v>243.94</v>
      </c>
      <c r="B1854">
        <v>42.356000000000002</v>
      </c>
      <c r="D1854" s="5">
        <f t="shared" si="28"/>
        <v>0</v>
      </c>
    </row>
    <row r="1855" spans="1:4" x14ac:dyDescent="0.3">
      <c r="A1855">
        <v>244.072</v>
      </c>
      <c r="B1855">
        <v>41.070999999999998</v>
      </c>
      <c r="D1855" s="5">
        <f t="shared" si="28"/>
        <v>0</v>
      </c>
    </row>
    <row r="1856" spans="1:4" x14ac:dyDescent="0.3">
      <c r="A1856">
        <v>244.20400000000001</v>
      </c>
      <c r="B1856">
        <v>36.951000000000001</v>
      </c>
      <c r="D1856" s="5">
        <f t="shared" si="28"/>
        <v>0</v>
      </c>
    </row>
    <row r="1857" spans="1:4" x14ac:dyDescent="0.3">
      <c r="A1857">
        <v>244.33500000000001</v>
      </c>
      <c r="B1857">
        <v>36.773000000000003</v>
      </c>
      <c r="D1857" s="5">
        <f t="shared" si="28"/>
        <v>0</v>
      </c>
    </row>
    <row r="1858" spans="1:4" x14ac:dyDescent="0.3">
      <c r="A1858">
        <v>244.46700000000001</v>
      </c>
      <c r="B1858">
        <v>37.351999999999997</v>
      </c>
      <c r="D1858" s="5">
        <f t="shared" si="28"/>
        <v>0</v>
      </c>
    </row>
    <row r="1859" spans="1:4" x14ac:dyDescent="0.3">
      <c r="A1859">
        <v>244.59899999999999</v>
      </c>
      <c r="B1859">
        <v>38.779000000000003</v>
      </c>
      <c r="D1859" s="5">
        <f t="shared" si="28"/>
        <v>0</v>
      </c>
    </row>
    <row r="1860" spans="1:4" x14ac:dyDescent="0.3">
      <c r="A1860">
        <v>244.73099999999999</v>
      </c>
      <c r="B1860">
        <v>42.128</v>
      </c>
      <c r="D1860" s="5">
        <f t="shared" ref="D1860:D1923" si="29">COUNTIFS(B1860, "&gt;"&amp;$C$14,B1860, "&gt;" &amp;B1859,B1860, "&gt;" &amp;B1861)</f>
        <v>0</v>
      </c>
    </row>
    <row r="1861" spans="1:4" x14ac:dyDescent="0.3">
      <c r="A1861">
        <v>244.863</v>
      </c>
      <c r="B1861">
        <v>52.868000000000002</v>
      </c>
      <c r="D1861" s="5">
        <f t="shared" si="29"/>
        <v>1</v>
      </c>
    </row>
    <row r="1862" spans="1:4" x14ac:dyDescent="0.3">
      <c r="A1862">
        <v>244.994</v>
      </c>
      <c r="B1862">
        <v>40.804000000000002</v>
      </c>
      <c r="D1862" s="5">
        <f t="shared" si="29"/>
        <v>0</v>
      </c>
    </row>
    <row r="1863" spans="1:4" x14ac:dyDescent="0.3">
      <c r="A1863">
        <v>245.126</v>
      </c>
      <c r="B1863">
        <v>52.643000000000001</v>
      </c>
      <c r="D1863" s="5">
        <f t="shared" si="29"/>
        <v>0</v>
      </c>
    </row>
    <row r="1864" spans="1:4" x14ac:dyDescent="0.3">
      <c r="A1864">
        <v>245.25800000000001</v>
      </c>
      <c r="B1864">
        <v>53.896999999999998</v>
      </c>
      <c r="D1864" s="5">
        <f t="shared" si="29"/>
        <v>1</v>
      </c>
    </row>
    <row r="1865" spans="1:4" x14ac:dyDescent="0.3">
      <c r="A1865">
        <v>245.39</v>
      </c>
      <c r="B1865">
        <v>53.238</v>
      </c>
      <c r="D1865" s="5">
        <f t="shared" si="29"/>
        <v>0</v>
      </c>
    </row>
    <row r="1866" spans="1:4" x14ac:dyDescent="0.3">
      <c r="A1866">
        <v>245.52099999999999</v>
      </c>
      <c r="B1866">
        <v>52.893000000000001</v>
      </c>
      <c r="D1866" s="5">
        <f t="shared" si="29"/>
        <v>0</v>
      </c>
    </row>
    <row r="1867" spans="1:4" x14ac:dyDescent="0.3">
      <c r="A1867">
        <v>245.65299999999999</v>
      </c>
      <c r="B1867">
        <v>60.768000000000001</v>
      </c>
      <c r="D1867" s="5">
        <f t="shared" si="29"/>
        <v>0</v>
      </c>
    </row>
    <row r="1868" spans="1:4" x14ac:dyDescent="0.3">
      <c r="A1868">
        <v>245.785</v>
      </c>
      <c r="B1868">
        <v>69.38</v>
      </c>
      <c r="D1868" s="5">
        <f t="shared" si="29"/>
        <v>1</v>
      </c>
    </row>
    <row r="1869" spans="1:4" x14ac:dyDescent="0.3">
      <c r="A1869">
        <v>245.917</v>
      </c>
      <c r="B1869">
        <v>64.295000000000002</v>
      </c>
      <c r="D1869" s="5">
        <f t="shared" si="29"/>
        <v>0</v>
      </c>
    </row>
    <row r="1870" spans="1:4" x14ac:dyDescent="0.3">
      <c r="A1870">
        <v>246.04900000000001</v>
      </c>
      <c r="B1870">
        <v>55.213999999999999</v>
      </c>
      <c r="D1870" s="5">
        <f t="shared" si="29"/>
        <v>0</v>
      </c>
    </row>
    <row r="1871" spans="1:4" x14ac:dyDescent="0.3">
      <c r="A1871">
        <v>246.18</v>
      </c>
      <c r="B1871">
        <v>48.113</v>
      </c>
      <c r="D1871" s="5">
        <f t="shared" si="29"/>
        <v>0</v>
      </c>
    </row>
    <row r="1872" spans="1:4" x14ac:dyDescent="0.3">
      <c r="A1872">
        <v>246.31200000000001</v>
      </c>
      <c r="B1872">
        <v>41.764000000000003</v>
      </c>
      <c r="D1872" s="5">
        <f t="shared" si="29"/>
        <v>0</v>
      </c>
    </row>
    <row r="1873" spans="1:4" x14ac:dyDescent="0.3">
      <c r="A1873">
        <v>246.44399999999999</v>
      </c>
      <c r="B1873">
        <v>41.107999999999997</v>
      </c>
      <c r="D1873" s="5">
        <f t="shared" si="29"/>
        <v>0</v>
      </c>
    </row>
    <row r="1874" spans="1:4" x14ac:dyDescent="0.3">
      <c r="A1874">
        <v>246.57599999999999</v>
      </c>
      <c r="B1874">
        <v>37.665999999999997</v>
      </c>
      <c r="D1874" s="5">
        <f t="shared" si="29"/>
        <v>0</v>
      </c>
    </row>
    <row r="1875" spans="1:4" x14ac:dyDescent="0.3">
      <c r="A1875">
        <v>246.708</v>
      </c>
      <c r="B1875">
        <v>37.036999999999999</v>
      </c>
      <c r="D1875" s="5">
        <f t="shared" si="29"/>
        <v>0</v>
      </c>
    </row>
    <row r="1876" spans="1:4" x14ac:dyDescent="0.3">
      <c r="A1876">
        <v>246.839</v>
      </c>
      <c r="B1876">
        <v>46.454999999999998</v>
      </c>
      <c r="D1876" s="5">
        <f t="shared" si="29"/>
        <v>1</v>
      </c>
    </row>
    <row r="1877" spans="1:4" x14ac:dyDescent="0.3">
      <c r="A1877">
        <v>246.971</v>
      </c>
      <c r="B1877">
        <v>44.472000000000001</v>
      </c>
      <c r="D1877" s="5">
        <f t="shared" si="29"/>
        <v>0</v>
      </c>
    </row>
    <row r="1878" spans="1:4" x14ac:dyDescent="0.3">
      <c r="A1878">
        <v>247.10300000000001</v>
      </c>
      <c r="B1878">
        <v>40.718000000000004</v>
      </c>
      <c r="D1878" s="5">
        <f t="shared" si="29"/>
        <v>0</v>
      </c>
    </row>
    <row r="1879" spans="1:4" x14ac:dyDescent="0.3">
      <c r="A1879">
        <v>247.23500000000001</v>
      </c>
      <c r="B1879">
        <v>49.219000000000001</v>
      </c>
      <c r="D1879" s="5">
        <f t="shared" si="29"/>
        <v>0</v>
      </c>
    </row>
    <row r="1880" spans="1:4" x14ac:dyDescent="0.3">
      <c r="A1880">
        <v>247.36699999999999</v>
      </c>
      <c r="B1880">
        <v>52.633000000000003</v>
      </c>
      <c r="D1880" s="5">
        <f t="shared" si="29"/>
        <v>1</v>
      </c>
    </row>
    <row r="1881" spans="1:4" x14ac:dyDescent="0.3">
      <c r="A1881">
        <v>247.49799999999999</v>
      </c>
      <c r="B1881">
        <v>47.817</v>
      </c>
      <c r="D1881" s="5">
        <f t="shared" si="29"/>
        <v>0</v>
      </c>
    </row>
    <row r="1882" spans="1:4" x14ac:dyDescent="0.3">
      <c r="A1882">
        <v>247.63</v>
      </c>
      <c r="B1882">
        <v>46.624000000000002</v>
      </c>
      <c r="D1882" s="5">
        <f t="shared" si="29"/>
        <v>0</v>
      </c>
    </row>
    <row r="1883" spans="1:4" x14ac:dyDescent="0.3">
      <c r="A1883">
        <v>247.762</v>
      </c>
      <c r="B1883">
        <v>44.853000000000002</v>
      </c>
      <c r="D1883" s="5">
        <f t="shared" si="29"/>
        <v>0</v>
      </c>
    </row>
    <row r="1884" spans="1:4" x14ac:dyDescent="0.3">
      <c r="A1884">
        <v>247.89400000000001</v>
      </c>
      <c r="B1884">
        <v>43.954999999999998</v>
      </c>
      <c r="D1884" s="5">
        <f t="shared" si="29"/>
        <v>0</v>
      </c>
    </row>
    <row r="1885" spans="1:4" x14ac:dyDescent="0.3">
      <c r="A1885">
        <v>248.02500000000001</v>
      </c>
      <c r="B1885">
        <v>46.774999999999999</v>
      </c>
      <c r="D1885" s="5">
        <f t="shared" si="29"/>
        <v>0</v>
      </c>
    </row>
    <row r="1886" spans="1:4" x14ac:dyDescent="0.3">
      <c r="A1886">
        <v>248.15700000000001</v>
      </c>
      <c r="B1886">
        <v>50.069000000000003</v>
      </c>
      <c r="D1886" s="5">
        <f t="shared" si="29"/>
        <v>1</v>
      </c>
    </row>
    <row r="1887" spans="1:4" x14ac:dyDescent="0.3">
      <c r="A1887">
        <v>248.28899999999999</v>
      </c>
      <c r="B1887">
        <v>49.1</v>
      </c>
      <c r="D1887" s="5">
        <f t="shared" si="29"/>
        <v>0</v>
      </c>
    </row>
    <row r="1888" spans="1:4" x14ac:dyDescent="0.3">
      <c r="A1888">
        <v>248.42099999999999</v>
      </c>
      <c r="B1888">
        <v>47.648000000000003</v>
      </c>
      <c r="D1888" s="5">
        <f t="shared" si="29"/>
        <v>0</v>
      </c>
    </row>
    <row r="1889" spans="1:4" x14ac:dyDescent="0.3">
      <c r="A1889">
        <v>248.553</v>
      </c>
      <c r="B1889">
        <v>43.793999999999997</v>
      </c>
      <c r="D1889" s="5">
        <f t="shared" si="29"/>
        <v>0</v>
      </c>
    </row>
    <row r="1890" spans="1:4" x14ac:dyDescent="0.3">
      <c r="A1890">
        <v>248.684</v>
      </c>
      <c r="B1890">
        <v>44.125</v>
      </c>
      <c r="D1890" s="5">
        <f t="shared" si="29"/>
        <v>1</v>
      </c>
    </row>
    <row r="1891" spans="1:4" x14ac:dyDescent="0.3">
      <c r="A1891">
        <v>248.816</v>
      </c>
      <c r="B1891">
        <v>39.307000000000002</v>
      </c>
      <c r="D1891" s="5">
        <f t="shared" si="29"/>
        <v>0</v>
      </c>
    </row>
    <row r="1892" spans="1:4" x14ac:dyDescent="0.3">
      <c r="A1892">
        <v>248.94800000000001</v>
      </c>
      <c r="B1892">
        <v>37.802</v>
      </c>
      <c r="D1892" s="5">
        <f t="shared" si="29"/>
        <v>0</v>
      </c>
    </row>
    <row r="1893" spans="1:4" x14ac:dyDescent="0.3">
      <c r="A1893">
        <v>249.08</v>
      </c>
      <c r="B1893">
        <v>43.305</v>
      </c>
      <c r="D1893" s="5">
        <f t="shared" si="29"/>
        <v>0</v>
      </c>
    </row>
    <row r="1894" spans="1:4" x14ac:dyDescent="0.3">
      <c r="D1894" s="5"/>
    </row>
    <row r="1895" spans="1:4" x14ac:dyDescent="0.3">
      <c r="D1895" s="5"/>
    </row>
    <row r="1896" spans="1:4" x14ac:dyDescent="0.3">
      <c r="D1896" s="5"/>
    </row>
    <row r="1897" spans="1:4" x14ac:dyDescent="0.3">
      <c r="D1897" s="5"/>
    </row>
    <row r="1898" spans="1:4" x14ac:dyDescent="0.3">
      <c r="D1898" s="5"/>
    </row>
    <row r="1899" spans="1:4" x14ac:dyDescent="0.3">
      <c r="D1899" s="5"/>
    </row>
    <row r="1900" spans="1:4" x14ac:dyDescent="0.3">
      <c r="D1900" s="5"/>
    </row>
    <row r="1901" spans="1:4" x14ac:dyDescent="0.3">
      <c r="D1901" s="5"/>
    </row>
    <row r="1902" spans="1:4" x14ac:dyDescent="0.3">
      <c r="D1902" s="5"/>
    </row>
    <row r="1903" spans="1:4" x14ac:dyDescent="0.3">
      <c r="D1903" s="5"/>
    </row>
    <row r="1904" spans="1:4" x14ac:dyDescent="0.3">
      <c r="D1904" s="5"/>
    </row>
    <row r="1905" spans="4:4" x14ac:dyDescent="0.3">
      <c r="D1905" s="5"/>
    </row>
    <row r="1906" spans="4:4" x14ac:dyDescent="0.3">
      <c r="D1906" s="5"/>
    </row>
    <row r="1907" spans="4:4" x14ac:dyDescent="0.3">
      <c r="D1907" s="5"/>
    </row>
    <row r="1908" spans="4:4" x14ac:dyDescent="0.3">
      <c r="D1908" s="5"/>
    </row>
    <row r="1909" spans="4:4" x14ac:dyDescent="0.3">
      <c r="D1909" s="5"/>
    </row>
    <row r="1910" spans="4:4" x14ac:dyDescent="0.3">
      <c r="D1910" s="5"/>
    </row>
    <row r="1911" spans="4:4" x14ac:dyDescent="0.3">
      <c r="D1911" s="5"/>
    </row>
    <row r="1912" spans="4:4" x14ac:dyDescent="0.3">
      <c r="D1912" s="5"/>
    </row>
    <row r="1913" spans="4:4" x14ac:dyDescent="0.3">
      <c r="D1913" s="5"/>
    </row>
    <row r="1914" spans="4:4" x14ac:dyDescent="0.3">
      <c r="D1914" s="5"/>
    </row>
    <row r="1915" spans="4:4" x14ac:dyDescent="0.3">
      <c r="D1915" s="5"/>
    </row>
    <row r="1916" spans="4:4" x14ac:dyDescent="0.3">
      <c r="D1916" s="5"/>
    </row>
    <row r="1917" spans="4:4" x14ac:dyDescent="0.3">
      <c r="D1917" s="5"/>
    </row>
    <row r="1918" spans="4:4" x14ac:dyDescent="0.3">
      <c r="D1918" s="5"/>
    </row>
    <row r="1919" spans="4:4" x14ac:dyDescent="0.3">
      <c r="D1919" s="5"/>
    </row>
    <row r="1920" spans="4:4" x14ac:dyDescent="0.3">
      <c r="D1920" s="5"/>
    </row>
    <row r="1921" spans="4:4" x14ac:dyDescent="0.3">
      <c r="D1921" s="5"/>
    </row>
    <row r="1922" spans="4:4" x14ac:dyDescent="0.3">
      <c r="D1922" s="5"/>
    </row>
    <row r="1923" spans="4:4" x14ac:dyDescent="0.3">
      <c r="D1923" s="5"/>
    </row>
    <row r="1924" spans="4:4" x14ac:dyDescent="0.3">
      <c r="D1924" s="5"/>
    </row>
    <row r="1925" spans="4:4" x14ac:dyDescent="0.3">
      <c r="D1925" s="5"/>
    </row>
    <row r="1926" spans="4:4" x14ac:dyDescent="0.3">
      <c r="D1926" s="5"/>
    </row>
    <row r="1927" spans="4:4" x14ac:dyDescent="0.3">
      <c r="D1927" s="5"/>
    </row>
    <row r="1928" spans="4:4" x14ac:dyDescent="0.3">
      <c r="D1928" s="5"/>
    </row>
    <row r="1929" spans="4:4" x14ac:dyDescent="0.3">
      <c r="D1929" s="5"/>
    </row>
    <row r="1930" spans="4:4" x14ac:dyDescent="0.3">
      <c r="D1930" s="5"/>
    </row>
    <row r="1931" spans="4:4" x14ac:dyDescent="0.3">
      <c r="D1931" s="5"/>
    </row>
    <row r="1932" spans="4:4" x14ac:dyDescent="0.3">
      <c r="D1932" s="5"/>
    </row>
    <row r="1933" spans="4:4" x14ac:dyDescent="0.3">
      <c r="D1933" s="5"/>
    </row>
    <row r="1934" spans="4:4" x14ac:dyDescent="0.3">
      <c r="D1934" s="5"/>
    </row>
    <row r="1935" spans="4:4" x14ac:dyDescent="0.3">
      <c r="D1935" s="5"/>
    </row>
    <row r="1936" spans="4:4" x14ac:dyDescent="0.3">
      <c r="D1936" s="5"/>
    </row>
    <row r="1937" spans="4:4" x14ac:dyDescent="0.3">
      <c r="D1937" s="5"/>
    </row>
    <row r="1938" spans="4:4" x14ac:dyDescent="0.3">
      <c r="D1938" s="5"/>
    </row>
    <row r="1939" spans="4:4" x14ac:dyDescent="0.3">
      <c r="D1939" s="5"/>
    </row>
    <row r="1940" spans="4:4" x14ac:dyDescent="0.3">
      <c r="D1940" s="5"/>
    </row>
    <row r="1941" spans="4:4" x14ac:dyDescent="0.3">
      <c r="D1941" s="5"/>
    </row>
    <row r="1942" spans="4:4" x14ac:dyDescent="0.3">
      <c r="D1942" s="5"/>
    </row>
    <row r="1943" spans="4:4" x14ac:dyDescent="0.3">
      <c r="D1943" s="5"/>
    </row>
    <row r="1944" spans="4:4" x14ac:dyDescent="0.3">
      <c r="D1944" s="5"/>
    </row>
    <row r="1945" spans="4:4" x14ac:dyDescent="0.3">
      <c r="D1945" s="5"/>
    </row>
    <row r="1946" spans="4:4" x14ac:dyDescent="0.3">
      <c r="D1946" s="5"/>
    </row>
    <row r="1947" spans="4:4" x14ac:dyDescent="0.3">
      <c r="D1947" s="5"/>
    </row>
    <row r="1948" spans="4:4" x14ac:dyDescent="0.3">
      <c r="D1948" s="5"/>
    </row>
    <row r="1949" spans="4:4" x14ac:dyDescent="0.3">
      <c r="D1949" s="5"/>
    </row>
    <row r="1950" spans="4:4" x14ac:dyDescent="0.3">
      <c r="D1950" s="5"/>
    </row>
    <row r="1951" spans="4:4" x14ac:dyDescent="0.3">
      <c r="D1951" s="5"/>
    </row>
    <row r="1952" spans="4:4" x14ac:dyDescent="0.3">
      <c r="D1952" s="5"/>
    </row>
    <row r="1953" spans="4:4" x14ac:dyDescent="0.3">
      <c r="D1953" s="5"/>
    </row>
    <row r="1954" spans="4:4" x14ac:dyDescent="0.3">
      <c r="D1954" s="5"/>
    </row>
    <row r="1955" spans="4:4" x14ac:dyDescent="0.3">
      <c r="D1955" s="5"/>
    </row>
    <row r="1956" spans="4:4" x14ac:dyDescent="0.3">
      <c r="D1956" s="5"/>
    </row>
    <row r="1957" spans="4:4" x14ac:dyDescent="0.3">
      <c r="D1957" s="5"/>
    </row>
    <row r="1958" spans="4:4" x14ac:dyDescent="0.3">
      <c r="D1958" s="5"/>
    </row>
    <row r="1959" spans="4:4" x14ac:dyDescent="0.3">
      <c r="D1959" s="5"/>
    </row>
    <row r="1960" spans="4:4" x14ac:dyDescent="0.3">
      <c r="D1960" s="5"/>
    </row>
    <row r="1961" spans="4:4" x14ac:dyDescent="0.3">
      <c r="D1961" s="5"/>
    </row>
    <row r="1962" spans="4:4" x14ac:dyDescent="0.3">
      <c r="D1962" s="5"/>
    </row>
    <row r="1963" spans="4:4" x14ac:dyDescent="0.3">
      <c r="D1963" s="5"/>
    </row>
    <row r="1964" spans="4:4" x14ac:dyDescent="0.3">
      <c r="D1964" s="5"/>
    </row>
    <row r="1965" spans="4:4" x14ac:dyDescent="0.3">
      <c r="D1965" s="5"/>
    </row>
    <row r="1966" spans="4:4" x14ac:dyDescent="0.3">
      <c r="D1966" s="5"/>
    </row>
    <row r="1967" spans="4:4" x14ac:dyDescent="0.3">
      <c r="D1967" s="5"/>
    </row>
    <row r="1968" spans="4:4" x14ac:dyDescent="0.3">
      <c r="D1968" s="5"/>
    </row>
    <row r="1969" spans="4:4" x14ac:dyDescent="0.3">
      <c r="D1969" s="5"/>
    </row>
    <row r="1970" spans="4:4" x14ac:dyDescent="0.3">
      <c r="D1970" s="5"/>
    </row>
    <row r="1971" spans="4:4" x14ac:dyDescent="0.3">
      <c r="D1971" s="5"/>
    </row>
    <row r="1972" spans="4:4" x14ac:dyDescent="0.3">
      <c r="D1972" s="5"/>
    </row>
    <row r="1973" spans="4:4" x14ac:dyDescent="0.3">
      <c r="D1973" s="5"/>
    </row>
    <row r="1974" spans="4:4" x14ac:dyDescent="0.3">
      <c r="D1974" s="5"/>
    </row>
    <row r="1975" spans="4:4" x14ac:dyDescent="0.3">
      <c r="D1975" s="5"/>
    </row>
    <row r="1976" spans="4:4" x14ac:dyDescent="0.3">
      <c r="D1976" s="5"/>
    </row>
    <row r="1977" spans="4:4" x14ac:dyDescent="0.3">
      <c r="D1977" s="5"/>
    </row>
    <row r="1978" spans="4:4" x14ac:dyDescent="0.3">
      <c r="D1978" s="5"/>
    </row>
    <row r="1979" spans="4:4" x14ac:dyDescent="0.3">
      <c r="D1979" s="5"/>
    </row>
    <row r="1980" spans="4:4" x14ac:dyDescent="0.3">
      <c r="D1980" s="5"/>
    </row>
    <row r="1981" spans="4:4" x14ac:dyDescent="0.3">
      <c r="D1981" s="5"/>
    </row>
    <row r="1982" spans="4:4" x14ac:dyDescent="0.3">
      <c r="D1982" s="5"/>
    </row>
    <row r="1983" spans="4:4" x14ac:dyDescent="0.3">
      <c r="D1983" s="5"/>
    </row>
    <row r="1984" spans="4:4" x14ac:dyDescent="0.3">
      <c r="D1984" s="5"/>
    </row>
    <row r="1985" spans="4:4" x14ac:dyDescent="0.3">
      <c r="D1985" s="5"/>
    </row>
    <row r="1986" spans="4:4" x14ac:dyDescent="0.3">
      <c r="D1986" s="5"/>
    </row>
    <row r="1987" spans="4:4" x14ac:dyDescent="0.3">
      <c r="D1987" s="5"/>
    </row>
    <row r="1988" spans="4:4" x14ac:dyDescent="0.3">
      <c r="D1988" s="5"/>
    </row>
    <row r="1989" spans="4:4" x14ac:dyDescent="0.3">
      <c r="D1989" s="5"/>
    </row>
    <row r="1990" spans="4:4" x14ac:dyDescent="0.3">
      <c r="D1990" s="5"/>
    </row>
    <row r="1991" spans="4:4" x14ac:dyDescent="0.3">
      <c r="D1991" s="5"/>
    </row>
    <row r="1992" spans="4:4" x14ac:dyDescent="0.3">
      <c r="D1992" s="5"/>
    </row>
    <row r="1993" spans="4:4" x14ac:dyDescent="0.3">
      <c r="D1993" s="5"/>
    </row>
    <row r="1994" spans="4:4" x14ac:dyDescent="0.3">
      <c r="D1994" s="5"/>
    </row>
    <row r="1995" spans="4:4" x14ac:dyDescent="0.3">
      <c r="D1995" s="5"/>
    </row>
    <row r="1996" spans="4:4" x14ac:dyDescent="0.3">
      <c r="D1996" s="5"/>
    </row>
    <row r="1997" spans="4:4" x14ac:dyDescent="0.3">
      <c r="D1997" s="5"/>
    </row>
    <row r="1998" spans="4:4" x14ac:dyDescent="0.3">
      <c r="D1998" s="5"/>
    </row>
    <row r="1999" spans="4:4" x14ac:dyDescent="0.3">
      <c r="D1999" s="5"/>
    </row>
    <row r="2000" spans="4:4" x14ac:dyDescent="0.3">
      <c r="D2000" s="5"/>
    </row>
    <row r="2001" spans="4:4" x14ac:dyDescent="0.3">
      <c r="D2001" s="5"/>
    </row>
    <row r="2002" spans="4:4" x14ac:dyDescent="0.3">
      <c r="D2002" s="5"/>
    </row>
    <row r="2003" spans="4:4" x14ac:dyDescent="0.3">
      <c r="D2003" s="5"/>
    </row>
    <row r="2004" spans="4:4" x14ac:dyDescent="0.3">
      <c r="D2004" s="5"/>
    </row>
    <row r="2005" spans="4:4" x14ac:dyDescent="0.3">
      <c r="D2005" s="5"/>
    </row>
    <row r="2006" spans="4:4" x14ac:dyDescent="0.3">
      <c r="D2006" s="5"/>
    </row>
    <row r="2007" spans="4:4" x14ac:dyDescent="0.3">
      <c r="D2007" s="5"/>
    </row>
    <row r="2008" spans="4:4" x14ac:dyDescent="0.3">
      <c r="D2008" s="5"/>
    </row>
    <row r="2009" spans="4:4" x14ac:dyDescent="0.3">
      <c r="D2009" s="5"/>
    </row>
    <row r="2010" spans="4:4" x14ac:dyDescent="0.3">
      <c r="D2010" s="5"/>
    </row>
    <row r="2011" spans="4:4" x14ac:dyDescent="0.3">
      <c r="D2011" s="5"/>
    </row>
    <row r="2012" spans="4:4" x14ac:dyDescent="0.3">
      <c r="D2012" s="5"/>
    </row>
    <row r="2013" spans="4:4" x14ac:dyDescent="0.3">
      <c r="D2013" s="5"/>
    </row>
    <row r="2014" spans="4:4" x14ac:dyDescent="0.3">
      <c r="D2014" s="5"/>
    </row>
    <row r="2015" spans="4:4" x14ac:dyDescent="0.3">
      <c r="D2015" s="5"/>
    </row>
    <row r="2016" spans="4:4" x14ac:dyDescent="0.3">
      <c r="D2016" s="5"/>
    </row>
    <row r="2017" spans="4:4" x14ac:dyDescent="0.3">
      <c r="D2017" s="5"/>
    </row>
    <row r="2018" spans="4:4" x14ac:dyDescent="0.3">
      <c r="D2018" s="5"/>
    </row>
    <row r="2019" spans="4:4" x14ac:dyDescent="0.3">
      <c r="D2019" s="5"/>
    </row>
    <row r="2020" spans="4:4" x14ac:dyDescent="0.3">
      <c r="D2020" s="5"/>
    </row>
    <row r="2021" spans="4:4" x14ac:dyDescent="0.3">
      <c r="D2021" s="5"/>
    </row>
    <row r="2022" spans="4:4" x14ac:dyDescent="0.3">
      <c r="D2022" s="5"/>
    </row>
    <row r="2023" spans="4:4" x14ac:dyDescent="0.3">
      <c r="D2023" s="5"/>
    </row>
    <row r="2024" spans="4:4" x14ac:dyDescent="0.3">
      <c r="D2024" s="5"/>
    </row>
    <row r="2025" spans="4:4" x14ac:dyDescent="0.3">
      <c r="D2025" s="5"/>
    </row>
    <row r="2026" spans="4:4" x14ac:dyDescent="0.3">
      <c r="D2026" s="5"/>
    </row>
    <row r="2027" spans="4:4" x14ac:dyDescent="0.3">
      <c r="D2027" s="5"/>
    </row>
    <row r="2028" spans="4:4" x14ac:dyDescent="0.3">
      <c r="D2028" s="5"/>
    </row>
    <row r="2029" spans="4:4" x14ac:dyDescent="0.3">
      <c r="D2029" s="5"/>
    </row>
    <row r="2030" spans="4:4" x14ac:dyDescent="0.3">
      <c r="D2030" s="5"/>
    </row>
    <row r="2031" spans="4:4" x14ac:dyDescent="0.3">
      <c r="D2031" s="5"/>
    </row>
    <row r="2032" spans="4:4" x14ac:dyDescent="0.3">
      <c r="D2032" s="5"/>
    </row>
    <row r="2033" spans="4:4" x14ac:dyDescent="0.3">
      <c r="D2033" s="5"/>
    </row>
    <row r="2034" spans="4:4" x14ac:dyDescent="0.3">
      <c r="D2034" s="5"/>
    </row>
    <row r="2035" spans="4:4" x14ac:dyDescent="0.3">
      <c r="D2035" s="5"/>
    </row>
    <row r="2036" spans="4:4" x14ac:dyDescent="0.3">
      <c r="D2036" s="5"/>
    </row>
    <row r="2037" spans="4:4" x14ac:dyDescent="0.3">
      <c r="D2037" s="5"/>
    </row>
    <row r="2038" spans="4:4" x14ac:dyDescent="0.3">
      <c r="D2038" s="5"/>
    </row>
    <row r="2039" spans="4:4" x14ac:dyDescent="0.3">
      <c r="D2039" s="5"/>
    </row>
    <row r="2040" spans="4:4" x14ac:dyDescent="0.3">
      <c r="D2040" s="5"/>
    </row>
    <row r="2041" spans="4:4" x14ac:dyDescent="0.3">
      <c r="D2041" s="5"/>
    </row>
    <row r="2042" spans="4:4" x14ac:dyDescent="0.3">
      <c r="D2042" s="5"/>
    </row>
    <row r="2043" spans="4:4" x14ac:dyDescent="0.3">
      <c r="D2043" s="5"/>
    </row>
    <row r="2044" spans="4:4" x14ac:dyDescent="0.3">
      <c r="D2044" s="5"/>
    </row>
    <row r="2045" spans="4:4" x14ac:dyDescent="0.3">
      <c r="D2045" s="5"/>
    </row>
    <row r="2046" spans="4:4" x14ac:dyDescent="0.3">
      <c r="D2046" s="5"/>
    </row>
    <row r="2047" spans="4:4" x14ac:dyDescent="0.3">
      <c r="D2047" s="5"/>
    </row>
    <row r="2048" spans="4:4" x14ac:dyDescent="0.3">
      <c r="D2048" s="5"/>
    </row>
    <row r="2049" spans="4:4" x14ac:dyDescent="0.3">
      <c r="D2049" s="5"/>
    </row>
    <row r="2050" spans="4:4" x14ac:dyDescent="0.3">
      <c r="D2050" s="5"/>
    </row>
    <row r="2051" spans="4:4" x14ac:dyDescent="0.3">
      <c r="D2051" s="5"/>
    </row>
    <row r="2052" spans="4:4" x14ac:dyDescent="0.3">
      <c r="D2052" s="5"/>
    </row>
    <row r="2053" spans="4:4" x14ac:dyDescent="0.3">
      <c r="D2053" s="5"/>
    </row>
    <row r="2054" spans="4:4" x14ac:dyDescent="0.3">
      <c r="D2054" s="5"/>
    </row>
    <row r="2055" spans="4:4" x14ac:dyDescent="0.3">
      <c r="D2055" s="5"/>
    </row>
    <row r="2056" spans="4:4" x14ac:dyDescent="0.3">
      <c r="D2056" s="5"/>
    </row>
    <row r="2057" spans="4:4" x14ac:dyDescent="0.3">
      <c r="D2057" s="5"/>
    </row>
    <row r="2058" spans="4:4" x14ac:dyDescent="0.3">
      <c r="D2058" s="5"/>
    </row>
    <row r="2059" spans="4:4" x14ac:dyDescent="0.3">
      <c r="D2059" s="5"/>
    </row>
    <row r="2060" spans="4:4" x14ac:dyDescent="0.3">
      <c r="D2060" s="5"/>
    </row>
    <row r="2061" spans="4:4" x14ac:dyDescent="0.3">
      <c r="D2061" s="5"/>
    </row>
    <row r="2062" spans="4:4" x14ac:dyDescent="0.3">
      <c r="D2062" s="5"/>
    </row>
    <row r="2063" spans="4:4" x14ac:dyDescent="0.3">
      <c r="D2063" s="5"/>
    </row>
    <row r="2064" spans="4:4" x14ac:dyDescent="0.3">
      <c r="D2064" s="5"/>
    </row>
    <row r="2065" spans="4:4" x14ac:dyDescent="0.3">
      <c r="D2065" s="5"/>
    </row>
    <row r="2066" spans="4:4" x14ac:dyDescent="0.3">
      <c r="D2066" s="5"/>
    </row>
    <row r="2067" spans="4:4" x14ac:dyDescent="0.3">
      <c r="D2067" s="5"/>
    </row>
    <row r="2068" spans="4:4" x14ac:dyDescent="0.3">
      <c r="D2068" s="5"/>
    </row>
    <row r="2069" spans="4:4" x14ac:dyDescent="0.3">
      <c r="D2069" s="5"/>
    </row>
    <row r="2070" spans="4:4" x14ac:dyDescent="0.3">
      <c r="D2070" s="5"/>
    </row>
    <row r="2071" spans="4:4" x14ac:dyDescent="0.3">
      <c r="D2071" s="5"/>
    </row>
    <row r="2072" spans="4:4" x14ac:dyDescent="0.3">
      <c r="D2072" s="5"/>
    </row>
    <row r="2073" spans="4:4" x14ac:dyDescent="0.3">
      <c r="D2073" s="5"/>
    </row>
    <row r="2074" spans="4:4" x14ac:dyDescent="0.3">
      <c r="D2074" s="5"/>
    </row>
    <row r="2075" spans="4:4" x14ac:dyDescent="0.3">
      <c r="D2075" s="5"/>
    </row>
    <row r="2076" spans="4:4" x14ac:dyDescent="0.3">
      <c r="D2076" s="5"/>
    </row>
    <row r="2077" spans="4:4" x14ac:dyDescent="0.3">
      <c r="D2077" s="5"/>
    </row>
    <row r="2078" spans="4:4" x14ac:dyDescent="0.3">
      <c r="D2078" s="5"/>
    </row>
    <row r="2079" spans="4:4" x14ac:dyDescent="0.3">
      <c r="D2079" s="5"/>
    </row>
    <row r="2080" spans="4:4" x14ac:dyDescent="0.3">
      <c r="D2080" s="5"/>
    </row>
    <row r="2081" spans="4:4" x14ac:dyDescent="0.3">
      <c r="D2081" s="5"/>
    </row>
    <row r="2082" spans="4:4" x14ac:dyDescent="0.3">
      <c r="D2082" s="5"/>
    </row>
    <row r="2083" spans="4:4" x14ac:dyDescent="0.3">
      <c r="D2083" s="5"/>
    </row>
    <row r="2084" spans="4:4" x14ac:dyDescent="0.3">
      <c r="D2084" s="5"/>
    </row>
    <row r="2085" spans="4:4" x14ac:dyDescent="0.3">
      <c r="D2085" s="5"/>
    </row>
    <row r="2086" spans="4:4" x14ac:dyDescent="0.3">
      <c r="D2086" s="5"/>
    </row>
    <row r="2087" spans="4:4" x14ac:dyDescent="0.3">
      <c r="D2087" s="5"/>
    </row>
    <row r="2088" spans="4:4" x14ac:dyDescent="0.3">
      <c r="D2088" s="5"/>
    </row>
    <row r="2089" spans="4:4" x14ac:dyDescent="0.3">
      <c r="D2089" s="5"/>
    </row>
    <row r="2090" spans="4:4" x14ac:dyDescent="0.3">
      <c r="D2090" s="5"/>
    </row>
    <row r="2091" spans="4:4" x14ac:dyDescent="0.3">
      <c r="D2091" s="5"/>
    </row>
    <row r="2092" spans="4:4" x14ac:dyDescent="0.3">
      <c r="D2092" s="5"/>
    </row>
    <row r="2093" spans="4:4" x14ac:dyDescent="0.3">
      <c r="D2093" s="5"/>
    </row>
    <row r="2094" spans="4:4" x14ac:dyDescent="0.3">
      <c r="D2094" s="5"/>
    </row>
    <row r="2095" spans="4:4" x14ac:dyDescent="0.3">
      <c r="D2095" s="5"/>
    </row>
    <row r="2096" spans="4:4" x14ac:dyDescent="0.3">
      <c r="D2096" s="5"/>
    </row>
    <row r="2097" spans="4:4" x14ac:dyDescent="0.3">
      <c r="D2097" s="5"/>
    </row>
    <row r="2098" spans="4:4" x14ac:dyDescent="0.3">
      <c r="D2098" s="5"/>
    </row>
    <row r="2099" spans="4:4" x14ac:dyDescent="0.3">
      <c r="D2099" s="5"/>
    </row>
    <row r="2100" spans="4:4" x14ac:dyDescent="0.3">
      <c r="D2100" s="5"/>
    </row>
    <row r="2101" spans="4:4" x14ac:dyDescent="0.3">
      <c r="D2101" s="5"/>
    </row>
    <row r="2102" spans="4:4" x14ac:dyDescent="0.3">
      <c r="D2102" s="5"/>
    </row>
    <row r="2103" spans="4:4" x14ac:dyDescent="0.3">
      <c r="D2103" s="5"/>
    </row>
    <row r="2104" spans="4:4" x14ac:dyDescent="0.3">
      <c r="D2104" s="5"/>
    </row>
    <row r="2105" spans="4:4" x14ac:dyDescent="0.3">
      <c r="D2105" s="5"/>
    </row>
    <row r="2106" spans="4:4" x14ac:dyDescent="0.3">
      <c r="D2106" s="5"/>
    </row>
    <row r="2107" spans="4:4" x14ac:dyDescent="0.3">
      <c r="D2107" s="5"/>
    </row>
    <row r="2108" spans="4:4" x14ac:dyDescent="0.3">
      <c r="D2108" s="5"/>
    </row>
    <row r="2109" spans="4:4" x14ac:dyDescent="0.3">
      <c r="D2109" s="5"/>
    </row>
    <row r="2110" spans="4:4" x14ac:dyDescent="0.3">
      <c r="D2110" s="5"/>
    </row>
    <row r="2111" spans="4:4" x14ac:dyDescent="0.3">
      <c r="D2111" s="5"/>
    </row>
    <row r="2112" spans="4:4" x14ac:dyDescent="0.3">
      <c r="D2112" s="5"/>
    </row>
    <row r="2113" spans="4:4" x14ac:dyDescent="0.3">
      <c r="D2113" s="5"/>
    </row>
    <row r="2114" spans="4:4" x14ac:dyDescent="0.3">
      <c r="D2114" s="5"/>
    </row>
    <row r="2115" spans="4:4" x14ac:dyDescent="0.3">
      <c r="D2115" s="5"/>
    </row>
    <row r="2116" spans="4:4" x14ac:dyDescent="0.3">
      <c r="D2116" s="5"/>
    </row>
    <row r="2117" spans="4:4" x14ac:dyDescent="0.3">
      <c r="D2117" s="5"/>
    </row>
    <row r="2118" spans="4:4" x14ac:dyDescent="0.3">
      <c r="D2118" s="5"/>
    </row>
    <row r="2119" spans="4:4" x14ac:dyDescent="0.3">
      <c r="D2119" s="5"/>
    </row>
    <row r="2120" spans="4:4" x14ac:dyDescent="0.3">
      <c r="D2120" s="5"/>
    </row>
    <row r="2121" spans="4:4" x14ac:dyDescent="0.3">
      <c r="D2121" s="5"/>
    </row>
    <row r="2122" spans="4:4" x14ac:dyDescent="0.3">
      <c r="D2122" s="5"/>
    </row>
    <row r="2123" spans="4:4" x14ac:dyDescent="0.3">
      <c r="D2123" s="5"/>
    </row>
    <row r="2124" spans="4:4" x14ac:dyDescent="0.3">
      <c r="D2124" s="5"/>
    </row>
    <row r="2125" spans="4:4" x14ac:dyDescent="0.3">
      <c r="D2125" s="5"/>
    </row>
    <row r="2126" spans="4:4" x14ac:dyDescent="0.3">
      <c r="D2126" s="5"/>
    </row>
    <row r="2127" spans="4:4" x14ac:dyDescent="0.3">
      <c r="D2127" s="5"/>
    </row>
    <row r="2128" spans="4:4" x14ac:dyDescent="0.3">
      <c r="D2128" s="5"/>
    </row>
    <row r="2129" spans="4:4" x14ac:dyDescent="0.3">
      <c r="D2129" s="5"/>
    </row>
    <row r="2130" spans="4:4" x14ac:dyDescent="0.3">
      <c r="D2130" s="5"/>
    </row>
    <row r="2131" spans="4:4" x14ac:dyDescent="0.3">
      <c r="D2131" s="5"/>
    </row>
    <row r="2132" spans="4:4" x14ac:dyDescent="0.3">
      <c r="D2132" s="5"/>
    </row>
    <row r="2133" spans="4:4" x14ac:dyDescent="0.3">
      <c r="D2133" s="5"/>
    </row>
    <row r="2134" spans="4:4" x14ac:dyDescent="0.3">
      <c r="D2134" s="5"/>
    </row>
    <row r="2135" spans="4:4" x14ac:dyDescent="0.3">
      <c r="D2135" s="5"/>
    </row>
    <row r="2136" spans="4:4" x14ac:dyDescent="0.3">
      <c r="D2136" s="5"/>
    </row>
    <row r="2137" spans="4:4" x14ac:dyDescent="0.3">
      <c r="D2137" s="5"/>
    </row>
    <row r="2138" spans="4:4" x14ac:dyDescent="0.3">
      <c r="D2138" s="5"/>
    </row>
    <row r="2139" spans="4:4" x14ac:dyDescent="0.3">
      <c r="D2139" s="5"/>
    </row>
    <row r="2140" spans="4:4" x14ac:dyDescent="0.3">
      <c r="D2140" s="5"/>
    </row>
    <row r="2141" spans="4:4" x14ac:dyDescent="0.3">
      <c r="D2141" s="5"/>
    </row>
    <row r="2142" spans="4:4" x14ac:dyDescent="0.3">
      <c r="D2142" s="5"/>
    </row>
    <row r="2143" spans="4:4" x14ac:dyDescent="0.3">
      <c r="D2143" s="5"/>
    </row>
    <row r="2144" spans="4:4" x14ac:dyDescent="0.3">
      <c r="D2144" s="5"/>
    </row>
    <row r="2145" spans="4:4" x14ac:dyDescent="0.3">
      <c r="D2145" s="5"/>
    </row>
    <row r="2146" spans="4:4" x14ac:dyDescent="0.3">
      <c r="D2146" s="5"/>
    </row>
    <row r="2147" spans="4:4" x14ac:dyDescent="0.3">
      <c r="D2147" s="5"/>
    </row>
    <row r="2148" spans="4:4" x14ac:dyDescent="0.3">
      <c r="D2148" s="5"/>
    </row>
    <row r="2149" spans="4:4" x14ac:dyDescent="0.3">
      <c r="D2149" s="5"/>
    </row>
    <row r="2150" spans="4:4" x14ac:dyDescent="0.3">
      <c r="D2150" s="5"/>
    </row>
    <row r="2151" spans="4:4" x14ac:dyDescent="0.3">
      <c r="D2151" s="5"/>
    </row>
    <row r="2152" spans="4:4" x14ac:dyDescent="0.3">
      <c r="D2152" s="5"/>
    </row>
    <row r="2153" spans="4:4" x14ac:dyDescent="0.3">
      <c r="D2153" s="5"/>
    </row>
    <row r="2154" spans="4:4" x14ac:dyDescent="0.3">
      <c r="D2154" s="5"/>
    </row>
    <row r="2155" spans="4:4" x14ac:dyDescent="0.3">
      <c r="D2155" s="5"/>
    </row>
    <row r="2156" spans="4:4" x14ac:dyDescent="0.3">
      <c r="D2156" s="5"/>
    </row>
    <row r="2157" spans="4:4" x14ac:dyDescent="0.3">
      <c r="D2157" s="5"/>
    </row>
    <row r="2158" spans="4:4" x14ac:dyDescent="0.3">
      <c r="D2158" s="5"/>
    </row>
    <row r="2159" spans="4:4" x14ac:dyDescent="0.3">
      <c r="D2159" s="5"/>
    </row>
    <row r="2160" spans="4:4" x14ac:dyDescent="0.3">
      <c r="D2160" s="5"/>
    </row>
    <row r="2161" spans="4:4" x14ac:dyDescent="0.3">
      <c r="D2161" s="5"/>
    </row>
    <row r="2162" spans="4:4" x14ac:dyDescent="0.3">
      <c r="D2162" s="5"/>
    </row>
    <row r="2163" spans="4:4" x14ac:dyDescent="0.3">
      <c r="D2163" s="5"/>
    </row>
    <row r="2164" spans="4:4" x14ac:dyDescent="0.3">
      <c r="D2164" s="5"/>
    </row>
    <row r="2165" spans="4:4" x14ac:dyDescent="0.3">
      <c r="D2165" s="5"/>
    </row>
    <row r="2166" spans="4:4" x14ac:dyDescent="0.3">
      <c r="D2166" s="5"/>
    </row>
    <row r="2167" spans="4:4" x14ac:dyDescent="0.3">
      <c r="D2167" s="5"/>
    </row>
    <row r="2168" spans="4:4" x14ac:dyDescent="0.3">
      <c r="D2168" s="5"/>
    </row>
    <row r="2169" spans="4:4" x14ac:dyDescent="0.3">
      <c r="D2169" s="5"/>
    </row>
    <row r="2170" spans="4:4" x14ac:dyDescent="0.3">
      <c r="D2170" s="5"/>
    </row>
    <row r="2171" spans="4:4" x14ac:dyDescent="0.3">
      <c r="D2171" s="5"/>
    </row>
    <row r="2172" spans="4:4" x14ac:dyDescent="0.3">
      <c r="D2172" s="5"/>
    </row>
    <row r="2173" spans="4:4" x14ac:dyDescent="0.3">
      <c r="D2173" s="5"/>
    </row>
    <row r="2174" spans="4:4" x14ac:dyDescent="0.3">
      <c r="D2174" s="5"/>
    </row>
    <row r="2175" spans="4:4" x14ac:dyDescent="0.3">
      <c r="D2175" s="5"/>
    </row>
    <row r="2176" spans="4:4" x14ac:dyDescent="0.3">
      <c r="D2176" s="5"/>
    </row>
    <row r="2177" spans="4:4" x14ac:dyDescent="0.3">
      <c r="D2177" s="5"/>
    </row>
    <row r="2178" spans="4:4" x14ac:dyDescent="0.3">
      <c r="D2178" s="5"/>
    </row>
    <row r="2179" spans="4:4" x14ac:dyDescent="0.3">
      <c r="D2179" s="5"/>
    </row>
    <row r="2180" spans="4:4" x14ac:dyDescent="0.3">
      <c r="D2180" s="5"/>
    </row>
    <row r="2181" spans="4:4" x14ac:dyDescent="0.3">
      <c r="D2181" s="5"/>
    </row>
    <row r="2182" spans="4:4" x14ac:dyDescent="0.3">
      <c r="D2182" s="5"/>
    </row>
    <row r="2183" spans="4:4" x14ac:dyDescent="0.3">
      <c r="D2183" s="5"/>
    </row>
    <row r="2184" spans="4:4" x14ac:dyDescent="0.3">
      <c r="D2184" s="5"/>
    </row>
    <row r="2185" spans="4:4" x14ac:dyDescent="0.3">
      <c r="D2185" s="5"/>
    </row>
    <row r="2186" spans="4:4" x14ac:dyDescent="0.3">
      <c r="D2186" s="5"/>
    </row>
    <row r="2187" spans="4:4" x14ac:dyDescent="0.3">
      <c r="D2187" s="5"/>
    </row>
    <row r="2188" spans="4:4" x14ac:dyDescent="0.3">
      <c r="D2188" s="5"/>
    </row>
    <row r="2189" spans="4:4" x14ac:dyDescent="0.3">
      <c r="D2189" s="5"/>
    </row>
    <row r="2190" spans="4:4" x14ac:dyDescent="0.3">
      <c r="D2190" s="5"/>
    </row>
    <row r="2191" spans="4:4" x14ac:dyDescent="0.3">
      <c r="D2191" s="5"/>
    </row>
    <row r="2192" spans="4:4" x14ac:dyDescent="0.3">
      <c r="D2192" s="5"/>
    </row>
    <row r="2193" spans="4:4" x14ac:dyDescent="0.3">
      <c r="D2193" s="5"/>
    </row>
    <row r="2194" spans="4:4" x14ac:dyDescent="0.3">
      <c r="D2194" s="5"/>
    </row>
    <row r="2195" spans="4:4" x14ac:dyDescent="0.3">
      <c r="D2195" s="5"/>
    </row>
    <row r="2196" spans="4:4" x14ac:dyDescent="0.3">
      <c r="D2196" s="5"/>
    </row>
    <row r="2197" spans="4:4" x14ac:dyDescent="0.3">
      <c r="D2197" s="5"/>
    </row>
    <row r="2198" spans="4:4" x14ac:dyDescent="0.3">
      <c r="D2198" s="5"/>
    </row>
    <row r="2199" spans="4:4" x14ac:dyDescent="0.3">
      <c r="D2199" s="5"/>
    </row>
    <row r="2200" spans="4:4" x14ac:dyDescent="0.3">
      <c r="D2200" s="5"/>
    </row>
    <row r="2201" spans="4:4" x14ac:dyDescent="0.3">
      <c r="D2201" s="5"/>
    </row>
    <row r="2202" spans="4:4" x14ac:dyDescent="0.3">
      <c r="D2202" s="5"/>
    </row>
    <row r="2203" spans="4:4" x14ac:dyDescent="0.3">
      <c r="D2203" s="5"/>
    </row>
    <row r="2204" spans="4:4" x14ac:dyDescent="0.3">
      <c r="D2204" s="5"/>
    </row>
    <row r="2205" spans="4:4" x14ac:dyDescent="0.3">
      <c r="D2205" s="5"/>
    </row>
    <row r="2206" spans="4:4" x14ac:dyDescent="0.3">
      <c r="D2206" s="5"/>
    </row>
    <row r="2207" spans="4:4" x14ac:dyDescent="0.3">
      <c r="D2207" s="5"/>
    </row>
    <row r="2208" spans="4:4" x14ac:dyDescent="0.3">
      <c r="D2208" s="5"/>
    </row>
    <row r="2209" spans="4:4" x14ac:dyDescent="0.3">
      <c r="D2209" s="5"/>
    </row>
    <row r="2210" spans="4:4" x14ac:dyDescent="0.3">
      <c r="D2210" s="5"/>
    </row>
    <row r="2211" spans="4:4" x14ac:dyDescent="0.3">
      <c r="D2211" s="5"/>
    </row>
    <row r="2212" spans="4:4" x14ac:dyDescent="0.3">
      <c r="D2212" s="5"/>
    </row>
    <row r="2213" spans="4:4" x14ac:dyDescent="0.3">
      <c r="D2213" s="5"/>
    </row>
    <row r="2214" spans="4:4" x14ac:dyDescent="0.3">
      <c r="D2214" s="5"/>
    </row>
    <row r="2215" spans="4:4" x14ac:dyDescent="0.3">
      <c r="D2215" s="5"/>
    </row>
    <row r="2216" spans="4:4" x14ac:dyDescent="0.3">
      <c r="D2216" s="5"/>
    </row>
    <row r="2217" spans="4:4" x14ac:dyDescent="0.3">
      <c r="D2217" s="5"/>
    </row>
    <row r="2218" spans="4:4" x14ac:dyDescent="0.3">
      <c r="D2218" s="5"/>
    </row>
    <row r="2219" spans="4:4" x14ac:dyDescent="0.3">
      <c r="D2219" s="5"/>
    </row>
    <row r="2220" spans="4:4" x14ac:dyDescent="0.3">
      <c r="D2220" s="5"/>
    </row>
    <row r="2221" spans="4:4" x14ac:dyDescent="0.3">
      <c r="D2221" s="5"/>
    </row>
    <row r="2222" spans="4:4" x14ac:dyDescent="0.3">
      <c r="D2222" s="5"/>
    </row>
    <row r="2223" spans="4:4" x14ac:dyDescent="0.3">
      <c r="D2223" s="5"/>
    </row>
    <row r="2224" spans="4:4" x14ac:dyDescent="0.3">
      <c r="D2224" s="5"/>
    </row>
    <row r="2225" spans="4:4" x14ac:dyDescent="0.3">
      <c r="D2225" s="5"/>
    </row>
    <row r="2226" spans="4:4" x14ac:dyDescent="0.3">
      <c r="D2226" s="5"/>
    </row>
    <row r="2227" spans="4:4" x14ac:dyDescent="0.3">
      <c r="D2227" s="5"/>
    </row>
    <row r="2228" spans="4:4" x14ac:dyDescent="0.3">
      <c r="D2228" s="5"/>
    </row>
    <row r="2229" spans="4:4" x14ac:dyDescent="0.3">
      <c r="D2229" s="5"/>
    </row>
    <row r="2230" spans="4:4" x14ac:dyDescent="0.3">
      <c r="D2230" s="5"/>
    </row>
    <row r="2231" spans="4:4" x14ac:dyDescent="0.3">
      <c r="D2231" s="5"/>
    </row>
    <row r="2232" spans="4:4" x14ac:dyDescent="0.3">
      <c r="D2232" s="5"/>
    </row>
    <row r="2233" spans="4:4" x14ac:dyDescent="0.3">
      <c r="D2233" s="5"/>
    </row>
    <row r="2234" spans="4:4" x14ac:dyDescent="0.3">
      <c r="D2234" s="5"/>
    </row>
    <row r="2235" spans="4:4" x14ac:dyDescent="0.3">
      <c r="D2235" s="5"/>
    </row>
    <row r="2236" spans="4:4" x14ac:dyDescent="0.3">
      <c r="D2236" s="5"/>
    </row>
    <row r="2237" spans="4:4" x14ac:dyDescent="0.3">
      <c r="D2237" s="5"/>
    </row>
    <row r="2238" spans="4:4" x14ac:dyDescent="0.3">
      <c r="D2238" s="5"/>
    </row>
    <row r="2239" spans="4:4" x14ac:dyDescent="0.3">
      <c r="D2239" s="5"/>
    </row>
    <row r="2240" spans="4:4" x14ac:dyDescent="0.3">
      <c r="D2240" s="5"/>
    </row>
    <row r="2241" spans="4:4" x14ac:dyDescent="0.3">
      <c r="D2241" s="5"/>
    </row>
    <row r="2242" spans="4:4" x14ac:dyDescent="0.3">
      <c r="D2242" s="5"/>
    </row>
    <row r="2243" spans="4:4" x14ac:dyDescent="0.3">
      <c r="D2243" s="5"/>
    </row>
    <row r="2244" spans="4:4" x14ac:dyDescent="0.3">
      <c r="D2244" s="5"/>
    </row>
    <row r="2245" spans="4:4" x14ac:dyDescent="0.3">
      <c r="D2245" s="5"/>
    </row>
    <row r="2246" spans="4:4" x14ac:dyDescent="0.3">
      <c r="D2246" s="5"/>
    </row>
    <row r="2247" spans="4:4" x14ac:dyDescent="0.3">
      <c r="D2247" s="5"/>
    </row>
    <row r="2248" spans="4:4" x14ac:dyDescent="0.3">
      <c r="D2248" s="5"/>
    </row>
    <row r="2249" spans="4:4" x14ac:dyDescent="0.3">
      <c r="D2249" s="5"/>
    </row>
    <row r="2250" spans="4:4" x14ac:dyDescent="0.3">
      <c r="D2250" s="5"/>
    </row>
    <row r="2251" spans="4:4" x14ac:dyDescent="0.3">
      <c r="D2251" s="5"/>
    </row>
    <row r="2252" spans="4:4" x14ac:dyDescent="0.3">
      <c r="D2252" s="5"/>
    </row>
    <row r="2253" spans="4:4" x14ac:dyDescent="0.3">
      <c r="D2253" s="5"/>
    </row>
    <row r="2254" spans="4:4" x14ac:dyDescent="0.3">
      <c r="D2254" s="5"/>
    </row>
    <row r="2255" spans="4:4" x14ac:dyDescent="0.3">
      <c r="D2255" s="5"/>
    </row>
    <row r="2256" spans="4:4" x14ac:dyDescent="0.3">
      <c r="D2256" s="5"/>
    </row>
    <row r="2257" spans="4:4" x14ac:dyDescent="0.3">
      <c r="D2257" s="5"/>
    </row>
    <row r="2258" spans="4:4" x14ac:dyDescent="0.3">
      <c r="D2258" s="5"/>
    </row>
    <row r="2259" spans="4:4" x14ac:dyDescent="0.3">
      <c r="D2259" s="5"/>
    </row>
    <row r="2260" spans="4:4" x14ac:dyDescent="0.3">
      <c r="D2260" s="5"/>
    </row>
    <row r="2261" spans="4:4" x14ac:dyDescent="0.3">
      <c r="D2261" s="5"/>
    </row>
    <row r="2262" spans="4:4" x14ac:dyDescent="0.3">
      <c r="D2262" s="5"/>
    </row>
    <row r="2263" spans="4:4" x14ac:dyDescent="0.3">
      <c r="D2263" s="5"/>
    </row>
    <row r="2264" spans="4:4" x14ac:dyDescent="0.3">
      <c r="D2264" s="5"/>
    </row>
    <row r="2265" spans="4:4" x14ac:dyDescent="0.3">
      <c r="D2265" s="5"/>
    </row>
    <row r="2266" spans="4:4" x14ac:dyDescent="0.3">
      <c r="D2266" s="5"/>
    </row>
    <row r="2267" spans="4:4" x14ac:dyDescent="0.3">
      <c r="D2267" s="5"/>
    </row>
    <row r="2268" spans="4:4" x14ac:dyDescent="0.3">
      <c r="D2268" s="5"/>
    </row>
    <row r="2269" spans="4:4" x14ac:dyDescent="0.3">
      <c r="D2269" s="5"/>
    </row>
    <row r="2270" spans="4:4" x14ac:dyDescent="0.3">
      <c r="D2270" s="5"/>
    </row>
    <row r="2271" spans="4:4" x14ac:dyDescent="0.3">
      <c r="D2271" s="5"/>
    </row>
    <row r="2272" spans="4:4" x14ac:dyDescent="0.3">
      <c r="D2272" s="5"/>
    </row>
    <row r="2273" spans="4:4" x14ac:dyDescent="0.3">
      <c r="D2273" s="5"/>
    </row>
    <row r="2274" spans="4:4" x14ac:dyDescent="0.3">
      <c r="D2274" s="5"/>
    </row>
    <row r="2275" spans="4:4" x14ac:dyDescent="0.3">
      <c r="D2275" s="5"/>
    </row>
    <row r="2276" spans="4:4" x14ac:dyDescent="0.3">
      <c r="D2276" s="5"/>
    </row>
    <row r="2277" spans="4:4" x14ac:dyDescent="0.3">
      <c r="D2277" s="5"/>
    </row>
    <row r="2278" spans="4:4" x14ac:dyDescent="0.3">
      <c r="D2278" s="5"/>
    </row>
    <row r="2279" spans="4:4" x14ac:dyDescent="0.3">
      <c r="D2279" s="5"/>
    </row>
    <row r="2280" spans="4:4" x14ac:dyDescent="0.3">
      <c r="D2280" s="5"/>
    </row>
    <row r="2281" spans="4:4" x14ac:dyDescent="0.3">
      <c r="D2281" s="5"/>
    </row>
    <row r="2282" spans="4:4" x14ac:dyDescent="0.3">
      <c r="D2282" s="5"/>
    </row>
    <row r="2283" spans="4:4" x14ac:dyDescent="0.3">
      <c r="D2283" s="5"/>
    </row>
    <row r="2284" spans="4:4" x14ac:dyDescent="0.3">
      <c r="D2284" s="5"/>
    </row>
    <row r="2285" spans="4:4" x14ac:dyDescent="0.3">
      <c r="D2285" s="5"/>
    </row>
    <row r="2286" spans="4:4" x14ac:dyDescent="0.3">
      <c r="D2286" s="5"/>
    </row>
    <row r="2287" spans="4:4" x14ac:dyDescent="0.3">
      <c r="D2287" s="5"/>
    </row>
    <row r="2288" spans="4:4" x14ac:dyDescent="0.3">
      <c r="D2288" s="5"/>
    </row>
    <row r="2289" spans="4:4" x14ac:dyDescent="0.3">
      <c r="D2289" s="5"/>
    </row>
    <row r="2290" spans="4:4" x14ac:dyDescent="0.3">
      <c r="D2290" s="5"/>
    </row>
    <row r="2291" spans="4:4" x14ac:dyDescent="0.3">
      <c r="D2291" s="5"/>
    </row>
    <row r="2292" spans="4:4" x14ac:dyDescent="0.3">
      <c r="D2292" s="5"/>
    </row>
    <row r="2293" spans="4:4" x14ac:dyDescent="0.3">
      <c r="D2293" s="5"/>
    </row>
    <row r="2294" spans="4:4" x14ac:dyDescent="0.3">
      <c r="D2294" s="5"/>
    </row>
    <row r="2295" spans="4:4" x14ac:dyDescent="0.3">
      <c r="D2295" s="5"/>
    </row>
    <row r="2296" spans="4:4" x14ac:dyDescent="0.3">
      <c r="D2296" s="5"/>
    </row>
    <row r="2297" spans="4:4" x14ac:dyDescent="0.3">
      <c r="D2297" s="5"/>
    </row>
    <row r="2298" spans="4:4" x14ac:dyDescent="0.3">
      <c r="D2298" s="5"/>
    </row>
    <row r="2299" spans="4:4" x14ac:dyDescent="0.3">
      <c r="D2299" s="5"/>
    </row>
    <row r="2300" spans="4:4" x14ac:dyDescent="0.3">
      <c r="D2300" s="5"/>
    </row>
    <row r="2301" spans="4:4" x14ac:dyDescent="0.3">
      <c r="D2301" s="5"/>
    </row>
    <row r="2302" spans="4:4" x14ac:dyDescent="0.3">
      <c r="D2302" s="5"/>
    </row>
    <row r="2303" spans="4:4" x14ac:dyDescent="0.3">
      <c r="D2303" s="5"/>
    </row>
    <row r="2304" spans="4:4" x14ac:dyDescent="0.3">
      <c r="D2304" s="5"/>
    </row>
    <row r="2305" spans="4:4" x14ac:dyDescent="0.3">
      <c r="D2305" s="5"/>
    </row>
    <row r="2306" spans="4:4" x14ac:dyDescent="0.3">
      <c r="D2306" s="5"/>
    </row>
    <row r="2307" spans="4:4" x14ac:dyDescent="0.3">
      <c r="D2307" s="5"/>
    </row>
    <row r="2308" spans="4:4" x14ac:dyDescent="0.3">
      <c r="D2308" s="5"/>
    </row>
    <row r="2309" spans="4:4" x14ac:dyDescent="0.3">
      <c r="D2309" s="5"/>
    </row>
    <row r="2310" spans="4:4" x14ac:dyDescent="0.3">
      <c r="D2310" s="5"/>
    </row>
    <row r="2311" spans="4:4" x14ac:dyDescent="0.3">
      <c r="D2311" s="5"/>
    </row>
    <row r="2312" spans="4:4" x14ac:dyDescent="0.3">
      <c r="D2312" s="5"/>
    </row>
    <row r="2313" spans="4:4" x14ac:dyDescent="0.3">
      <c r="D2313" s="5"/>
    </row>
    <row r="2314" spans="4:4" x14ac:dyDescent="0.3">
      <c r="D2314" s="5"/>
    </row>
    <row r="2315" spans="4:4" x14ac:dyDescent="0.3">
      <c r="D2315" s="5"/>
    </row>
    <row r="2316" spans="4:4" x14ac:dyDescent="0.3">
      <c r="D2316" s="5"/>
    </row>
    <row r="2317" spans="4:4" x14ac:dyDescent="0.3">
      <c r="D2317" s="5"/>
    </row>
    <row r="2318" spans="4:4" x14ac:dyDescent="0.3">
      <c r="D2318" s="5"/>
    </row>
    <row r="2319" spans="4:4" x14ac:dyDescent="0.3">
      <c r="D2319" s="5"/>
    </row>
    <row r="2320" spans="4:4" x14ac:dyDescent="0.3">
      <c r="D2320" s="5"/>
    </row>
    <row r="2321" spans="4:4" x14ac:dyDescent="0.3">
      <c r="D2321" s="5"/>
    </row>
    <row r="2322" spans="4:4" x14ac:dyDescent="0.3">
      <c r="D2322" s="5"/>
    </row>
    <row r="2323" spans="4:4" x14ac:dyDescent="0.3">
      <c r="D2323" s="5"/>
    </row>
    <row r="2324" spans="4:4" x14ac:dyDescent="0.3">
      <c r="D2324" s="5"/>
    </row>
    <row r="2325" spans="4:4" x14ac:dyDescent="0.3">
      <c r="D2325" s="5"/>
    </row>
    <row r="2326" spans="4:4" x14ac:dyDescent="0.3">
      <c r="D2326" s="5"/>
    </row>
    <row r="2327" spans="4:4" x14ac:dyDescent="0.3">
      <c r="D2327" s="5"/>
    </row>
    <row r="2328" spans="4:4" x14ac:dyDescent="0.3">
      <c r="D2328" s="5"/>
    </row>
    <row r="2329" spans="4:4" x14ac:dyDescent="0.3">
      <c r="D2329" s="5"/>
    </row>
    <row r="2330" spans="4:4" x14ac:dyDescent="0.3">
      <c r="D2330" s="5"/>
    </row>
    <row r="2331" spans="4:4" x14ac:dyDescent="0.3">
      <c r="D2331" s="5"/>
    </row>
    <row r="2332" spans="4:4" x14ac:dyDescent="0.3">
      <c r="D2332" s="5"/>
    </row>
    <row r="2333" spans="4:4" x14ac:dyDescent="0.3">
      <c r="D2333" s="5"/>
    </row>
    <row r="2334" spans="4:4" x14ac:dyDescent="0.3">
      <c r="D2334" s="5"/>
    </row>
    <row r="2335" spans="4:4" x14ac:dyDescent="0.3">
      <c r="D2335" s="5"/>
    </row>
    <row r="2336" spans="4:4" x14ac:dyDescent="0.3">
      <c r="D2336" s="5"/>
    </row>
    <row r="2337" spans="4:4" x14ac:dyDescent="0.3">
      <c r="D2337" s="5"/>
    </row>
    <row r="2338" spans="4:4" x14ac:dyDescent="0.3">
      <c r="D2338" s="5"/>
    </row>
    <row r="2339" spans="4:4" x14ac:dyDescent="0.3">
      <c r="D2339" s="5"/>
    </row>
    <row r="2340" spans="4:4" x14ac:dyDescent="0.3">
      <c r="D2340" s="5"/>
    </row>
    <row r="2341" spans="4:4" x14ac:dyDescent="0.3">
      <c r="D2341" s="5"/>
    </row>
    <row r="2342" spans="4:4" x14ac:dyDescent="0.3">
      <c r="D2342" s="5"/>
    </row>
    <row r="2343" spans="4:4" x14ac:dyDescent="0.3">
      <c r="D2343" s="5"/>
    </row>
    <row r="2344" spans="4:4" x14ac:dyDescent="0.3">
      <c r="D2344" s="5"/>
    </row>
    <row r="2345" spans="4:4" x14ac:dyDescent="0.3">
      <c r="D2345" s="5"/>
    </row>
    <row r="2346" spans="4:4" x14ac:dyDescent="0.3">
      <c r="D2346" s="5"/>
    </row>
    <row r="2347" spans="4:4" x14ac:dyDescent="0.3">
      <c r="D2347" s="5"/>
    </row>
    <row r="2348" spans="4:4" x14ac:dyDescent="0.3">
      <c r="D2348" s="5"/>
    </row>
    <row r="2349" spans="4:4" x14ac:dyDescent="0.3">
      <c r="D2349" s="5"/>
    </row>
    <row r="2350" spans="4:4" x14ac:dyDescent="0.3">
      <c r="D2350" s="5"/>
    </row>
    <row r="2351" spans="4:4" x14ac:dyDescent="0.3">
      <c r="D2351" s="5"/>
    </row>
    <row r="2352" spans="4:4" x14ac:dyDescent="0.3">
      <c r="D2352" s="5"/>
    </row>
    <row r="2353" spans="4:4" x14ac:dyDescent="0.3">
      <c r="D2353" s="5"/>
    </row>
    <row r="2354" spans="4:4" x14ac:dyDescent="0.3">
      <c r="D2354" s="5"/>
    </row>
    <row r="2355" spans="4:4" x14ac:dyDescent="0.3">
      <c r="D2355" s="5"/>
    </row>
    <row r="2356" spans="4:4" x14ac:dyDescent="0.3">
      <c r="D2356" s="5"/>
    </row>
    <row r="2357" spans="4:4" x14ac:dyDescent="0.3">
      <c r="D2357" s="5"/>
    </row>
    <row r="2358" spans="4:4" x14ac:dyDescent="0.3">
      <c r="D2358" s="5"/>
    </row>
    <row r="2359" spans="4:4" x14ac:dyDescent="0.3">
      <c r="D2359" s="5"/>
    </row>
    <row r="2360" spans="4:4" x14ac:dyDescent="0.3">
      <c r="D2360" s="5"/>
    </row>
    <row r="2361" spans="4:4" x14ac:dyDescent="0.3">
      <c r="D2361" s="5"/>
    </row>
    <row r="2362" spans="4:4" x14ac:dyDescent="0.3">
      <c r="D2362" s="5"/>
    </row>
    <row r="2363" spans="4:4" x14ac:dyDescent="0.3">
      <c r="D2363" s="5"/>
    </row>
    <row r="2364" spans="4:4" x14ac:dyDescent="0.3">
      <c r="D2364" s="5"/>
    </row>
    <row r="2365" spans="4:4" x14ac:dyDescent="0.3">
      <c r="D2365" s="5"/>
    </row>
    <row r="2366" spans="4:4" x14ac:dyDescent="0.3">
      <c r="D2366" s="5"/>
    </row>
    <row r="2367" spans="4:4" x14ac:dyDescent="0.3">
      <c r="D2367" s="5"/>
    </row>
    <row r="2368" spans="4:4" x14ac:dyDescent="0.3">
      <c r="D2368" s="5"/>
    </row>
    <row r="2369" spans="4:4" x14ac:dyDescent="0.3">
      <c r="D2369" s="5"/>
    </row>
    <row r="2370" spans="4:4" x14ac:dyDescent="0.3">
      <c r="D2370" s="5"/>
    </row>
    <row r="2371" spans="4:4" x14ac:dyDescent="0.3">
      <c r="D2371" s="5"/>
    </row>
    <row r="2372" spans="4:4" x14ac:dyDescent="0.3">
      <c r="D2372" s="5"/>
    </row>
    <row r="2373" spans="4:4" x14ac:dyDescent="0.3">
      <c r="D2373" s="5"/>
    </row>
    <row r="2374" spans="4:4" x14ac:dyDescent="0.3">
      <c r="D2374" s="5"/>
    </row>
    <row r="2375" spans="4:4" x14ac:dyDescent="0.3">
      <c r="D2375" s="5"/>
    </row>
    <row r="2376" spans="4:4" x14ac:dyDescent="0.3">
      <c r="D2376" s="5"/>
    </row>
    <row r="2377" spans="4:4" x14ac:dyDescent="0.3">
      <c r="D2377" s="5"/>
    </row>
    <row r="2378" spans="4:4" x14ac:dyDescent="0.3">
      <c r="D2378" s="5"/>
    </row>
    <row r="2379" spans="4:4" x14ac:dyDescent="0.3">
      <c r="D2379" s="5"/>
    </row>
    <row r="2380" spans="4:4" x14ac:dyDescent="0.3">
      <c r="D2380" s="5"/>
    </row>
    <row r="2381" spans="4:4" x14ac:dyDescent="0.3">
      <c r="D2381" s="5"/>
    </row>
    <row r="2382" spans="4:4" x14ac:dyDescent="0.3">
      <c r="D2382" s="5"/>
    </row>
    <row r="2383" spans="4:4" x14ac:dyDescent="0.3">
      <c r="D2383" s="5"/>
    </row>
    <row r="2384" spans="4:4" x14ac:dyDescent="0.3">
      <c r="D2384" s="5"/>
    </row>
    <row r="2385" spans="4:4" x14ac:dyDescent="0.3">
      <c r="D2385" s="5"/>
    </row>
    <row r="2386" spans="4:4" x14ac:dyDescent="0.3">
      <c r="D2386" s="5"/>
    </row>
    <row r="2387" spans="4:4" x14ac:dyDescent="0.3">
      <c r="D2387" s="5"/>
    </row>
    <row r="2388" spans="4:4" x14ac:dyDescent="0.3">
      <c r="D2388" s="5"/>
    </row>
    <row r="2389" spans="4:4" x14ac:dyDescent="0.3">
      <c r="D2389" s="5"/>
    </row>
    <row r="2390" spans="4:4" x14ac:dyDescent="0.3">
      <c r="D2390" s="5"/>
    </row>
    <row r="2391" spans="4:4" x14ac:dyDescent="0.3">
      <c r="D2391" s="5"/>
    </row>
    <row r="2392" spans="4:4" x14ac:dyDescent="0.3">
      <c r="D2392" s="5"/>
    </row>
    <row r="2393" spans="4:4" x14ac:dyDescent="0.3">
      <c r="D2393" s="5"/>
    </row>
    <row r="2394" spans="4:4" x14ac:dyDescent="0.3">
      <c r="D2394" s="5"/>
    </row>
    <row r="2395" spans="4:4" x14ac:dyDescent="0.3">
      <c r="D2395" s="5"/>
    </row>
    <row r="2396" spans="4:4" x14ac:dyDescent="0.3">
      <c r="D2396" s="5"/>
    </row>
    <row r="2397" spans="4:4" x14ac:dyDescent="0.3">
      <c r="D2397" s="5"/>
    </row>
    <row r="2398" spans="4:4" x14ac:dyDescent="0.3">
      <c r="D2398" s="5"/>
    </row>
    <row r="2399" spans="4:4" x14ac:dyDescent="0.3">
      <c r="D2399" s="5"/>
    </row>
    <row r="2400" spans="4:4" x14ac:dyDescent="0.3">
      <c r="D2400" s="5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E2BC4-5172-4C1B-B080-61A15C4F4F08}">
  <dimension ref="A1:F79"/>
  <sheetViews>
    <sheetView workbookViewId="0">
      <selection activeCell="B1" sqref="B1:F1"/>
    </sheetView>
  </sheetViews>
  <sheetFormatPr defaultRowHeight="14.4" x14ac:dyDescent="0.3"/>
  <cols>
    <col min="2" max="3" width="10" bestFit="1" customWidth="1"/>
    <col min="4" max="4" width="9" bestFit="1" customWidth="1"/>
    <col min="5" max="5" width="10" bestFit="1" customWidth="1"/>
    <col min="6" max="6" width="9" bestFit="1" customWidth="1"/>
  </cols>
  <sheetData>
    <row r="1" spans="1:6" s="2" customFormat="1" x14ac:dyDescent="0.3">
      <c r="B1" s="4" t="s">
        <v>1</v>
      </c>
      <c r="C1" s="4"/>
      <c r="D1" s="4"/>
      <c r="E1" s="4"/>
      <c r="F1" s="4"/>
    </row>
    <row r="2" spans="1:6" x14ac:dyDescent="0.3">
      <c r="A2" s="2" t="s">
        <v>0</v>
      </c>
      <c r="B2" s="2" t="s">
        <v>2</v>
      </c>
      <c r="C2" s="2" t="s">
        <v>3</v>
      </c>
      <c r="D2" s="2" t="s">
        <v>5</v>
      </c>
      <c r="E2" s="2" t="s">
        <v>4</v>
      </c>
      <c r="F2" s="2" t="s">
        <v>6</v>
      </c>
    </row>
    <row r="3" spans="1:6" x14ac:dyDescent="0.3">
      <c r="B3" s="1">
        <v>98.772248000000005</v>
      </c>
      <c r="C3" s="1">
        <v>103.1427</v>
      </c>
      <c r="D3" s="1">
        <v>69.708730000000003</v>
      </c>
      <c r="E3" s="1">
        <v>62.497484</v>
      </c>
      <c r="F3" s="1">
        <v>4.807499</v>
      </c>
    </row>
    <row r="4" spans="1:6" x14ac:dyDescent="0.3">
      <c r="B4" s="1">
        <v>109.04281</v>
      </c>
      <c r="C4" s="1">
        <v>98.335203000000007</v>
      </c>
      <c r="D4" s="1">
        <v>91.779520000000005</v>
      </c>
      <c r="E4" s="1">
        <v>46.545329000000002</v>
      </c>
      <c r="F4" s="1">
        <v>0</v>
      </c>
    </row>
    <row r="5" spans="1:6" x14ac:dyDescent="0.3">
      <c r="B5" s="1">
        <v>93.964748999999998</v>
      </c>
      <c r="C5" s="1">
        <v>88.720205000000007</v>
      </c>
      <c r="D5" s="1">
        <v>93.309179999999998</v>
      </c>
      <c r="E5" s="1">
        <v>78.449639000000005</v>
      </c>
      <c r="F5" s="1">
        <v>0.87409099999999995</v>
      </c>
    </row>
    <row r="6" spans="1:6" x14ac:dyDescent="0.3">
      <c r="B6" s="1">
        <v>100.52043</v>
      </c>
      <c r="C6" s="1">
        <v>93.309180999999995</v>
      </c>
      <c r="D6" s="1">
        <v>89.157250000000005</v>
      </c>
      <c r="E6" s="1">
        <v>68.179074</v>
      </c>
      <c r="F6" s="1">
        <v>11.14466</v>
      </c>
    </row>
    <row r="7" spans="1:6" x14ac:dyDescent="0.3">
      <c r="B7" s="1">
        <v>93.964748999999998</v>
      </c>
      <c r="C7" s="1">
        <v>90.905432000000005</v>
      </c>
      <c r="D7" s="1">
        <v>91.342479999999995</v>
      </c>
      <c r="E7" s="1">
        <v>60.967826000000002</v>
      </c>
      <c r="F7" s="1">
        <v>0.65556800000000004</v>
      </c>
    </row>
    <row r="8" spans="1:6" x14ac:dyDescent="0.3">
      <c r="B8" s="1">
        <v>97.242588999999995</v>
      </c>
      <c r="C8" s="1">
        <v>87.190545999999998</v>
      </c>
      <c r="D8" s="1">
        <v>92.216570000000004</v>
      </c>
      <c r="E8" s="1">
        <v>48.949078999999998</v>
      </c>
      <c r="F8" s="1">
        <v>16.389199999999999</v>
      </c>
    </row>
    <row r="9" spans="1:6" x14ac:dyDescent="0.3">
      <c r="B9" s="1">
        <v>102.70565999999999</v>
      </c>
      <c r="C9" s="1">
        <v>71.893958999999995</v>
      </c>
      <c r="D9" s="1">
        <v>85.879409999999993</v>
      </c>
      <c r="E9" s="1">
        <v>73.860663000000002</v>
      </c>
      <c r="F9" s="1">
        <v>8.5223840000000006</v>
      </c>
    </row>
    <row r="10" spans="1:6" x14ac:dyDescent="0.3">
      <c r="B10" s="1">
        <v>100.73895</v>
      </c>
      <c r="C10" s="1">
        <v>104.67236</v>
      </c>
      <c r="D10" s="1">
        <v>87.190550000000002</v>
      </c>
      <c r="E10" s="1">
        <v>84.568274000000002</v>
      </c>
      <c r="F10" s="1">
        <v>4.807499</v>
      </c>
    </row>
    <row r="11" spans="1:6" x14ac:dyDescent="0.3">
      <c r="B11" s="1">
        <v>107.29463</v>
      </c>
      <c r="C11" s="1">
        <v>103.1427</v>
      </c>
      <c r="D11" s="1">
        <v>95.057360000000003</v>
      </c>
      <c r="E11" s="1">
        <v>84.349750999999998</v>
      </c>
      <c r="F11" s="1">
        <v>8.740907</v>
      </c>
    </row>
    <row r="12" spans="1:6" x14ac:dyDescent="0.3">
      <c r="B12" s="1">
        <v>98.990770999999995</v>
      </c>
      <c r="C12" s="1">
        <v>95.931453000000005</v>
      </c>
      <c r="D12" s="1">
        <v>95.71293</v>
      </c>
      <c r="E12" s="1">
        <v>86.972024000000005</v>
      </c>
      <c r="F12" s="1">
        <v>15.51511</v>
      </c>
    </row>
    <row r="13" spans="1:6" x14ac:dyDescent="0.3">
      <c r="B13" s="1">
        <v>102.48712999999999</v>
      </c>
      <c r="C13" s="1">
        <v>98.335203000000007</v>
      </c>
      <c r="D13" s="1">
        <v>84.568269999999998</v>
      </c>
      <c r="E13" s="1">
        <v>75.608845000000002</v>
      </c>
      <c r="F13" s="1">
        <v>13.76693</v>
      </c>
    </row>
    <row r="14" spans="1:6" x14ac:dyDescent="0.3">
      <c r="B14" s="1">
        <v>99.427816000000007</v>
      </c>
      <c r="C14" s="1">
        <v>89.594296</v>
      </c>
      <c r="D14" s="1">
        <v>88.501679999999993</v>
      </c>
      <c r="E14" s="1">
        <v>69.490210000000005</v>
      </c>
      <c r="F14" s="1">
        <v>13.548410000000001</v>
      </c>
    </row>
    <row r="15" spans="1:6" x14ac:dyDescent="0.3">
      <c r="B15" s="1">
        <v>107.73168</v>
      </c>
      <c r="C15" s="1">
        <v>97.242588999999995</v>
      </c>
      <c r="D15" s="1">
        <v>89.812820000000002</v>
      </c>
      <c r="E15" s="1">
        <v>83.694182999999995</v>
      </c>
      <c r="F15" s="1">
        <v>18.355899999999998</v>
      </c>
    </row>
    <row r="16" spans="1:6" x14ac:dyDescent="0.3">
      <c r="B16" s="1">
        <v>95.275885000000002</v>
      </c>
      <c r="C16" s="1">
        <v>91.998045000000005</v>
      </c>
      <c r="D16" s="1">
        <v>92.216570000000004</v>
      </c>
      <c r="E16" s="1">
        <v>72.331005000000005</v>
      </c>
      <c r="F16" s="1">
        <v>5.2445440000000003</v>
      </c>
    </row>
    <row r="17" spans="2:6" x14ac:dyDescent="0.3">
      <c r="B17" s="1">
        <v>94.838840000000005</v>
      </c>
      <c r="C17" s="1">
        <v>98.990770999999995</v>
      </c>
      <c r="D17" s="1">
        <v>83.912710000000004</v>
      </c>
      <c r="E17" s="1">
        <v>81.508956999999995</v>
      </c>
      <c r="F17" s="1">
        <v>10.270569999999999</v>
      </c>
    </row>
    <row r="18" spans="2:6" x14ac:dyDescent="0.3">
      <c r="B18" s="1">
        <v>115.16145</v>
      </c>
      <c r="C18" s="1">
        <v>95.275885000000002</v>
      </c>
      <c r="D18" s="1">
        <v>78.886679999999998</v>
      </c>
      <c r="E18" s="1">
        <v>66.867937999999995</v>
      </c>
      <c r="F18" s="1">
        <v>19.011469999999999</v>
      </c>
    </row>
    <row r="19" spans="2:6" x14ac:dyDescent="0.3">
      <c r="B19" s="1">
        <v>104.23531</v>
      </c>
      <c r="C19" s="1">
        <v>92.216567999999995</v>
      </c>
      <c r="D19" s="1">
        <v>80.853390000000005</v>
      </c>
      <c r="E19" s="1">
        <v>77.138503</v>
      </c>
      <c r="F19" s="1">
        <v>3.2778399999999999</v>
      </c>
    </row>
    <row r="20" spans="2:6" x14ac:dyDescent="0.3">
      <c r="B20" s="1">
        <v>83.694182999999995</v>
      </c>
      <c r="C20" s="1">
        <v>86.972024000000005</v>
      </c>
      <c r="D20" s="1">
        <v>82.383049999999997</v>
      </c>
      <c r="E20" s="1">
        <v>67.304982999999993</v>
      </c>
      <c r="F20" s="1">
        <v>6.5556799999999997</v>
      </c>
    </row>
    <row r="21" spans="2:6" x14ac:dyDescent="0.3">
      <c r="B21" s="1">
        <v>127.39872</v>
      </c>
      <c r="C21" s="1">
        <v>108.16871999999999</v>
      </c>
      <c r="D21" s="1">
        <v>86.753500000000003</v>
      </c>
      <c r="E21" s="1">
        <v>46.545329000000002</v>
      </c>
      <c r="F21" s="1">
        <v>9.1779519999999994</v>
      </c>
    </row>
    <row r="22" spans="2:6" x14ac:dyDescent="0.3">
      <c r="B22" s="1">
        <v>107.29463</v>
      </c>
      <c r="C22" s="1">
        <v>111.66509000000001</v>
      </c>
      <c r="D22" s="1">
        <v>69.271690000000007</v>
      </c>
      <c r="E22" s="1">
        <v>66.430892</v>
      </c>
      <c r="F22" s="1">
        <v>0.218523</v>
      </c>
    </row>
    <row r="23" spans="2:6" x14ac:dyDescent="0.3">
      <c r="B23" s="1">
        <v>95.057361999999998</v>
      </c>
      <c r="C23" s="1">
        <v>75.608845000000002</v>
      </c>
      <c r="D23" s="1">
        <v>90.03134</v>
      </c>
      <c r="E23" s="1">
        <v>64.901234000000002</v>
      </c>
      <c r="F23" s="1">
        <v>13.548410000000001</v>
      </c>
    </row>
    <row r="24" spans="2:6" x14ac:dyDescent="0.3">
      <c r="B24" s="1">
        <v>95.057361999999998</v>
      </c>
      <c r="C24" s="1">
        <v>77.138503</v>
      </c>
      <c r="D24" s="1">
        <v>71.893960000000007</v>
      </c>
      <c r="E24" s="1">
        <v>70.145778000000007</v>
      </c>
      <c r="F24" s="1">
        <v>3.933408</v>
      </c>
    </row>
    <row r="25" spans="2:6" x14ac:dyDescent="0.3">
      <c r="B25" s="1">
        <v>94.183272000000002</v>
      </c>
      <c r="C25" s="1">
        <v>78.012594000000007</v>
      </c>
      <c r="D25" s="1">
        <v>71.019869999999997</v>
      </c>
      <c r="E25" s="1">
        <v>74.079186000000007</v>
      </c>
      <c r="F25" s="1">
        <v>3.933408</v>
      </c>
    </row>
    <row r="26" spans="2:6" x14ac:dyDescent="0.3">
      <c r="B26" s="1">
        <v>102.26861</v>
      </c>
      <c r="C26" s="1">
        <v>86.753501</v>
      </c>
      <c r="D26" s="1">
        <v>88.938730000000007</v>
      </c>
      <c r="E26" s="1">
        <v>89.157250000000005</v>
      </c>
      <c r="F26" s="1">
        <v>26.222719999999999</v>
      </c>
    </row>
    <row r="27" spans="2:6" x14ac:dyDescent="0.3">
      <c r="B27" s="1">
        <v>77.575548999999995</v>
      </c>
      <c r="C27" s="1">
        <v>85.660888</v>
      </c>
      <c r="D27" s="1">
        <v>84.786799999999999</v>
      </c>
      <c r="E27" s="1">
        <v>76.04589</v>
      </c>
      <c r="F27" s="1">
        <v>8.740907</v>
      </c>
    </row>
    <row r="28" spans="2:6" x14ac:dyDescent="0.3">
      <c r="B28" s="1">
        <v>106.63906</v>
      </c>
      <c r="C28" s="1">
        <v>92.653613000000007</v>
      </c>
      <c r="D28" s="1">
        <v>81.945999999999998</v>
      </c>
      <c r="E28" s="1">
        <v>81.946001999999993</v>
      </c>
      <c r="F28" s="1">
        <v>2.1852269999999998</v>
      </c>
    </row>
    <row r="29" spans="2:6" x14ac:dyDescent="0.3">
      <c r="B29" s="1">
        <v>114.28736000000001</v>
      </c>
      <c r="C29" s="1">
        <v>90.468385999999995</v>
      </c>
      <c r="D29" s="1">
        <v>96.368499999999997</v>
      </c>
      <c r="E29" s="1">
        <v>84.786797000000007</v>
      </c>
      <c r="F29" s="1">
        <v>18.792950000000001</v>
      </c>
    </row>
    <row r="30" spans="2:6" x14ac:dyDescent="0.3">
      <c r="B30" s="1">
        <v>115.16145</v>
      </c>
      <c r="C30" s="1">
        <v>96.805543999999998</v>
      </c>
      <c r="D30" s="1">
        <v>95.057360000000003</v>
      </c>
      <c r="E30" s="1">
        <v>67.304982999999993</v>
      </c>
      <c r="F30" s="1">
        <v>7.866816</v>
      </c>
    </row>
    <row r="31" spans="2:6" x14ac:dyDescent="0.3">
      <c r="B31" s="1">
        <v>52.882486999999998</v>
      </c>
      <c r="C31" s="1">
        <v>100.73895</v>
      </c>
      <c r="D31" s="1">
        <v>77.138499999999993</v>
      </c>
      <c r="E31" s="1">
        <v>48.949078999999998</v>
      </c>
      <c r="F31" s="1">
        <v>3.933408</v>
      </c>
    </row>
    <row r="32" spans="2:6" x14ac:dyDescent="0.3">
      <c r="B32" s="1">
        <v>74.297708999999998</v>
      </c>
      <c r="C32" s="1">
        <v>99.646338999999998</v>
      </c>
      <c r="D32" s="1">
        <v>107.5132</v>
      </c>
      <c r="E32" s="1">
        <v>74.297708999999998</v>
      </c>
      <c r="F32" s="1">
        <v>0</v>
      </c>
    </row>
    <row r="33" spans="2:6" x14ac:dyDescent="0.3">
      <c r="B33" s="1">
        <v>77.357026000000005</v>
      </c>
      <c r="C33" s="1">
        <v>85.005319</v>
      </c>
      <c r="D33" s="1">
        <v>87.627589999999998</v>
      </c>
      <c r="E33" s="1">
        <v>68.616118999999998</v>
      </c>
      <c r="F33" s="1">
        <v>8.740907</v>
      </c>
    </row>
    <row r="34" spans="2:6" x14ac:dyDescent="0.3">
      <c r="B34" s="1">
        <v>71.019868000000002</v>
      </c>
      <c r="C34" s="1">
        <v>91.342477000000002</v>
      </c>
      <c r="D34" s="1">
        <v>79.760779999999997</v>
      </c>
      <c r="E34" s="1">
        <v>65.119755999999995</v>
      </c>
      <c r="F34" s="1">
        <v>5.900112</v>
      </c>
    </row>
    <row r="35" spans="2:6" x14ac:dyDescent="0.3">
      <c r="B35" s="1">
        <v>74.953277</v>
      </c>
      <c r="C35" s="1">
        <v>100.73895</v>
      </c>
      <c r="D35" s="1">
        <v>101.613</v>
      </c>
      <c r="E35" s="1">
        <v>69.708731999999998</v>
      </c>
      <c r="F35" s="1">
        <v>5.2445440000000003</v>
      </c>
    </row>
    <row r="36" spans="2:6" x14ac:dyDescent="0.3">
      <c r="B36" s="1">
        <v>84.568274000000002</v>
      </c>
      <c r="C36" s="1">
        <v>102.70565999999999</v>
      </c>
      <c r="D36" s="1">
        <v>108.38720000000001</v>
      </c>
      <c r="E36" s="1">
        <v>71.456913999999998</v>
      </c>
      <c r="F36" s="1">
        <v>13.111359999999999</v>
      </c>
    </row>
    <row r="37" spans="2:6" x14ac:dyDescent="0.3">
      <c r="B37" s="1">
        <v>95.71293</v>
      </c>
      <c r="C37" s="1">
        <v>96.587020999999993</v>
      </c>
      <c r="D37" s="1"/>
      <c r="E37" s="1">
        <v>84.568274000000002</v>
      </c>
      <c r="F37" s="1">
        <v>11.14466</v>
      </c>
    </row>
    <row r="38" spans="2:6" x14ac:dyDescent="0.3">
      <c r="B38" s="1">
        <v>100.52043</v>
      </c>
      <c r="C38" s="1">
        <v>91.998045000000005</v>
      </c>
      <c r="D38" s="1"/>
      <c r="E38" s="1">
        <v>88.720205000000007</v>
      </c>
      <c r="F38" s="1">
        <v>11.800219999999999</v>
      </c>
    </row>
    <row r="39" spans="2:6" x14ac:dyDescent="0.3">
      <c r="B39" s="1">
        <v>83.694182999999995</v>
      </c>
      <c r="C39" s="1">
        <v>106.42054</v>
      </c>
      <c r="D39" s="1"/>
      <c r="E39" s="1">
        <v>80.416342999999998</v>
      </c>
      <c r="F39" s="1">
        <v>3.2778399999999999</v>
      </c>
    </row>
    <row r="40" spans="2:6" x14ac:dyDescent="0.3">
      <c r="B40" s="1">
        <v>101.83157</v>
      </c>
      <c r="C40" s="1">
        <v>88.938727999999998</v>
      </c>
      <c r="D40" s="1"/>
      <c r="E40" s="1">
        <v>94.838840000000005</v>
      </c>
      <c r="F40" s="1">
        <v>6.9927260000000002</v>
      </c>
    </row>
    <row r="41" spans="2:6" x14ac:dyDescent="0.3">
      <c r="B41" s="1">
        <v>93.964748999999998</v>
      </c>
      <c r="C41" s="1">
        <v>94.183272000000002</v>
      </c>
      <c r="D41" s="1"/>
      <c r="E41" s="1">
        <v>76.701458000000002</v>
      </c>
      <c r="F41" s="1">
        <v>9.83352</v>
      </c>
    </row>
    <row r="42" spans="2:6" x14ac:dyDescent="0.3">
      <c r="B42" s="1">
        <v>109.04281</v>
      </c>
      <c r="C42" s="1">
        <v>98.772248000000005</v>
      </c>
      <c r="D42" s="1"/>
      <c r="E42" s="1">
        <v>79.979298</v>
      </c>
      <c r="F42" s="1"/>
    </row>
    <row r="43" spans="2:6" x14ac:dyDescent="0.3">
      <c r="B43" s="1">
        <v>103.36122</v>
      </c>
      <c r="C43" s="1">
        <v>85.005319</v>
      </c>
      <c r="D43" s="1"/>
      <c r="E43" s="1">
        <v>80.853389000000007</v>
      </c>
      <c r="F43" s="1"/>
    </row>
    <row r="44" spans="2:6" x14ac:dyDescent="0.3">
      <c r="B44" s="1">
        <v>107.51315</v>
      </c>
      <c r="C44" s="1">
        <v>72.549526999999998</v>
      </c>
      <c r="D44" s="1"/>
      <c r="E44" s="1">
        <v>53.538055</v>
      </c>
      <c r="F44" s="1"/>
    </row>
    <row r="45" spans="2:6" x14ac:dyDescent="0.3">
      <c r="B45" s="1">
        <v>100.52043</v>
      </c>
      <c r="C45" s="1">
        <v>82.820093</v>
      </c>
      <c r="D45" s="1"/>
      <c r="E45" s="1">
        <v>104.89088</v>
      </c>
      <c r="F45" s="1"/>
    </row>
    <row r="46" spans="2:6" x14ac:dyDescent="0.3">
      <c r="B46" s="1">
        <v>110.35395</v>
      </c>
      <c r="C46" s="1">
        <v>74.297708999999998</v>
      </c>
      <c r="D46" s="1"/>
      <c r="E46" s="1">
        <v>77.138503</v>
      </c>
      <c r="F46" s="1"/>
    </row>
    <row r="47" spans="2:6" x14ac:dyDescent="0.3">
      <c r="B47" s="1">
        <v>93.309180999999995</v>
      </c>
      <c r="C47" s="1">
        <v>65.993847000000002</v>
      </c>
      <c r="D47" s="1"/>
      <c r="E47" s="1">
        <v>84.568274000000002</v>
      </c>
      <c r="F47" s="1"/>
    </row>
    <row r="48" spans="2:6" x14ac:dyDescent="0.3">
      <c r="B48" s="1">
        <v>111.44656000000001</v>
      </c>
      <c r="C48" s="1">
        <v>81.946001999999993</v>
      </c>
      <c r="D48" s="1"/>
      <c r="E48" s="1">
        <v>74.734753999999995</v>
      </c>
      <c r="F48" s="1"/>
    </row>
    <row r="49" spans="2:6" x14ac:dyDescent="0.3">
      <c r="B49" s="1">
        <v>117.12815000000001</v>
      </c>
      <c r="C49" s="1">
        <v>86.534977999999995</v>
      </c>
      <c r="D49" s="1"/>
      <c r="E49" s="1">
        <v>40.645217000000002</v>
      </c>
      <c r="F49" s="1"/>
    </row>
    <row r="50" spans="2:6" x14ac:dyDescent="0.3">
      <c r="B50" s="1">
        <v>109.9169</v>
      </c>
      <c r="C50" s="1"/>
      <c r="D50" s="1"/>
      <c r="E50" s="1">
        <v>104.67236</v>
      </c>
      <c r="F50" s="1"/>
    </row>
    <row r="51" spans="2:6" x14ac:dyDescent="0.3">
      <c r="B51" s="1">
        <v>92.216567999999995</v>
      </c>
      <c r="C51" s="1"/>
      <c r="D51" s="1"/>
      <c r="E51" s="1">
        <v>104.89088</v>
      </c>
      <c r="F51" s="1"/>
    </row>
    <row r="52" spans="2:6" x14ac:dyDescent="0.3">
      <c r="B52" s="1">
        <v>117.34667</v>
      </c>
      <c r="C52" s="1"/>
      <c r="D52" s="1"/>
      <c r="E52" s="1">
        <v>28.407947</v>
      </c>
      <c r="F52" s="1"/>
    </row>
    <row r="53" spans="2:6" x14ac:dyDescent="0.3">
      <c r="B53" s="1">
        <v>116.25406</v>
      </c>
      <c r="C53" s="1"/>
      <c r="D53" s="1"/>
      <c r="E53" s="1">
        <v>80.853389000000007</v>
      </c>
      <c r="F53" s="1"/>
    </row>
    <row r="54" spans="2:6" x14ac:dyDescent="0.3">
      <c r="B54" s="1">
        <v>107.9502</v>
      </c>
      <c r="C54" s="1"/>
      <c r="D54" s="1"/>
      <c r="E54" s="1">
        <v>74.516231000000005</v>
      </c>
      <c r="F54" s="1"/>
    </row>
    <row r="55" spans="2:6" x14ac:dyDescent="0.3">
      <c r="B55" s="1">
        <v>127.83575999999999</v>
      </c>
      <c r="C55" s="1"/>
      <c r="D55" s="1"/>
      <c r="E55" s="1">
        <v>81.727479000000002</v>
      </c>
      <c r="F55" s="1"/>
    </row>
    <row r="56" spans="2:6" x14ac:dyDescent="0.3">
      <c r="B56" s="1">
        <v>94.620317</v>
      </c>
      <c r="C56" s="1"/>
      <c r="D56" s="1"/>
      <c r="E56" s="1">
        <v>83.475661000000002</v>
      </c>
      <c r="F56" s="1"/>
    </row>
    <row r="57" spans="2:6" x14ac:dyDescent="0.3">
      <c r="B57" s="1">
        <v>112.10213</v>
      </c>
      <c r="C57" s="1"/>
      <c r="D57" s="1"/>
      <c r="E57" s="1">
        <v>94.401793999999995</v>
      </c>
      <c r="F57" s="1"/>
    </row>
    <row r="58" spans="2:6" x14ac:dyDescent="0.3">
      <c r="B58" s="1">
        <v>102.26861</v>
      </c>
      <c r="C58" s="1"/>
      <c r="D58" s="1"/>
      <c r="E58" s="1"/>
      <c r="F58" s="1"/>
    </row>
    <row r="59" spans="2:6" x14ac:dyDescent="0.3">
      <c r="B59" s="1">
        <v>86.316456000000002</v>
      </c>
      <c r="C59" s="1"/>
      <c r="D59" s="1"/>
      <c r="E59" s="1"/>
      <c r="F59" s="1"/>
    </row>
    <row r="60" spans="2:6" x14ac:dyDescent="0.3">
      <c r="B60" s="1">
        <v>83.038614999999993</v>
      </c>
      <c r="C60" s="1"/>
      <c r="D60" s="1"/>
      <c r="E60" s="1"/>
      <c r="F60" s="1"/>
    </row>
    <row r="61" spans="2:6" x14ac:dyDescent="0.3">
      <c r="B61" s="1">
        <v>86.972024000000005</v>
      </c>
      <c r="C61" s="1"/>
      <c r="D61" s="1"/>
      <c r="E61" s="1"/>
      <c r="F61" s="1"/>
    </row>
    <row r="62" spans="2:6" x14ac:dyDescent="0.3">
      <c r="B62" s="1">
        <v>92.653613000000007</v>
      </c>
      <c r="C62" s="1"/>
      <c r="D62" s="1"/>
      <c r="E62" s="1"/>
      <c r="F62" s="1"/>
    </row>
    <row r="63" spans="2:6" x14ac:dyDescent="0.3">
      <c r="B63" s="1">
        <v>115.59849</v>
      </c>
      <c r="C63" s="1"/>
      <c r="D63" s="1"/>
      <c r="E63" s="1"/>
      <c r="F63" s="1"/>
    </row>
    <row r="64" spans="2:6" x14ac:dyDescent="0.3">
      <c r="B64" s="1">
        <v>109.69838</v>
      </c>
      <c r="C64" s="1"/>
      <c r="D64" s="1"/>
      <c r="E64" s="1"/>
      <c r="F64" s="1"/>
    </row>
    <row r="65" spans="2:6" x14ac:dyDescent="0.3">
      <c r="B65" s="1">
        <v>100.95747</v>
      </c>
      <c r="C65" s="1"/>
      <c r="D65" s="1"/>
      <c r="E65" s="1"/>
      <c r="F65" s="1"/>
    </row>
    <row r="66" spans="2:6" x14ac:dyDescent="0.3">
      <c r="B66" s="1">
        <v>99.209293000000002</v>
      </c>
      <c r="C66" s="1"/>
      <c r="D66" s="1"/>
      <c r="E66" s="1"/>
      <c r="F66" s="1"/>
    </row>
    <row r="67" spans="2:6" x14ac:dyDescent="0.3">
      <c r="B67" s="1">
        <v>98.553725</v>
      </c>
      <c r="C67" s="1"/>
      <c r="D67" s="1"/>
      <c r="E67" s="1"/>
      <c r="F67" s="1"/>
    </row>
    <row r="68" spans="2:6" x14ac:dyDescent="0.3">
      <c r="B68" s="1">
        <v>123.68383</v>
      </c>
      <c r="C68" s="1"/>
      <c r="D68" s="1"/>
      <c r="E68" s="1"/>
      <c r="F68" s="1"/>
    </row>
    <row r="69" spans="2:6" x14ac:dyDescent="0.3">
      <c r="B69" s="1">
        <v>113.19474</v>
      </c>
      <c r="C69" s="1"/>
      <c r="D69" s="1"/>
      <c r="E69" s="1"/>
      <c r="F69" s="1"/>
    </row>
    <row r="70" spans="2:6" x14ac:dyDescent="0.3">
      <c r="B70" s="1">
        <v>99.427816000000007</v>
      </c>
      <c r="C70" s="1"/>
      <c r="D70" s="1"/>
      <c r="E70" s="1"/>
      <c r="F70" s="1"/>
    </row>
    <row r="71" spans="2:6" x14ac:dyDescent="0.3">
      <c r="B71" s="1">
        <v>122.15416999999999</v>
      </c>
      <c r="C71" s="1"/>
      <c r="D71" s="1"/>
      <c r="E71" s="1"/>
      <c r="F71" s="1"/>
    </row>
    <row r="72" spans="2:6" x14ac:dyDescent="0.3">
      <c r="B72" s="1">
        <v>118.43929</v>
      </c>
      <c r="C72" s="1"/>
      <c r="D72" s="1"/>
      <c r="E72" s="1"/>
      <c r="F72" s="1"/>
    </row>
    <row r="73" spans="2:6" x14ac:dyDescent="0.3">
      <c r="B73" s="1">
        <v>120.18747</v>
      </c>
      <c r="C73" s="1"/>
      <c r="D73" s="1"/>
      <c r="E73" s="1"/>
      <c r="F73" s="1"/>
    </row>
    <row r="74" spans="2:6" x14ac:dyDescent="0.3">
      <c r="B74" s="1">
        <v>126.74315</v>
      </c>
      <c r="C74" s="1"/>
      <c r="D74" s="1"/>
      <c r="E74" s="1"/>
      <c r="F74" s="1"/>
    </row>
    <row r="75" spans="2:6" x14ac:dyDescent="0.3">
      <c r="B75" s="1">
        <v>120.40599</v>
      </c>
      <c r="C75" s="1"/>
      <c r="D75" s="1"/>
      <c r="E75" s="1"/>
      <c r="F75" s="1"/>
    </row>
    <row r="76" spans="2:6" x14ac:dyDescent="0.3">
      <c r="B76" s="1">
        <v>71.456913999999998</v>
      </c>
      <c r="C76" s="1"/>
      <c r="D76" s="1"/>
      <c r="E76" s="1"/>
      <c r="F76" s="1"/>
    </row>
    <row r="77" spans="2:6" x14ac:dyDescent="0.3">
      <c r="B77" s="1">
        <v>62.060439000000002</v>
      </c>
      <c r="C77" s="1"/>
      <c r="D77" s="1"/>
      <c r="E77" s="1"/>
      <c r="F77" s="1"/>
    </row>
    <row r="78" spans="2:6" x14ac:dyDescent="0.3">
      <c r="B78" s="1">
        <v>64.245666</v>
      </c>
      <c r="C78" s="1"/>
      <c r="D78" s="1"/>
      <c r="E78" s="1"/>
      <c r="F78" s="1"/>
    </row>
    <row r="79" spans="2:6" x14ac:dyDescent="0.3">
      <c r="B79" s="1">
        <v>65.556802000000005</v>
      </c>
      <c r="C79" s="1"/>
      <c r="D79" s="1"/>
      <c r="E79" s="1"/>
      <c r="F79" s="1"/>
    </row>
  </sheetData>
  <mergeCells count="1">
    <mergeCell ref="B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82413-745A-4AB1-BF7F-A1EEBE8B5D26}">
  <dimension ref="A1:G56"/>
  <sheetViews>
    <sheetView workbookViewId="0">
      <selection activeCell="B1" sqref="B1:G1"/>
    </sheetView>
  </sheetViews>
  <sheetFormatPr defaultRowHeight="14.4" x14ac:dyDescent="0.3"/>
  <cols>
    <col min="2" max="6" width="9" bestFit="1" customWidth="1"/>
    <col min="7" max="7" width="9" customWidth="1"/>
  </cols>
  <sheetData>
    <row r="1" spans="1:7" s="2" customFormat="1" x14ac:dyDescent="0.3">
      <c r="B1" s="4" t="s">
        <v>1</v>
      </c>
      <c r="C1" s="4"/>
      <c r="D1" s="4"/>
      <c r="E1" s="4"/>
      <c r="F1" s="4"/>
      <c r="G1" s="4"/>
    </row>
    <row r="2" spans="1:7" x14ac:dyDescent="0.3">
      <c r="A2" s="2" t="s">
        <v>0</v>
      </c>
      <c r="B2" s="2" t="s">
        <v>2</v>
      </c>
      <c r="C2" s="2" t="s">
        <v>3</v>
      </c>
      <c r="D2" s="2" t="s">
        <v>4</v>
      </c>
      <c r="E2" s="2" t="s">
        <v>9</v>
      </c>
      <c r="F2" s="2" t="s">
        <v>10</v>
      </c>
      <c r="G2" s="2" t="s">
        <v>11</v>
      </c>
    </row>
    <row r="3" spans="1:7" x14ac:dyDescent="0.3">
      <c r="B3" s="1">
        <v>102.69840000000001</v>
      </c>
      <c r="C3" s="1">
        <v>96.561040000000006</v>
      </c>
      <c r="D3" s="1">
        <v>58.509439999999998</v>
      </c>
      <c r="E3" s="1">
        <v>38.665329999999997</v>
      </c>
      <c r="F3" s="1">
        <v>0.61373500000000003</v>
      </c>
      <c r="G3" s="1">
        <v>1.636628</v>
      </c>
    </row>
    <row r="4" spans="1:7" x14ac:dyDescent="0.3">
      <c r="B4" s="1">
        <v>106.79</v>
      </c>
      <c r="C4" s="1">
        <v>92.060310000000001</v>
      </c>
      <c r="D4" s="1">
        <v>43.575209999999998</v>
      </c>
      <c r="E4" s="1">
        <v>29.868459999999999</v>
      </c>
      <c r="F4" s="1">
        <v>4.0915689999999998</v>
      </c>
      <c r="G4" s="1">
        <v>0</v>
      </c>
    </row>
    <row r="5" spans="1:7" x14ac:dyDescent="0.3">
      <c r="B5" s="1">
        <v>112.51819999999999</v>
      </c>
      <c r="C5" s="1">
        <v>83.058859999999996</v>
      </c>
      <c r="D5" s="1">
        <v>73.443669999999997</v>
      </c>
      <c r="E5" s="1">
        <v>24.344840000000001</v>
      </c>
      <c r="F5" s="1">
        <v>4.2961479999999996</v>
      </c>
      <c r="G5" s="1">
        <v>0</v>
      </c>
    </row>
    <row r="6" spans="1:7" x14ac:dyDescent="0.3">
      <c r="B6" s="1">
        <v>99.834289999999996</v>
      </c>
      <c r="C6" s="1">
        <v>87.355009999999993</v>
      </c>
      <c r="D6" s="1">
        <v>63.828479999999999</v>
      </c>
      <c r="E6" s="1">
        <v>24.140260000000001</v>
      </c>
      <c r="F6" s="1">
        <v>4.5007260000000002</v>
      </c>
      <c r="G6" s="1">
        <v>0</v>
      </c>
    </row>
    <row r="7" spans="1:7" x14ac:dyDescent="0.3">
      <c r="B7" s="1">
        <v>100.85720000000001</v>
      </c>
      <c r="C7" s="1">
        <v>85.104640000000003</v>
      </c>
      <c r="D7" s="1">
        <v>57.077390000000001</v>
      </c>
      <c r="E7" s="1">
        <v>24.958570000000002</v>
      </c>
      <c r="F7" s="1">
        <v>4.2961479999999996</v>
      </c>
      <c r="G7" s="1">
        <v>0.40915699999999999</v>
      </c>
    </row>
    <row r="8" spans="1:7" x14ac:dyDescent="0.3">
      <c r="B8" s="1">
        <v>86.945849999999993</v>
      </c>
      <c r="C8" s="1">
        <v>81.626810000000006</v>
      </c>
      <c r="D8" s="1">
        <v>45.825580000000002</v>
      </c>
      <c r="E8" s="1">
        <v>30.686769999999999</v>
      </c>
      <c r="F8" s="1">
        <v>3.2732549999999998</v>
      </c>
      <c r="G8" s="1">
        <v>0</v>
      </c>
    </row>
    <row r="9" spans="1:7" x14ac:dyDescent="0.3">
      <c r="B9" s="1">
        <v>105.1533</v>
      </c>
      <c r="C9" s="1">
        <v>67.306319999999999</v>
      </c>
      <c r="D9" s="1">
        <v>69.14752</v>
      </c>
      <c r="E9" s="1">
        <v>29.459299999999999</v>
      </c>
      <c r="F9" s="1">
        <v>0.81831399999999999</v>
      </c>
      <c r="G9" s="1">
        <v>0.40915699999999999</v>
      </c>
    </row>
    <row r="10" spans="1:7" x14ac:dyDescent="0.3">
      <c r="B10" s="1">
        <v>100.65260000000001</v>
      </c>
      <c r="C10" s="1">
        <v>97.993089999999995</v>
      </c>
      <c r="D10" s="1">
        <v>79.171869999999998</v>
      </c>
      <c r="E10" s="1">
        <v>26.799779999999998</v>
      </c>
      <c r="F10" s="1">
        <v>0.40915699999999999</v>
      </c>
      <c r="G10" s="1">
        <v>0</v>
      </c>
    </row>
    <row r="11" spans="1:7" x14ac:dyDescent="0.3">
      <c r="B11" s="1">
        <v>95.128990000000002</v>
      </c>
      <c r="C11" s="1">
        <v>96.561040000000006</v>
      </c>
      <c r="D11" s="1">
        <v>78.967290000000006</v>
      </c>
      <c r="E11" s="1">
        <v>40.915689999999998</v>
      </c>
      <c r="F11" s="1">
        <v>5.1144619999999996</v>
      </c>
      <c r="G11" s="1">
        <v>0</v>
      </c>
    </row>
    <row r="12" spans="1:7" x14ac:dyDescent="0.3">
      <c r="B12" s="1">
        <v>107.1991</v>
      </c>
      <c r="C12" s="1">
        <v>89.809950000000001</v>
      </c>
      <c r="D12" s="1">
        <v>81.422229999999999</v>
      </c>
      <c r="E12" s="1">
        <v>40.506540000000001</v>
      </c>
      <c r="F12" s="1">
        <v>0.81831399999999999</v>
      </c>
      <c r="G12" s="1">
        <v>2.864099</v>
      </c>
    </row>
    <row r="13" spans="1:7" x14ac:dyDescent="0.3">
      <c r="B13" s="1">
        <v>95.742720000000006</v>
      </c>
      <c r="C13" s="1">
        <v>92.060310000000001</v>
      </c>
      <c r="D13" s="1">
        <v>70.784149999999997</v>
      </c>
      <c r="E13" s="1"/>
      <c r="F13" s="1">
        <v>0.20457800000000001</v>
      </c>
      <c r="G13" s="1">
        <v>0</v>
      </c>
    </row>
    <row r="14" spans="1:7" x14ac:dyDescent="0.3">
      <c r="B14" s="1">
        <v>96.765609999999995</v>
      </c>
      <c r="C14" s="1">
        <v>83.877170000000007</v>
      </c>
      <c r="D14" s="1">
        <v>65.055949999999996</v>
      </c>
      <c r="E14" s="1"/>
      <c r="F14" s="1">
        <v>2.864099</v>
      </c>
      <c r="G14" s="1">
        <v>1.636628</v>
      </c>
    </row>
    <row r="15" spans="1:7" x14ac:dyDescent="0.3">
      <c r="B15" s="1">
        <v>97.583929999999995</v>
      </c>
      <c r="C15" s="1">
        <v>91.037419999999997</v>
      </c>
      <c r="D15" s="1">
        <v>78.353549999999998</v>
      </c>
      <c r="E15" s="1"/>
      <c r="F15" s="1">
        <v>1.4320489999999999</v>
      </c>
      <c r="G15" s="1">
        <v>0</v>
      </c>
    </row>
    <row r="16" spans="1:7" x14ac:dyDescent="0.3">
      <c r="B16" s="1">
        <v>108.63120000000001</v>
      </c>
      <c r="C16" s="1">
        <v>86.127529999999993</v>
      </c>
      <c r="D16" s="1">
        <v>67.715469999999996</v>
      </c>
      <c r="E16" s="1"/>
      <c r="F16" s="1">
        <v>3.4778340000000001</v>
      </c>
      <c r="G16" s="1">
        <v>0</v>
      </c>
    </row>
    <row r="17" spans="2:7" x14ac:dyDescent="0.3">
      <c r="B17" s="1">
        <v>95.538139999999999</v>
      </c>
      <c r="C17" s="1">
        <v>92.674049999999994</v>
      </c>
      <c r="D17" s="1">
        <v>76.307770000000005</v>
      </c>
      <c r="E17" s="1"/>
      <c r="F17" s="1">
        <v>5.7281969999999998</v>
      </c>
      <c r="G17" s="1">
        <v>0.61373500000000003</v>
      </c>
    </row>
    <row r="18" spans="2:7" x14ac:dyDescent="0.3">
      <c r="B18" s="1">
        <v>94.719830000000002</v>
      </c>
      <c r="C18" s="1">
        <v>89.196209999999994</v>
      </c>
      <c r="D18" s="1">
        <v>62.601010000000002</v>
      </c>
      <c r="E18" s="1"/>
      <c r="F18" s="1">
        <v>0.20457800000000001</v>
      </c>
      <c r="G18" s="1">
        <v>0.20457800000000001</v>
      </c>
    </row>
    <row r="19" spans="2:7" x14ac:dyDescent="0.3">
      <c r="B19" s="1">
        <v>102.49379999999999</v>
      </c>
      <c r="C19" s="1">
        <v>86.33211</v>
      </c>
      <c r="D19" s="1">
        <v>72.216200000000001</v>
      </c>
      <c r="E19" s="1"/>
      <c r="F19" s="1"/>
      <c r="G19" s="1">
        <v>0.40915699999999999</v>
      </c>
    </row>
    <row r="20" spans="2:7" x14ac:dyDescent="0.3">
      <c r="B20" s="1">
        <v>93.083200000000005</v>
      </c>
      <c r="C20" s="1">
        <v>81.422229999999999</v>
      </c>
      <c r="D20" s="1">
        <v>63.010170000000002</v>
      </c>
      <c r="E20" s="1"/>
      <c r="F20" s="1"/>
      <c r="G20" s="1">
        <v>0.40915699999999999</v>
      </c>
    </row>
    <row r="21" spans="2:7" x14ac:dyDescent="0.3">
      <c r="B21" s="1">
        <v>100.85720000000001</v>
      </c>
      <c r="C21" s="1">
        <v>101.2663</v>
      </c>
      <c r="D21" s="1">
        <v>43.575209999999998</v>
      </c>
      <c r="E21" s="1"/>
      <c r="F21" s="1"/>
      <c r="G21" s="1">
        <v>1.0228919999999999</v>
      </c>
    </row>
    <row r="22" spans="2:7" x14ac:dyDescent="0.3">
      <c r="B22" s="1">
        <v>89.196209999999994</v>
      </c>
      <c r="C22" s="1">
        <v>104.53959999999999</v>
      </c>
      <c r="D22" s="1">
        <v>62.191850000000002</v>
      </c>
      <c r="E22" s="1"/>
      <c r="F22" s="1"/>
      <c r="G22" s="1">
        <v>0</v>
      </c>
    </row>
    <row r="23" spans="2:7" x14ac:dyDescent="0.3">
      <c r="B23" s="1">
        <v>92.469470000000001</v>
      </c>
      <c r="C23" s="1">
        <v>70.784149999999997</v>
      </c>
      <c r="D23" s="1">
        <v>60.759799999999998</v>
      </c>
      <c r="E23" s="1"/>
      <c r="F23" s="1"/>
      <c r="G23" s="1">
        <v>0</v>
      </c>
    </row>
    <row r="24" spans="2:7" x14ac:dyDescent="0.3">
      <c r="B24" s="1">
        <v>102.0847</v>
      </c>
      <c r="C24" s="1">
        <v>72.216200000000001</v>
      </c>
      <c r="D24" s="1">
        <v>65.669690000000003</v>
      </c>
      <c r="E24" s="1"/>
      <c r="F24" s="1"/>
      <c r="G24" s="1">
        <v>1.4320489999999999</v>
      </c>
    </row>
    <row r="25" spans="2:7" x14ac:dyDescent="0.3">
      <c r="B25" s="1">
        <v>87.968739999999997</v>
      </c>
      <c r="C25" s="1">
        <v>73.034509999999997</v>
      </c>
      <c r="D25" s="1">
        <v>69.352099999999993</v>
      </c>
      <c r="E25" s="1"/>
      <c r="F25" s="1"/>
      <c r="G25" s="1">
        <v>0.20457800000000001</v>
      </c>
    </row>
    <row r="26" spans="2:7" x14ac:dyDescent="0.3">
      <c r="B26" s="1">
        <v>94.106089999999995</v>
      </c>
      <c r="C26" s="1">
        <v>81.217650000000006</v>
      </c>
      <c r="D26" s="1">
        <v>83.468010000000007</v>
      </c>
      <c r="E26" s="1"/>
      <c r="F26" s="1"/>
      <c r="G26" s="1">
        <v>0</v>
      </c>
    </row>
    <row r="27" spans="2:7" x14ac:dyDescent="0.3">
      <c r="B27" s="1">
        <v>87.968739999999997</v>
      </c>
      <c r="C27" s="1">
        <v>80.194760000000002</v>
      </c>
      <c r="D27" s="1">
        <v>71.193309999999997</v>
      </c>
      <c r="E27" s="1"/>
      <c r="F27" s="1"/>
      <c r="G27" s="1">
        <v>0.20457800000000001</v>
      </c>
    </row>
    <row r="28" spans="2:7" x14ac:dyDescent="0.3">
      <c r="B28" s="1">
        <v>91.037419999999997</v>
      </c>
      <c r="C28" s="1">
        <v>86.74127</v>
      </c>
      <c r="D28" s="1">
        <v>76.716920000000002</v>
      </c>
      <c r="E28" s="1"/>
      <c r="F28" s="1"/>
      <c r="G28" s="1">
        <v>1.636628</v>
      </c>
    </row>
    <row r="29" spans="2:7" x14ac:dyDescent="0.3">
      <c r="B29" s="1">
        <v>96.151880000000006</v>
      </c>
      <c r="C29" s="1">
        <v>84.695480000000003</v>
      </c>
      <c r="D29" s="1">
        <v>79.376440000000002</v>
      </c>
      <c r="E29" s="1"/>
      <c r="F29" s="1"/>
      <c r="G29" s="1">
        <v>1.4320489999999999</v>
      </c>
    </row>
    <row r="30" spans="2:7" x14ac:dyDescent="0.3">
      <c r="B30" s="1">
        <v>94.310670000000002</v>
      </c>
      <c r="C30" s="1">
        <v>90.628259999999997</v>
      </c>
      <c r="D30" s="1">
        <v>63.010170000000002</v>
      </c>
      <c r="E30" s="1"/>
      <c r="F30" s="1"/>
      <c r="G30" s="1">
        <v>1.8412059999999999</v>
      </c>
    </row>
    <row r="31" spans="2:7" x14ac:dyDescent="0.3">
      <c r="B31" s="1">
        <v>100.44799999999999</v>
      </c>
      <c r="C31" s="1">
        <v>94.310670000000002</v>
      </c>
      <c r="D31" s="1">
        <v>45.825580000000002</v>
      </c>
      <c r="E31" s="1"/>
      <c r="F31" s="1"/>
      <c r="G31" s="1">
        <v>0.20457800000000001</v>
      </c>
    </row>
    <row r="32" spans="2:7" x14ac:dyDescent="0.3">
      <c r="B32" s="1">
        <v>92.674049999999994</v>
      </c>
      <c r="C32" s="1">
        <v>93.287779999999998</v>
      </c>
      <c r="D32" s="1">
        <v>69.55668</v>
      </c>
      <c r="E32" s="1"/>
      <c r="F32" s="1"/>
      <c r="G32" s="1">
        <v>0</v>
      </c>
    </row>
    <row r="33" spans="2:7" x14ac:dyDescent="0.3">
      <c r="B33" s="1">
        <v>118.24639999999999</v>
      </c>
      <c r="C33" s="1"/>
      <c r="D33" s="1">
        <v>64.237639999999999</v>
      </c>
      <c r="E33" s="1"/>
      <c r="F33" s="1"/>
      <c r="G33" s="1">
        <v>0</v>
      </c>
    </row>
    <row r="34" spans="2:7" x14ac:dyDescent="0.3">
      <c r="B34" s="1">
        <v>112.51819999999999</v>
      </c>
      <c r="C34" s="1"/>
      <c r="D34" s="1">
        <v>60.964379999999998</v>
      </c>
      <c r="E34" s="1"/>
      <c r="F34" s="1"/>
      <c r="G34" s="1"/>
    </row>
    <row r="35" spans="2:7" x14ac:dyDescent="0.3">
      <c r="B35" s="1">
        <v>92.674049999999994</v>
      </c>
      <c r="C35" s="1"/>
      <c r="D35" s="1">
        <v>65.260530000000003</v>
      </c>
      <c r="E35" s="1"/>
      <c r="F35" s="1"/>
      <c r="G35" s="1"/>
    </row>
    <row r="36" spans="2:7" x14ac:dyDescent="0.3">
      <c r="B36" s="1">
        <v>83.263440000000003</v>
      </c>
      <c r="C36" s="1"/>
      <c r="D36" s="1">
        <v>66.89716</v>
      </c>
      <c r="E36" s="1"/>
      <c r="F36" s="1"/>
      <c r="G36" s="1"/>
    </row>
    <row r="37" spans="2:7" x14ac:dyDescent="0.3">
      <c r="B37" s="1">
        <v>94.924409999999995</v>
      </c>
      <c r="C37" s="1"/>
      <c r="D37" s="1">
        <v>79.171869999999998</v>
      </c>
      <c r="E37" s="1"/>
      <c r="F37" s="1"/>
      <c r="G37" s="1"/>
    </row>
    <row r="38" spans="2:7" x14ac:dyDescent="0.3">
      <c r="B38" s="1">
        <v>117.0189</v>
      </c>
      <c r="C38" s="1"/>
      <c r="D38" s="1">
        <v>83.058859999999996</v>
      </c>
      <c r="E38" s="1"/>
      <c r="F38" s="1"/>
      <c r="G38" s="1"/>
    </row>
    <row r="39" spans="2:7" x14ac:dyDescent="0.3">
      <c r="B39" s="1">
        <v>96.765609999999995</v>
      </c>
      <c r="C39" s="1"/>
      <c r="D39" s="1">
        <v>75.284880000000001</v>
      </c>
      <c r="E39" s="1"/>
      <c r="F39" s="1"/>
      <c r="G39" s="1"/>
    </row>
    <row r="40" spans="2:7" x14ac:dyDescent="0.3">
      <c r="B40" s="1">
        <v>109.0403</v>
      </c>
      <c r="C40" s="1"/>
      <c r="D40" s="1">
        <v>99.425129999999996</v>
      </c>
      <c r="E40" s="1"/>
      <c r="F40" s="1"/>
      <c r="G40" s="1"/>
    </row>
    <row r="41" spans="2:7" x14ac:dyDescent="0.3">
      <c r="B41" s="1">
        <v>103.5167</v>
      </c>
      <c r="C41" s="1"/>
      <c r="D41" s="1">
        <v>83.058859999999996</v>
      </c>
      <c r="E41" s="1"/>
      <c r="F41" s="1"/>
      <c r="G41" s="1"/>
    </row>
    <row r="42" spans="2:7" x14ac:dyDescent="0.3">
      <c r="B42" s="1">
        <v>118.24639999999999</v>
      </c>
      <c r="C42" s="1"/>
      <c r="D42" s="1">
        <v>73.852829999999997</v>
      </c>
      <c r="E42" s="1"/>
      <c r="F42" s="1"/>
      <c r="G42" s="1"/>
    </row>
    <row r="43" spans="2:7" x14ac:dyDescent="0.3">
      <c r="B43" s="1">
        <v>103.3121</v>
      </c>
      <c r="C43" s="1"/>
      <c r="D43" s="1">
        <v>75.080299999999994</v>
      </c>
      <c r="E43" s="1"/>
      <c r="F43" s="1"/>
      <c r="G43" s="1"/>
    </row>
    <row r="44" spans="2:7" x14ac:dyDescent="0.3">
      <c r="B44" s="1">
        <v>118.8601</v>
      </c>
      <c r="C44" s="1"/>
      <c r="D44" s="1">
        <v>80.603920000000002</v>
      </c>
      <c r="E44" s="1"/>
      <c r="F44" s="1"/>
      <c r="G44" s="1"/>
    </row>
    <row r="45" spans="2:7" x14ac:dyDescent="0.3">
      <c r="B45" s="1"/>
      <c r="C45" s="1"/>
      <c r="D45" s="1">
        <v>87.968739999999997</v>
      </c>
      <c r="E45" s="1"/>
      <c r="F45" s="1"/>
      <c r="G45" s="1"/>
    </row>
    <row r="46" spans="2:7" x14ac:dyDescent="0.3">
      <c r="B46" s="1"/>
      <c r="C46" s="1"/>
      <c r="D46" s="1">
        <v>88.582480000000004</v>
      </c>
      <c r="E46" s="1"/>
      <c r="F46" s="1"/>
      <c r="G46" s="1"/>
    </row>
    <row r="47" spans="2:7" x14ac:dyDescent="0.3">
      <c r="B47" s="1"/>
      <c r="C47" s="1"/>
      <c r="D47" s="1">
        <v>88.787049999999994</v>
      </c>
      <c r="E47" s="1"/>
      <c r="F47" s="1"/>
      <c r="G47" s="1"/>
    </row>
    <row r="48" spans="2:7" x14ac:dyDescent="0.3">
      <c r="B48" s="1"/>
      <c r="C48" s="1"/>
      <c r="D48" s="1">
        <v>38.051589999999997</v>
      </c>
      <c r="E48" s="1"/>
      <c r="F48" s="1"/>
      <c r="G48" s="1"/>
    </row>
    <row r="49" spans="2:7" x14ac:dyDescent="0.3">
      <c r="B49" s="1"/>
      <c r="C49" s="1"/>
      <c r="D49" s="1">
        <v>97.993089999999995</v>
      </c>
      <c r="E49" s="1"/>
      <c r="F49" s="1"/>
      <c r="G49" s="1"/>
    </row>
    <row r="50" spans="2:7" x14ac:dyDescent="0.3">
      <c r="B50" s="1"/>
      <c r="C50" s="1"/>
      <c r="D50" s="1">
        <v>98.197659999999999</v>
      </c>
      <c r="E50" s="1"/>
      <c r="F50" s="1"/>
      <c r="G50" s="1"/>
    </row>
    <row r="51" spans="2:7" x14ac:dyDescent="0.3">
      <c r="B51" s="1"/>
      <c r="C51" s="1"/>
      <c r="D51" s="1">
        <v>26.595199999999998</v>
      </c>
      <c r="E51" s="1"/>
      <c r="F51" s="1"/>
      <c r="G51" s="1"/>
    </row>
    <row r="52" spans="2:7" x14ac:dyDescent="0.3">
      <c r="B52" s="1"/>
      <c r="C52" s="1"/>
      <c r="D52" s="1">
        <v>75.694029999999998</v>
      </c>
      <c r="E52" s="1"/>
      <c r="F52" s="1"/>
      <c r="G52" s="1"/>
    </row>
    <row r="53" spans="2:7" x14ac:dyDescent="0.3">
      <c r="B53" s="1"/>
      <c r="C53" s="1"/>
      <c r="D53" s="1">
        <v>69.761259999999993</v>
      </c>
      <c r="E53" s="1"/>
      <c r="F53" s="1"/>
      <c r="G53" s="1"/>
    </row>
    <row r="54" spans="2:7" x14ac:dyDescent="0.3">
      <c r="B54" s="1"/>
      <c r="C54" s="1"/>
      <c r="D54" s="1">
        <v>76.512349999999998</v>
      </c>
      <c r="E54" s="1"/>
      <c r="F54" s="1"/>
      <c r="G54" s="1"/>
    </row>
    <row r="55" spans="2:7" x14ac:dyDescent="0.3">
      <c r="B55" s="1"/>
      <c r="C55" s="1"/>
      <c r="D55" s="1">
        <v>78.148970000000006</v>
      </c>
      <c r="E55" s="1"/>
      <c r="F55" s="1"/>
      <c r="G55" s="1"/>
    </row>
    <row r="56" spans="2:7" x14ac:dyDescent="0.3">
      <c r="B56" s="1"/>
      <c r="C56" s="1"/>
      <c r="D56" s="1">
        <v>88.377899999999997</v>
      </c>
      <c r="E56" s="1"/>
      <c r="F56" s="1"/>
      <c r="G56" s="1"/>
    </row>
  </sheetData>
  <mergeCells count="1">
    <mergeCell ref="B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D09B6-A8B2-426C-9D9F-BF02D38A14F0}">
  <dimension ref="A1:E36"/>
  <sheetViews>
    <sheetView workbookViewId="0">
      <selection activeCell="B1" sqref="B1:E1"/>
    </sheetView>
  </sheetViews>
  <sheetFormatPr defaultRowHeight="14.4" x14ac:dyDescent="0.3"/>
  <cols>
    <col min="2" max="3" width="9" bestFit="1" customWidth="1"/>
    <col min="4" max="4" width="9.5546875" bestFit="1" customWidth="1"/>
    <col min="5" max="5" width="9" bestFit="1" customWidth="1"/>
  </cols>
  <sheetData>
    <row r="1" spans="1:5" x14ac:dyDescent="0.3">
      <c r="B1" s="4" t="s">
        <v>1</v>
      </c>
      <c r="C1" s="4"/>
      <c r="D1" s="4"/>
      <c r="E1" s="4"/>
    </row>
    <row r="2" spans="1:5" x14ac:dyDescent="0.3">
      <c r="A2" s="2" t="s">
        <v>0</v>
      </c>
      <c r="B2" s="2" t="s">
        <v>2</v>
      </c>
      <c r="C2" s="2" t="s">
        <v>11</v>
      </c>
      <c r="D2" s="2" t="s">
        <v>12</v>
      </c>
      <c r="E2" s="2" t="s">
        <v>13</v>
      </c>
    </row>
    <row r="3" spans="1:5" x14ac:dyDescent="0.3">
      <c r="B3" s="1">
        <v>105.75</v>
      </c>
      <c r="C3" s="1">
        <v>2.9182630000000001</v>
      </c>
      <c r="D3" s="1">
        <v>88.125720000000001</v>
      </c>
      <c r="E3" s="1">
        <v>88.125720000000001</v>
      </c>
    </row>
    <row r="4" spans="1:5" x14ac:dyDescent="0.3">
      <c r="B4" s="1">
        <v>105.20010000000001</v>
      </c>
      <c r="C4" s="1">
        <v>0</v>
      </c>
      <c r="D4" s="1">
        <v>89.502679999999998</v>
      </c>
      <c r="E4" s="1">
        <v>106.8524</v>
      </c>
    </row>
    <row r="5" spans="1:5" x14ac:dyDescent="0.3">
      <c r="B5" s="1">
        <v>102.4461</v>
      </c>
      <c r="C5" s="1">
        <v>0</v>
      </c>
      <c r="D5" s="1">
        <v>102.72150000000001</v>
      </c>
      <c r="E5" s="1">
        <v>91.981219999999993</v>
      </c>
    </row>
    <row r="6" spans="1:5" x14ac:dyDescent="0.3">
      <c r="B6" s="1">
        <v>106.577</v>
      </c>
      <c r="C6" s="1">
        <v>0</v>
      </c>
      <c r="D6" s="1">
        <v>117.042</v>
      </c>
      <c r="E6" s="1">
        <v>88.401110000000003</v>
      </c>
    </row>
    <row r="7" spans="1:5" x14ac:dyDescent="0.3">
      <c r="B7" s="1">
        <v>122.8252</v>
      </c>
      <c r="C7" s="1">
        <v>0.72956600000000005</v>
      </c>
      <c r="D7" s="1">
        <v>114.5634</v>
      </c>
      <c r="E7" s="1">
        <v>90.328860000000006</v>
      </c>
    </row>
    <row r="8" spans="1:5" x14ac:dyDescent="0.3">
      <c r="B8" s="1">
        <v>105.4755</v>
      </c>
      <c r="C8" s="1">
        <v>0</v>
      </c>
      <c r="D8" s="1">
        <v>91.705830000000006</v>
      </c>
      <c r="E8" s="1">
        <v>114.0127</v>
      </c>
    </row>
    <row r="9" spans="1:5" x14ac:dyDescent="0.3">
      <c r="B9" s="1">
        <v>85.09639</v>
      </c>
      <c r="C9" s="1">
        <v>0.72956600000000005</v>
      </c>
      <c r="D9" s="1">
        <v>102.4461</v>
      </c>
      <c r="E9" s="1">
        <v>97.21369</v>
      </c>
    </row>
    <row r="10" spans="1:5" x14ac:dyDescent="0.3">
      <c r="B10" s="1">
        <v>103.8231</v>
      </c>
      <c r="C10" s="1">
        <v>0</v>
      </c>
      <c r="D10" s="1">
        <v>93.358180000000004</v>
      </c>
      <c r="E10" s="1">
        <v>110.4325</v>
      </c>
    </row>
    <row r="11" spans="1:5" x14ac:dyDescent="0.3">
      <c r="B11" s="1">
        <v>83.994820000000004</v>
      </c>
      <c r="C11" s="1">
        <v>0</v>
      </c>
      <c r="D11" s="1">
        <v>80.965509999999995</v>
      </c>
      <c r="E11" s="1">
        <v>100.7938</v>
      </c>
    </row>
    <row r="12" spans="1:5" x14ac:dyDescent="0.3">
      <c r="B12" s="1">
        <v>105.20010000000001</v>
      </c>
      <c r="C12" s="1">
        <v>5.1069610000000001</v>
      </c>
      <c r="D12" s="1">
        <v>96.662899999999993</v>
      </c>
      <c r="E12" s="1">
        <v>106.8524</v>
      </c>
    </row>
    <row r="13" spans="1:5" x14ac:dyDescent="0.3">
      <c r="B13" s="1">
        <v>74.906850000000006</v>
      </c>
      <c r="C13" s="1">
        <v>0</v>
      </c>
      <c r="D13" s="1">
        <v>99.692220000000006</v>
      </c>
      <c r="E13" s="1">
        <v>117.042</v>
      </c>
    </row>
    <row r="14" spans="1:5" x14ac:dyDescent="0.3">
      <c r="B14" s="1">
        <v>88.951890000000006</v>
      </c>
      <c r="C14" s="1">
        <v>2.9182630000000001</v>
      </c>
      <c r="D14" s="1">
        <v>104.6493</v>
      </c>
      <c r="E14" s="1">
        <v>119.7959</v>
      </c>
    </row>
    <row r="15" spans="1:5" x14ac:dyDescent="0.3">
      <c r="B15" s="1">
        <v>94.184349999999995</v>
      </c>
      <c r="C15" s="1">
        <v>0</v>
      </c>
      <c r="D15" s="1">
        <v>96.662899999999993</v>
      </c>
      <c r="E15" s="1">
        <v>107.4032</v>
      </c>
    </row>
    <row r="16" spans="1:5" x14ac:dyDescent="0.3">
      <c r="B16" s="1">
        <v>86.748739999999998</v>
      </c>
      <c r="C16" s="1">
        <v>0</v>
      </c>
      <c r="D16" s="1">
        <v>90.879649999999998</v>
      </c>
      <c r="E16" s="1">
        <v>107.95399999999999</v>
      </c>
    </row>
    <row r="17" spans="2:5" x14ac:dyDescent="0.3">
      <c r="B17" s="1">
        <v>102.72150000000001</v>
      </c>
      <c r="C17" s="1">
        <v>1.094349</v>
      </c>
      <c r="D17" s="1">
        <v>107.4032</v>
      </c>
      <c r="E17" s="1">
        <v>101.09139999999999</v>
      </c>
    </row>
    <row r="18" spans="2:5" x14ac:dyDescent="0.3">
      <c r="B18" s="1">
        <v>124.753</v>
      </c>
      <c r="C18" s="1">
        <v>0.36478300000000002</v>
      </c>
      <c r="D18" s="1">
        <v>100.24299999999999</v>
      </c>
      <c r="E18" s="1">
        <v>117.7783</v>
      </c>
    </row>
    <row r="19" spans="2:5" x14ac:dyDescent="0.3">
      <c r="B19" s="1">
        <v>101.3446</v>
      </c>
      <c r="C19" s="1">
        <v>0.72956600000000005</v>
      </c>
      <c r="D19" s="1">
        <v>93.358180000000004</v>
      </c>
      <c r="E19" s="1">
        <v>101.8676</v>
      </c>
    </row>
    <row r="20" spans="2:5" x14ac:dyDescent="0.3">
      <c r="B20" s="1">
        <v>103.22580000000001</v>
      </c>
      <c r="C20" s="1">
        <v>0.72956600000000005</v>
      </c>
      <c r="D20" s="1">
        <v>98.039860000000004</v>
      </c>
      <c r="E20" s="1">
        <v>92.165899999999993</v>
      </c>
    </row>
    <row r="21" spans="2:5" x14ac:dyDescent="0.3">
      <c r="B21" s="1">
        <v>102.8377</v>
      </c>
      <c r="C21" s="1">
        <v>1.823915</v>
      </c>
      <c r="D21" s="1">
        <v>104.6493</v>
      </c>
      <c r="E21" s="1">
        <v>108.46469999999999</v>
      </c>
    </row>
    <row r="22" spans="2:5" x14ac:dyDescent="0.3">
      <c r="B22" s="1">
        <v>95.464470000000006</v>
      </c>
      <c r="C22" s="1">
        <v>0</v>
      </c>
      <c r="D22" s="1">
        <v>111.8095</v>
      </c>
      <c r="E22" s="1">
        <v>109.6289</v>
      </c>
    </row>
    <row r="23" spans="2:5" x14ac:dyDescent="0.3">
      <c r="B23" s="1">
        <v>107.68859999999999</v>
      </c>
      <c r="C23" s="1">
        <v>0</v>
      </c>
      <c r="D23" s="1">
        <v>105.7509</v>
      </c>
      <c r="E23" s="1">
        <v>105.7482</v>
      </c>
    </row>
    <row r="24" spans="2:5" x14ac:dyDescent="0.3">
      <c r="B24" s="1">
        <v>102.0616</v>
      </c>
      <c r="C24" s="1">
        <v>2.55348</v>
      </c>
      <c r="D24" s="1">
        <v>100.5184</v>
      </c>
      <c r="E24" s="1">
        <v>91.389759999999995</v>
      </c>
    </row>
    <row r="25" spans="2:5" x14ac:dyDescent="0.3">
      <c r="B25" s="1">
        <v>93.912199999999999</v>
      </c>
      <c r="C25" s="1">
        <v>0.36478300000000002</v>
      </c>
      <c r="D25" s="1">
        <v>102.9969</v>
      </c>
      <c r="E25" s="1">
        <v>105.1661</v>
      </c>
    </row>
    <row r="26" spans="2:5" x14ac:dyDescent="0.3">
      <c r="B26" s="1">
        <v>100.31529999999999</v>
      </c>
      <c r="C26" s="1">
        <v>0</v>
      </c>
      <c r="D26" s="1">
        <v>91.981219999999993</v>
      </c>
      <c r="E26" s="1">
        <v>121.465</v>
      </c>
    </row>
    <row r="27" spans="2:5" x14ac:dyDescent="0.3">
      <c r="B27" s="1">
        <v>94.494299999999996</v>
      </c>
      <c r="C27" s="1">
        <v>0.36478300000000002</v>
      </c>
      <c r="D27" s="1">
        <v>92.53201</v>
      </c>
      <c r="E27" s="1">
        <v>78.777590000000004</v>
      </c>
    </row>
    <row r="28" spans="2:5" x14ac:dyDescent="0.3">
      <c r="B28" s="1"/>
      <c r="C28" s="1">
        <v>2.9182630000000001</v>
      </c>
      <c r="D28" s="1">
        <v>89.227289999999996</v>
      </c>
      <c r="E28" s="1">
        <v>78.777590000000004</v>
      </c>
    </row>
    <row r="29" spans="2:5" x14ac:dyDescent="0.3">
      <c r="B29" s="1"/>
      <c r="C29" s="1">
        <v>2.55348</v>
      </c>
      <c r="D29" s="1">
        <v>88.125720000000001</v>
      </c>
      <c r="E29" s="1">
        <v>82.270189999999999</v>
      </c>
    </row>
    <row r="30" spans="2:5" x14ac:dyDescent="0.3">
      <c r="B30" s="1"/>
      <c r="C30" s="1">
        <v>3.2830460000000001</v>
      </c>
      <c r="D30" s="1">
        <v>113.1865</v>
      </c>
      <c r="E30" s="1">
        <v>85.956829999999997</v>
      </c>
    </row>
    <row r="31" spans="2:5" x14ac:dyDescent="0.3">
      <c r="B31" s="1"/>
      <c r="C31" s="1">
        <v>0.36478300000000002</v>
      </c>
      <c r="D31" s="1"/>
      <c r="E31" s="1">
        <v>77.031289999999998</v>
      </c>
    </row>
    <row r="32" spans="2:5" x14ac:dyDescent="0.3">
      <c r="B32" s="1"/>
      <c r="C32" s="1">
        <v>0</v>
      </c>
      <c r="D32" s="1"/>
      <c r="E32" s="1">
        <v>83.240359999999995</v>
      </c>
    </row>
    <row r="33" spans="2:5" x14ac:dyDescent="0.3">
      <c r="B33" s="1"/>
      <c r="C33" s="1">
        <v>0</v>
      </c>
      <c r="D33" s="1"/>
      <c r="E33" s="1">
        <v>81.88212</v>
      </c>
    </row>
    <row r="34" spans="2:5" x14ac:dyDescent="0.3">
      <c r="B34" s="1"/>
      <c r="C34" s="1"/>
      <c r="D34" s="1"/>
      <c r="E34" s="1">
        <v>78.971620000000001</v>
      </c>
    </row>
    <row r="35" spans="2:5" x14ac:dyDescent="0.3">
      <c r="B35" s="1"/>
      <c r="C35" s="1"/>
      <c r="D35" s="1"/>
      <c r="E35" s="1">
        <v>91.777829999999994</v>
      </c>
    </row>
    <row r="36" spans="2:5" x14ac:dyDescent="0.3">
      <c r="B36" s="1"/>
      <c r="C36" s="1"/>
      <c r="D36" s="1"/>
      <c r="E36" s="1">
        <v>98.180940000000007</v>
      </c>
    </row>
  </sheetData>
  <mergeCells count="1">
    <mergeCell ref="B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3FA64-7615-40AA-A14E-D251F7AFBAFF}">
  <dimension ref="A1:E49"/>
  <sheetViews>
    <sheetView workbookViewId="0">
      <selection activeCell="B1" sqref="B1:E1"/>
    </sheetView>
  </sheetViews>
  <sheetFormatPr defaultRowHeight="14.4" x14ac:dyDescent="0.3"/>
  <cols>
    <col min="4" max="4" width="12.88671875" bestFit="1" customWidth="1"/>
    <col min="5" max="5" width="11.21875" bestFit="1" customWidth="1"/>
  </cols>
  <sheetData>
    <row r="1" spans="1:5" x14ac:dyDescent="0.3">
      <c r="B1" s="4" t="s">
        <v>1</v>
      </c>
      <c r="C1" s="4"/>
      <c r="D1" s="4"/>
      <c r="E1" s="4"/>
    </row>
    <row r="2" spans="1:5" x14ac:dyDescent="0.3">
      <c r="A2" s="2" t="s">
        <v>0</v>
      </c>
      <c r="B2" s="2" t="s">
        <v>2</v>
      </c>
      <c r="C2" s="2" t="s">
        <v>6</v>
      </c>
      <c r="D2" s="2" t="s">
        <v>23</v>
      </c>
      <c r="E2" s="2" t="s">
        <v>24</v>
      </c>
    </row>
    <row r="3" spans="1:5" x14ac:dyDescent="0.3">
      <c r="B3" s="1">
        <v>112.56780000000001</v>
      </c>
      <c r="C3" s="1">
        <v>25.219940000000001</v>
      </c>
      <c r="D3" s="1">
        <v>88.563050000000004</v>
      </c>
      <c r="E3" s="1">
        <v>83.577709999999996</v>
      </c>
    </row>
    <row r="4" spans="1:5" x14ac:dyDescent="0.3">
      <c r="B4" s="1">
        <v>111.9815</v>
      </c>
      <c r="C4" s="1">
        <v>32.844569999999997</v>
      </c>
      <c r="D4" s="1">
        <v>107.9179</v>
      </c>
      <c r="E4" s="1">
        <v>83.87097</v>
      </c>
    </row>
    <row r="5" spans="1:5" x14ac:dyDescent="0.3">
      <c r="B5" s="1">
        <v>109.0501</v>
      </c>
      <c r="C5" s="1">
        <v>35.483870000000003</v>
      </c>
      <c r="D5" s="1">
        <v>101.4663</v>
      </c>
      <c r="E5" s="1">
        <v>60.1173</v>
      </c>
    </row>
    <row r="6" spans="1:5" x14ac:dyDescent="0.3">
      <c r="B6" s="1">
        <v>113.4473</v>
      </c>
      <c r="C6" s="1">
        <v>27.85924</v>
      </c>
      <c r="D6" s="1">
        <v>128.1525</v>
      </c>
      <c r="E6" s="1">
        <v>32.844569999999997</v>
      </c>
    </row>
    <row r="7" spans="1:5" x14ac:dyDescent="0.3">
      <c r="B7" s="1">
        <v>130.74279999999999</v>
      </c>
      <c r="C7" s="1">
        <v>35.190620000000003</v>
      </c>
      <c r="D7" s="1">
        <v>94.134900000000002</v>
      </c>
      <c r="E7" s="1">
        <v>42.815249999999999</v>
      </c>
    </row>
    <row r="8" spans="1:5" x14ac:dyDescent="0.3">
      <c r="B8" s="1">
        <v>112.2747</v>
      </c>
      <c r="C8" s="1">
        <v>23.167159999999999</v>
      </c>
      <c r="D8" s="1">
        <v>109.67740000000001</v>
      </c>
      <c r="E8" s="1">
        <v>37.243400000000001</v>
      </c>
    </row>
    <row r="9" spans="1:5" x14ac:dyDescent="0.3">
      <c r="B9" s="1">
        <v>90.581909999999993</v>
      </c>
      <c r="C9" s="1">
        <v>24.04692</v>
      </c>
      <c r="D9" s="1">
        <v>100.2933</v>
      </c>
      <c r="E9" s="1">
        <v>36.07038</v>
      </c>
    </row>
    <row r="10" spans="1:5" x14ac:dyDescent="0.3">
      <c r="B10" s="1">
        <v>110.5158</v>
      </c>
      <c r="C10" s="1">
        <v>31.96481</v>
      </c>
      <c r="D10" s="1">
        <v>113.1965</v>
      </c>
      <c r="E10" s="1">
        <v>41.055720000000001</v>
      </c>
    </row>
    <row r="11" spans="1:5" x14ac:dyDescent="0.3">
      <c r="B11" s="1">
        <v>89.409329999999997</v>
      </c>
      <c r="C11" s="1">
        <v>29.325510000000001</v>
      </c>
      <c r="D11" s="1">
        <v>65.395889999999994</v>
      </c>
      <c r="E11" s="1">
        <v>31.96481</v>
      </c>
    </row>
    <row r="12" spans="1:5" x14ac:dyDescent="0.3">
      <c r="B12" s="1">
        <v>111.9815</v>
      </c>
      <c r="C12" s="1">
        <v>28.739000000000001</v>
      </c>
      <c r="D12" s="1">
        <v>40.469209999999997</v>
      </c>
      <c r="E12" s="1">
        <v>27.56598</v>
      </c>
    </row>
    <row r="13" spans="1:5" x14ac:dyDescent="0.3">
      <c r="B13" s="1">
        <v>82.080699999999993</v>
      </c>
      <c r="C13" s="1">
        <v>26.979469999999999</v>
      </c>
      <c r="D13" s="1">
        <v>56.598239999999997</v>
      </c>
      <c r="E13" s="1">
        <v>44.868040000000001</v>
      </c>
    </row>
    <row r="14" spans="1:5" x14ac:dyDescent="0.3">
      <c r="B14" s="1">
        <v>87.064170000000004</v>
      </c>
      <c r="C14" s="1">
        <v>23.75367</v>
      </c>
      <c r="D14" s="1">
        <v>77.712609999999998</v>
      </c>
      <c r="E14" s="1">
        <v>31.085039999999999</v>
      </c>
    </row>
    <row r="15" spans="1:5" x14ac:dyDescent="0.3">
      <c r="B15" s="1">
        <v>95.565389999999994</v>
      </c>
      <c r="C15" s="1">
        <v>30.791789999999999</v>
      </c>
      <c r="D15" s="1">
        <v>71.84751</v>
      </c>
      <c r="E15" s="1">
        <v>58.357770000000002</v>
      </c>
    </row>
    <row r="16" spans="1:5" x14ac:dyDescent="0.3">
      <c r="B16" s="1">
        <v>95.272239999999996</v>
      </c>
      <c r="C16" s="1">
        <v>9.3841640000000002</v>
      </c>
      <c r="D16" s="1">
        <v>68.914959999999994</v>
      </c>
      <c r="E16" s="1">
        <v>49.560119999999998</v>
      </c>
    </row>
    <row r="17" spans="2:5" x14ac:dyDescent="0.3">
      <c r="B17" s="1">
        <v>76.217789999999994</v>
      </c>
      <c r="C17" s="1">
        <v>32.551319999999997</v>
      </c>
      <c r="D17" s="1">
        <v>68.328450000000004</v>
      </c>
      <c r="E17" s="1">
        <v>29.032260000000001</v>
      </c>
    </row>
    <row r="18" spans="2:5" x14ac:dyDescent="0.3">
      <c r="B18" s="1">
        <v>84.42586</v>
      </c>
      <c r="C18" s="1">
        <v>17.008800000000001</v>
      </c>
      <c r="D18" s="1">
        <v>62.170090000000002</v>
      </c>
      <c r="E18" s="1">
        <v>26.686219999999999</v>
      </c>
    </row>
    <row r="19" spans="2:5" x14ac:dyDescent="0.3">
      <c r="B19" s="1">
        <v>79.442390000000003</v>
      </c>
      <c r="C19" s="1">
        <v>3.5190619999999999</v>
      </c>
      <c r="D19" s="1">
        <v>68.03519</v>
      </c>
      <c r="E19" s="1">
        <v>39.002929999999999</v>
      </c>
    </row>
    <row r="20" spans="2:5" x14ac:dyDescent="0.3">
      <c r="B20" s="1">
        <v>87.650459999999995</v>
      </c>
      <c r="C20" s="1">
        <v>31.085039999999999</v>
      </c>
      <c r="D20" s="1">
        <v>106.1584</v>
      </c>
      <c r="E20" s="1">
        <v>48.680349999999997</v>
      </c>
    </row>
    <row r="21" spans="2:5" x14ac:dyDescent="0.3">
      <c r="B21" s="1">
        <v>84.132720000000006</v>
      </c>
      <c r="C21" s="1">
        <v>30.791789999999999</v>
      </c>
      <c r="D21" s="1">
        <v>78.885630000000006</v>
      </c>
      <c r="E21" s="1">
        <v>51.612900000000003</v>
      </c>
    </row>
    <row r="22" spans="2:5" x14ac:dyDescent="0.3">
      <c r="B22" s="1">
        <v>80.908119999999997</v>
      </c>
      <c r="C22" s="1">
        <v>33.724339999999998</v>
      </c>
      <c r="D22" s="1">
        <v>82.991200000000006</v>
      </c>
      <c r="E22" s="1">
        <v>48.387099999999997</v>
      </c>
    </row>
    <row r="23" spans="2:5" x14ac:dyDescent="0.3">
      <c r="B23" s="1">
        <v>84.719009999999997</v>
      </c>
      <c r="C23" s="1"/>
      <c r="D23" s="1">
        <v>92.961879999999994</v>
      </c>
      <c r="E23" s="1">
        <v>44.868040000000001</v>
      </c>
    </row>
    <row r="24" spans="2:5" x14ac:dyDescent="0.3">
      <c r="B24" s="1">
        <v>73.872630000000001</v>
      </c>
      <c r="C24" s="1"/>
      <c r="D24" s="1">
        <v>77.419349999999994</v>
      </c>
      <c r="E24" s="1">
        <v>60.410559999999997</v>
      </c>
    </row>
    <row r="25" spans="2:5" x14ac:dyDescent="0.3">
      <c r="B25" s="1">
        <v>81.494410000000002</v>
      </c>
      <c r="C25" s="1"/>
      <c r="D25" s="1">
        <v>82.697950000000006</v>
      </c>
      <c r="E25" s="1">
        <v>42.521990000000002</v>
      </c>
    </row>
    <row r="26" spans="2:5" x14ac:dyDescent="0.3">
      <c r="B26" s="1">
        <v>98.78998</v>
      </c>
      <c r="C26" s="1"/>
      <c r="D26" s="1">
        <v>91.495599999999996</v>
      </c>
      <c r="E26" s="1">
        <v>42.521990000000002</v>
      </c>
    </row>
    <row r="27" spans="2:5" x14ac:dyDescent="0.3">
      <c r="B27" s="1">
        <v>116.67189999999999</v>
      </c>
      <c r="C27" s="1"/>
      <c r="D27" s="1">
        <v>60.410559999999997</v>
      </c>
      <c r="E27" s="1">
        <v>41.935479999999998</v>
      </c>
    </row>
    <row r="28" spans="2:5" x14ac:dyDescent="0.3">
      <c r="B28" s="1">
        <v>125.7594</v>
      </c>
      <c r="C28" s="1"/>
      <c r="D28" s="1">
        <v>99.706739999999996</v>
      </c>
      <c r="E28" s="1"/>
    </row>
    <row r="29" spans="2:5" x14ac:dyDescent="0.3">
      <c r="B29" s="1">
        <v>95.565389999999994</v>
      </c>
      <c r="C29" s="1"/>
      <c r="D29" s="1">
        <v>98.240470000000002</v>
      </c>
      <c r="E29" s="1"/>
    </row>
    <row r="30" spans="2:5" x14ac:dyDescent="0.3">
      <c r="B30" s="1">
        <v>121.6553</v>
      </c>
      <c r="C30" s="1"/>
      <c r="D30" s="1">
        <v>90.615840000000006</v>
      </c>
      <c r="E30" s="1"/>
    </row>
    <row r="31" spans="2:5" x14ac:dyDescent="0.3">
      <c r="B31" s="1">
        <v>96.151679999999999</v>
      </c>
      <c r="C31" s="1"/>
      <c r="D31" s="1">
        <v>89.149559999999994</v>
      </c>
      <c r="E31" s="1"/>
    </row>
    <row r="32" spans="2:5" x14ac:dyDescent="0.3">
      <c r="B32" s="1">
        <v>109.63639999999999</v>
      </c>
      <c r="C32" s="1"/>
      <c r="D32" s="1">
        <v>75.659819999999996</v>
      </c>
      <c r="E32" s="1"/>
    </row>
    <row r="33" spans="2:5" x14ac:dyDescent="0.3">
      <c r="B33" s="1">
        <v>95.858530000000002</v>
      </c>
      <c r="C33" s="1"/>
      <c r="D33" s="1">
        <v>80.05865</v>
      </c>
      <c r="E33" s="1"/>
    </row>
    <row r="34" spans="2:5" x14ac:dyDescent="0.3">
      <c r="B34" s="1">
        <v>101.42829999999999</v>
      </c>
      <c r="C34" s="1"/>
      <c r="D34" s="1">
        <v>48.973610000000001</v>
      </c>
      <c r="E34" s="1"/>
    </row>
    <row r="35" spans="2:5" x14ac:dyDescent="0.3">
      <c r="B35" s="1">
        <v>102.0146</v>
      </c>
      <c r="C35" s="1"/>
      <c r="D35" s="1">
        <v>55.425220000000003</v>
      </c>
      <c r="E35" s="1"/>
    </row>
    <row r="36" spans="2:5" x14ac:dyDescent="0.3">
      <c r="B36" s="1">
        <v>106.99809999999999</v>
      </c>
      <c r="C36" s="1"/>
      <c r="D36" s="1">
        <v>47.80059</v>
      </c>
      <c r="E36" s="1"/>
    </row>
    <row r="37" spans="2:5" x14ac:dyDescent="0.3">
      <c r="B37" s="1">
        <v>92.340789999999998</v>
      </c>
      <c r="C37" s="1"/>
      <c r="D37" s="1">
        <v>88.563050000000004</v>
      </c>
      <c r="E37" s="1"/>
    </row>
    <row r="38" spans="2:5" x14ac:dyDescent="0.3">
      <c r="B38" s="1">
        <v>116.67189999999999</v>
      </c>
      <c r="C38" s="1"/>
      <c r="D38" s="1">
        <v>90.615840000000006</v>
      </c>
      <c r="E38" s="1"/>
    </row>
    <row r="39" spans="2:5" x14ac:dyDescent="0.3">
      <c r="B39" s="1">
        <v>106.1186</v>
      </c>
      <c r="C39" s="1"/>
      <c r="D39" s="1">
        <v>89.149559999999994</v>
      </c>
      <c r="E39" s="1"/>
    </row>
    <row r="40" spans="2:5" x14ac:dyDescent="0.3">
      <c r="B40" s="1">
        <v>110.5158</v>
      </c>
      <c r="C40" s="1"/>
      <c r="D40" s="1">
        <v>75.659819999999996</v>
      </c>
      <c r="E40" s="1"/>
    </row>
    <row r="41" spans="2:5" x14ac:dyDescent="0.3">
      <c r="B41" s="1">
        <v>89.409329999999997</v>
      </c>
      <c r="C41" s="1"/>
      <c r="D41" s="1">
        <v>80.05865</v>
      </c>
      <c r="E41" s="1"/>
    </row>
    <row r="42" spans="2:5" x14ac:dyDescent="0.3">
      <c r="B42" s="1">
        <v>111.9815</v>
      </c>
      <c r="C42" s="1"/>
      <c r="D42" s="1">
        <v>48.973610000000001</v>
      </c>
      <c r="E42" s="1"/>
    </row>
    <row r="43" spans="2:5" x14ac:dyDescent="0.3">
      <c r="B43" s="1">
        <v>79.73554</v>
      </c>
      <c r="C43" s="1"/>
      <c r="D43" s="1">
        <v>55.425220000000003</v>
      </c>
      <c r="E43" s="1"/>
    </row>
    <row r="44" spans="2:5" x14ac:dyDescent="0.3">
      <c r="B44" s="1">
        <v>94.685950000000005</v>
      </c>
      <c r="C44" s="1"/>
      <c r="D44" s="1">
        <v>47.80059</v>
      </c>
      <c r="E44" s="1"/>
    </row>
    <row r="45" spans="2:5" x14ac:dyDescent="0.3">
      <c r="B45" s="1">
        <v>100.2557</v>
      </c>
      <c r="C45" s="1"/>
      <c r="D45" s="1">
        <v>88.563050000000004</v>
      </c>
      <c r="E45" s="1"/>
    </row>
    <row r="46" spans="2:5" x14ac:dyDescent="0.3">
      <c r="B46" s="1">
        <v>92.340789999999998</v>
      </c>
      <c r="C46" s="1"/>
      <c r="D46" s="1"/>
      <c r="E46" s="1"/>
    </row>
    <row r="47" spans="2:5" x14ac:dyDescent="0.3">
      <c r="B47" s="1">
        <v>109.3432</v>
      </c>
      <c r="C47" s="1"/>
      <c r="D47" s="1"/>
      <c r="E47" s="1"/>
    </row>
    <row r="48" spans="2:5" x14ac:dyDescent="0.3">
      <c r="B48" s="1">
        <v>132.79480000000001</v>
      </c>
      <c r="C48" s="1"/>
      <c r="D48" s="1"/>
      <c r="E48" s="1"/>
    </row>
    <row r="49" spans="2:5" x14ac:dyDescent="0.3">
      <c r="B49" s="1">
        <v>107.8775</v>
      </c>
      <c r="C49" s="1"/>
      <c r="D49" s="1"/>
      <c r="E49" s="1"/>
    </row>
  </sheetData>
  <mergeCells count="1">
    <mergeCell ref="B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D3BB1-B46B-4A3D-80DD-E4F49C0D7EF4}">
  <dimension ref="A1:E54"/>
  <sheetViews>
    <sheetView workbookViewId="0">
      <selection activeCell="B1" sqref="B1:E1"/>
    </sheetView>
  </sheetViews>
  <sheetFormatPr defaultRowHeight="14.4" x14ac:dyDescent="0.3"/>
  <sheetData>
    <row r="1" spans="1:5" x14ac:dyDescent="0.3">
      <c r="B1" s="4" t="s">
        <v>1</v>
      </c>
      <c r="C1" s="4"/>
      <c r="D1" s="4"/>
      <c r="E1" s="4"/>
    </row>
    <row r="2" spans="1:5" x14ac:dyDescent="0.3">
      <c r="A2" s="2" t="s">
        <v>0</v>
      </c>
      <c r="B2" s="2" t="s">
        <v>2</v>
      </c>
      <c r="C2" s="2" t="s">
        <v>4</v>
      </c>
      <c r="D2" s="2" t="s">
        <v>19</v>
      </c>
      <c r="E2" s="2" t="s">
        <v>20</v>
      </c>
    </row>
    <row r="3" spans="1:5" x14ac:dyDescent="0.3">
      <c r="B3" s="1">
        <v>106.7456</v>
      </c>
      <c r="C3" s="1">
        <v>8.5545220000000004</v>
      </c>
      <c r="D3" s="1">
        <v>7.9966179999999998</v>
      </c>
      <c r="E3" s="1">
        <v>8.1825861999999994</v>
      </c>
    </row>
    <row r="4" spans="1:5" x14ac:dyDescent="0.3">
      <c r="B4" s="1">
        <v>101.5385</v>
      </c>
      <c r="C4" s="1">
        <v>11.34404</v>
      </c>
      <c r="D4" s="1">
        <v>6.6948429999999997</v>
      </c>
      <c r="E4" s="1">
        <v>13.94759</v>
      </c>
    </row>
    <row r="5" spans="1:5" x14ac:dyDescent="0.3">
      <c r="B5" s="1">
        <v>108.9772</v>
      </c>
      <c r="C5" s="1">
        <v>16.179200000000002</v>
      </c>
      <c r="D5" s="1">
        <v>0.55790399999999996</v>
      </c>
      <c r="E5" s="1">
        <v>57.092136000000004</v>
      </c>
    </row>
    <row r="6" spans="1:5" x14ac:dyDescent="0.3">
      <c r="B6" s="1">
        <v>92.797970000000007</v>
      </c>
      <c r="C6" s="1">
        <v>9.2983930000000008</v>
      </c>
      <c r="D6" s="1">
        <v>7.2527470000000003</v>
      </c>
      <c r="E6" s="1">
        <v>10.972104</v>
      </c>
    </row>
    <row r="7" spans="1:5" x14ac:dyDescent="0.3">
      <c r="B7" s="1">
        <v>106.3736</v>
      </c>
      <c r="C7" s="1">
        <v>8.1825860000000006</v>
      </c>
      <c r="D7" s="1">
        <v>4.4632290000000001</v>
      </c>
      <c r="E7" s="1">
        <v>10.228232999999999</v>
      </c>
    </row>
    <row r="8" spans="1:5" x14ac:dyDescent="0.3">
      <c r="B8" s="1">
        <v>95.959419999999994</v>
      </c>
      <c r="C8" s="1">
        <v>11.15807</v>
      </c>
      <c r="D8" s="1">
        <v>3.719357</v>
      </c>
      <c r="E8" s="1">
        <v>3.9053252000000001</v>
      </c>
    </row>
    <row r="9" spans="1:5" x14ac:dyDescent="0.3">
      <c r="B9" s="1">
        <v>100.9806</v>
      </c>
      <c r="C9" s="1">
        <v>11.71598</v>
      </c>
      <c r="D9" s="1">
        <v>4.4632290000000001</v>
      </c>
      <c r="E9" s="1">
        <v>5.0211325000000002</v>
      </c>
    </row>
    <row r="10" spans="1:5" x14ac:dyDescent="0.3">
      <c r="B10" s="1">
        <v>113.4404</v>
      </c>
      <c r="C10" s="1">
        <v>15.6213</v>
      </c>
      <c r="D10" s="1">
        <v>4.649197</v>
      </c>
      <c r="E10" s="1">
        <v>3.3474216000000001</v>
      </c>
    </row>
    <row r="11" spans="1:5" x14ac:dyDescent="0.3">
      <c r="B11" s="1">
        <v>101.7244</v>
      </c>
      <c r="C11" s="1">
        <v>15.807270000000001</v>
      </c>
      <c r="D11" s="1">
        <v>13.94759</v>
      </c>
      <c r="E11" s="1">
        <v>14.87743</v>
      </c>
    </row>
    <row r="12" spans="1:5" x14ac:dyDescent="0.3">
      <c r="B12" s="1">
        <v>102.8402</v>
      </c>
      <c r="C12" s="1">
        <v>6.8808109999999996</v>
      </c>
      <c r="D12" s="1">
        <v>10.22823</v>
      </c>
      <c r="E12" s="1">
        <v>13.575654</v>
      </c>
    </row>
    <row r="13" spans="1:5" x14ac:dyDescent="0.3">
      <c r="B13" s="1">
        <v>116.9738</v>
      </c>
      <c r="C13" s="1">
        <v>8.7404899999999994</v>
      </c>
      <c r="D13" s="1">
        <v>2.7895180000000002</v>
      </c>
      <c r="E13" s="1">
        <v>37.007606000000003</v>
      </c>
    </row>
    <row r="14" spans="1:5" x14ac:dyDescent="0.3">
      <c r="B14" s="1">
        <v>105.6297</v>
      </c>
      <c r="C14" s="1">
        <v>11.71598</v>
      </c>
      <c r="D14" s="1">
        <v>6.5088749999999997</v>
      </c>
      <c r="E14" s="1">
        <v>10.786136000000001</v>
      </c>
    </row>
    <row r="15" spans="1:5" x14ac:dyDescent="0.3">
      <c r="B15" s="1">
        <v>109.1631</v>
      </c>
      <c r="C15" s="1">
        <v>18.038879999999999</v>
      </c>
      <c r="D15" s="1">
        <v>5.9509720000000002</v>
      </c>
      <c r="E15" s="1">
        <v>57.650039</v>
      </c>
    </row>
    <row r="16" spans="1:5" x14ac:dyDescent="0.3">
      <c r="B16" s="1">
        <v>104.88590000000001</v>
      </c>
      <c r="C16" s="1">
        <v>5.7650040000000002</v>
      </c>
      <c r="D16" s="1">
        <v>11.71598</v>
      </c>
      <c r="E16" s="1">
        <v>25.291630000000001</v>
      </c>
    </row>
    <row r="17" spans="2:5" x14ac:dyDescent="0.3">
      <c r="B17" s="1">
        <v>102.65430000000001</v>
      </c>
      <c r="C17" s="1">
        <v>5.2070999999999996</v>
      </c>
      <c r="D17" s="1">
        <v>25.291630000000001</v>
      </c>
      <c r="E17" s="1">
        <v>10.786136000000001</v>
      </c>
    </row>
    <row r="18" spans="2:5" x14ac:dyDescent="0.3">
      <c r="B18" s="1">
        <v>89.450540000000004</v>
      </c>
      <c r="C18" s="1">
        <v>2.6035499999999998</v>
      </c>
      <c r="D18" s="1">
        <v>10.22823</v>
      </c>
      <c r="E18" s="1">
        <v>10.228232999999999</v>
      </c>
    </row>
    <row r="19" spans="2:5" x14ac:dyDescent="0.3">
      <c r="B19" s="1">
        <v>92.24006</v>
      </c>
      <c r="C19" s="1">
        <v>9.2983930000000008</v>
      </c>
      <c r="D19" s="1">
        <v>10.78614</v>
      </c>
      <c r="E19" s="1">
        <v>2.4175822999999999</v>
      </c>
    </row>
    <row r="20" spans="2:5" x14ac:dyDescent="0.3">
      <c r="B20" s="1">
        <v>96.703289999999996</v>
      </c>
      <c r="C20" s="1">
        <v>17.295010000000001</v>
      </c>
      <c r="D20" s="1">
        <v>8.3685539999999996</v>
      </c>
      <c r="E20" s="1">
        <v>3.3474216000000001</v>
      </c>
    </row>
    <row r="21" spans="2:5" x14ac:dyDescent="0.3">
      <c r="B21" s="1">
        <v>104.51390000000001</v>
      </c>
      <c r="C21" s="1">
        <v>1.3017749999999999</v>
      </c>
      <c r="D21" s="1">
        <v>5.5790360000000003</v>
      </c>
      <c r="E21" s="1">
        <v>26.593405000000001</v>
      </c>
    </row>
    <row r="22" spans="2:5" x14ac:dyDescent="0.3">
      <c r="B22" s="1">
        <v>64.530850000000001</v>
      </c>
      <c r="C22" s="1">
        <v>15.0634</v>
      </c>
      <c r="D22" s="1">
        <v>10.22823</v>
      </c>
      <c r="E22" s="1">
        <v>2.9754858999999998</v>
      </c>
    </row>
    <row r="23" spans="2:5" x14ac:dyDescent="0.3">
      <c r="B23" s="1">
        <v>107.3035</v>
      </c>
      <c r="C23" s="1">
        <v>7.4387150000000002</v>
      </c>
      <c r="D23" s="1">
        <v>6.1369400000000001</v>
      </c>
      <c r="E23" s="1">
        <v>24.547758999999999</v>
      </c>
    </row>
    <row r="24" spans="2:5" x14ac:dyDescent="0.3">
      <c r="B24" s="1">
        <v>86.289090000000002</v>
      </c>
      <c r="C24" s="1">
        <v>9.4843609999999998</v>
      </c>
      <c r="D24" s="1">
        <v>1.8596790000000001</v>
      </c>
      <c r="E24" s="1">
        <v>36.263733999999999</v>
      </c>
    </row>
    <row r="25" spans="2:5" x14ac:dyDescent="0.3">
      <c r="B25" s="1">
        <v>73.643280000000004</v>
      </c>
      <c r="C25" s="1">
        <v>1.6737109999999999</v>
      </c>
      <c r="D25" s="1">
        <v>6.5088749999999997</v>
      </c>
      <c r="E25" s="1">
        <v>8.1825861999999994</v>
      </c>
    </row>
    <row r="26" spans="2:5" x14ac:dyDescent="0.3">
      <c r="B26" s="1">
        <v>113.81229999999999</v>
      </c>
      <c r="C26" s="1">
        <v>10.972099999999999</v>
      </c>
      <c r="D26" s="1">
        <v>5.7650040000000002</v>
      </c>
      <c r="E26" s="1">
        <v>81.267959000000005</v>
      </c>
    </row>
    <row r="27" spans="2:5" x14ac:dyDescent="0.3">
      <c r="B27" s="1">
        <v>91.868129999999994</v>
      </c>
      <c r="C27" s="1">
        <v>14.50549</v>
      </c>
      <c r="D27" s="1">
        <v>7.0667790000000004</v>
      </c>
      <c r="E27" s="1">
        <v>12.273879000000001</v>
      </c>
    </row>
    <row r="28" spans="2:5" x14ac:dyDescent="0.3">
      <c r="B28" s="1">
        <v>101.7244</v>
      </c>
      <c r="C28" s="1">
        <v>11.15807</v>
      </c>
      <c r="D28" s="1">
        <v>26.035499999999999</v>
      </c>
      <c r="E28" s="1">
        <v>22.130175999999999</v>
      </c>
    </row>
    <row r="29" spans="2:5" x14ac:dyDescent="0.3">
      <c r="B29" s="1">
        <v>111.2088</v>
      </c>
      <c r="C29" s="1">
        <v>13.761620000000001</v>
      </c>
      <c r="D29" s="1">
        <v>17.66695</v>
      </c>
      <c r="E29" s="1">
        <v>59.881653999999997</v>
      </c>
    </row>
    <row r="30" spans="2:5" x14ac:dyDescent="0.3">
      <c r="B30" s="1">
        <v>94.471680000000006</v>
      </c>
      <c r="C30" s="1"/>
      <c r="D30" s="1">
        <v>8.1825860000000006</v>
      </c>
      <c r="E30" s="1">
        <v>74.573115000000001</v>
      </c>
    </row>
    <row r="31" spans="2:5" x14ac:dyDescent="0.3">
      <c r="B31" s="1">
        <v>99.120869999999996</v>
      </c>
      <c r="C31" s="1"/>
      <c r="D31" s="1">
        <v>21.57227</v>
      </c>
      <c r="E31" s="1">
        <v>50.955196000000001</v>
      </c>
    </row>
    <row r="32" spans="2:5" x14ac:dyDescent="0.3">
      <c r="B32" s="1">
        <v>105.2578</v>
      </c>
      <c r="C32" s="1"/>
      <c r="D32" s="1">
        <v>19.712589999999999</v>
      </c>
      <c r="E32" s="1">
        <v>7.4387147999999996</v>
      </c>
    </row>
    <row r="33" spans="2:5" x14ac:dyDescent="0.3">
      <c r="B33" s="1">
        <v>92.426029999999997</v>
      </c>
      <c r="C33" s="1"/>
      <c r="D33" s="1">
        <v>7.6246830000000001</v>
      </c>
      <c r="E33" s="1">
        <v>27.151309000000001</v>
      </c>
    </row>
    <row r="34" spans="2:5" x14ac:dyDescent="0.3">
      <c r="B34" s="1">
        <v>93.169899999999998</v>
      </c>
      <c r="C34" s="1"/>
      <c r="D34" s="1">
        <v>13.57565</v>
      </c>
      <c r="E34" s="1">
        <v>34.590024</v>
      </c>
    </row>
    <row r="35" spans="2:5" x14ac:dyDescent="0.3">
      <c r="B35" s="1">
        <v>111.58069999999999</v>
      </c>
      <c r="C35" s="1"/>
      <c r="D35" s="1">
        <v>11.71598</v>
      </c>
      <c r="E35" s="1">
        <v>68.064239999999998</v>
      </c>
    </row>
    <row r="36" spans="2:5" x14ac:dyDescent="0.3">
      <c r="B36" s="1"/>
      <c r="C36" s="1"/>
      <c r="D36" s="1">
        <v>21.386299999999999</v>
      </c>
      <c r="E36" s="1">
        <v>45.004224000000001</v>
      </c>
    </row>
    <row r="37" spans="2:5" x14ac:dyDescent="0.3">
      <c r="B37" s="1"/>
      <c r="C37" s="1"/>
      <c r="D37" s="1">
        <v>1.8596790000000001</v>
      </c>
      <c r="E37" s="1">
        <v>45.934063999999999</v>
      </c>
    </row>
    <row r="38" spans="2:5" x14ac:dyDescent="0.3">
      <c r="B38" s="1"/>
      <c r="C38" s="1"/>
      <c r="D38" s="1">
        <v>14.50549</v>
      </c>
      <c r="E38" s="1">
        <v>47.049871000000003</v>
      </c>
    </row>
    <row r="39" spans="2:5" x14ac:dyDescent="0.3">
      <c r="B39" s="1"/>
      <c r="C39" s="1"/>
      <c r="D39" s="1">
        <v>16.55114</v>
      </c>
      <c r="E39" s="1"/>
    </row>
    <row r="40" spans="2:5" x14ac:dyDescent="0.3">
      <c r="B40" s="1"/>
      <c r="C40" s="1"/>
      <c r="D40" s="1">
        <v>11.15807</v>
      </c>
      <c r="E40" s="1"/>
    </row>
    <row r="41" spans="2:5" x14ac:dyDescent="0.3">
      <c r="B41" s="1"/>
      <c r="C41" s="1"/>
      <c r="D41" s="1">
        <v>18.038879999999999</v>
      </c>
      <c r="E41" s="1"/>
    </row>
    <row r="42" spans="2:5" x14ac:dyDescent="0.3">
      <c r="B42" s="1"/>
      <c r="C42" s="1"/>
      <c r="D42" s="1">
        <v>13.017749999999999</v>
      </c>
      <c r="E42" s="1"/>
    </row>
    <row r="43" spans="2:5" x14ac:dyDescent="0.3">
      <c r="B43" s="1"/>
      <c r="C43" s="1"/>
      <c r="D43" s="1">
        <v>13.38969</v>
      </c>
      <c r="E43" s="1"/>
    </row>
    <row r="44" spans="2:5" x14ac:dyDescent="0.3">
      <c r="B44" s="1"/>
      <c r="C44" s="1"/>
      <c r="D44" s="1">
        <v>19.89856</v>
      </c>
      <c r="E44" s="1"/>
    </row>
    <row r="45" spans="2:5" x14ac:dyDescent="0.3">
      <c r="B45" s="1"/>
      <c r="C45" s="1"/>
      <c r="D45" s="1">
        <v>13.94759</v>
      </c>
      <c r="E45" s="1"/>
    </row>
    <row r="46" spans="2:5" x14ac:dyDescent="0.3">
      <c r="B46" s="1"/>
      <c r="C46" s="1"/>
      <c r="D46" s="1">
        <v>16.55114</v>
      </c>
      <c r="E46" s="1"/>
    </row>
    <row r="47" spans="2:5" x14ac:dyDescent="0.3">
      <c r="B47" s="1"/>
      <c r="C47" s="1"/>
      <c r="D47" s="1">
        <v>10.22823</v>
      </c>
      <c r="E47" s="1"/>
    </row>
    <row r="48" spans="2:5" x14ac:dyDescent="0.3">
      <c r="B48" s="1"/>
      <c r="C48" s="1"/>
      <c r="D48" s="1">
        <v>7.9966179999999998</v>
      </c>
      <c r="E48" s="1"/>
    </row>
    <row r="49" spans="2:5" x14ac:dyDescent="0.3">
      <c r="B49" s="1"/>
      <c r="C49" s="1"/>
      <c r="D49" s="1">
        <v>11.90194</v>
      </c>
      <c r="E49" s="1"/>
    </row>
    <row r="50" spans="2:5" x14ac:dyDescent="0.3">
      <c r="B50" s="1"/>
      <c r="C50" s="1"/>
      <c r="D50" s="1">
        <v>11.34404</v>
      </c>
      <c r="E50" s="1"/>
    </row>
    <row r="51" spans="2:5" x14ac:dyDescent="0.3">
      <c r="B51" s="1"/>
      <c r="C51" s="1"/>
      <c r="D51" s="1">
        <v>8.1825860000000006</v>
      </c>
      <c r="E51" s="1"/>
    </row>
    <row r="52" spans="2:5" x14ac:dyDescent="0.3">
      <c r="B52" s="1"/>
      <c r="C52" s="1"/>
      <c r="D52" s="1">
        <v>13.38969</v>
      </c>
      <c r="E52" s="1"/>
    </row>
    <row r="53" spans="2:5" x14ac:dyDescent="0.3">
      <c r="B53" s="1"/>
      <c r="C53" s="1"/>
      <c r="D53" s="1">
        <v>16.365169999999999</v>
      </c>
      <c r="E53" s="1"/>
    </row>
    <row r="54" spans="2:5" x14ac:dyDescent="0.3">
      <c r="B54" s="1"/>
      <c r="C54" s="1"/>
      <c r="D54" s="1">
        <v>16.737110000000001</v>
      </c>
      <c r="E54" s="1"/>
    </row>
  </sheetData>
  <mergeCells count="1">
    <mergeCell ref="B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068B0-5420-469C-92A7-C537179A95C4}">
  <dimension ref="B1:F28"/>
  <sheetViews>
    <sheetView topLeftCell="B1" workbookViewId="0">
      <selection activeCell="C1" sqref="C1:F1"/>
    </sheetView>
  </sheetViews>
  <sheetFormatPr defaultRowHeight="14.4" x14ac:dyDescent="0.3"/>
  <cols>
    <col min="3" max="4" width="9" bestFit="1" customWidth="1"/>
    <col min="5" max="5" width="12.33203125" bestFit="1" customWidth="1"/>
  </cols>
  <sheetData>
    <row r="1" spans="2:6" x14ac:dyDescent="0.3">
      <c r="C1" s="4" t="s">
        <v>1</v>
      </c>
      <c r="D1" s="4"/>
      <c r="E1" s="4"/>
      <c r="F1" s="4"/>
    </row>
    <row r="2" spans="2:6" x14ac:dyDescent="0.3">
      <c r="B2" s="2" t="s">
        <v>0</v>
      </c>
      <c r="C2" s="2" t="s">
        <v>2</v>
      </c>
      <c r="D2" s="2" t="s">
        <v>14</v>
      </c>
      <c r="E2" s="2" t="s">
        <v>15</v>
      </c>
      <c r="F2" s="2" t="s">
        <v>16</v>
      </c>
    </row>
    <row r="3" spans="2:6" x14ac:dyDescent="0.3">
      <c r="C3" s="1">
        <v>103.22580000000001</v>
      </c>
      <c r="D3" s="1">
        <v>80.717920000000007</v>
      </c>
      <c r="E3" s="1">
        <v>66.165409999999994</v>
      </c>
      <c r="F3" s="1">
        <v>4.0747030000000004</v>
      </c>
    </row>
    <row r="4" spans="2:6" x14ac:dyDescent="0.3">
      <c r="C4" s="1">
        <v>102.8377</v>
      </c>
      <c r="D4" s="1">
        <v>111.9573</v>
      </c>
      <c r="E4" s="1">
        <v>62.47878</v>
      </c>
      <c r="F4" s="1">
        <v>21.149650000000001</v>
      </c>
    </row>
    <row r="5" spans="2:6" x14ac:dyDescent="0.3">
      <c r="C5" s="1">
        <v>95.464470000000006</v>
      </c>
      <c r="D5" s="1">
        <v>79.941789999999997</v>
      </c>
      <c r="E5" s="1">
        <v>88.867329999999995</v>
      </c>
      <c r="F5" s="1">
        <v>3.2985690000000001</v>
      </c>
    </row>
    <row r="6" spans="2:6" x14ac:dyDescent="0.3">
      <c r="C6" s="1">
        <v>107.68859999999999</v>
      </c>
      <c r="D6" s="1">
        <v>86.344890000000007</v>
      </c>
      <c r="E6" s="1">
        <v>79.941789999999997</v>
      </c>
      <c r="F6" s="1">
        <v>11.05991</v>
      </c>
    </row>
    <row r="7" spans="2:6" x14ac:dyDescent="0.3">
      <c r="C7" s="1">
        <v>102.0616</v>
      </c>
      <c r="D7" s="1">
        <v>103.6139</v>
      </c>
      <c r="E7" s="1">
        <v>106.5244</v>
      </c>
      <c r="F7" s="1">
        <v>26.970649999999999</v>
      </c>
    </row>
    <row r="8" spans="2:6" x14ac:dyDescent="0.3">
      <c r="C8" s="1">
        <v>93.912199999999999</v>
      </c>
      <c r="D8" s="1">
        <v>103.6139</v>
      </c>
      <c r="E8" s="1">
        <v>105.1661</v>
      </c>
      <c r="F8" s="1">
        <v>19.597380000000001</v>
      </c>
    </row>
    <row r="9" spans="2:6" x14ac:dyDescent="0.3">
      <c r="C9" s="1">
        <v>100.31529999999999</v>
      </c>
      <c r="D9" s="1">
        <v>63.44894</v>
      </c>
      <c r="E9" s="1">
        <v>103.0318</v>
      </c>
      <c r="F9" s="1">
        <v>2.3284020000000001</v>
      </c>
    </row>
    <row r="10" spans="2:6" x14ac:dyDescent="0.3">
      <c r="C10" s="1">
        <v>94.494299999999996</v>
      </c>
      <c r="D10" s="1">
        <v>100.31529999999999</v>
      </c>
      <c r="E10" s="1">
        <v>102.8377</v>
      </c>
      <c r="F10" s="1">
        <v>1.3582339999999999</v>
      </c>
    </row>
    <row r="11" spans="2:6" x14ac:dyDescent="0.3">
      <c r="C11" s="1">
        <v>105.7509</v>
      </c>
      <c r="D11" s="1">
        <v>116.61409999999999</v>
      </c>
      <c r="E11" s="1">
        <v>119.3306</v>
      </c>
      <c r="F11" s="1">
        <v>1.9403349999999999</v>
      </c>
    </row>
    <row r="12" spans="2:6" x14ac:dyDescent="0.3">
      <c r="C12" s="1">
        <v>105.20010000000001</v>
      </c>
      <c r="D12" s="1">
        <v>68.10575</v>
      </c>
      <c r="E12" s="1">
        <v>95.270430000000005</v>
      </c>
      <c r="F12" s="1">
        <v>6.403105</v>
      </c>
    </row>
    <row r="13" spans="2:6" x14ac:dyDescent="0.3">
      <c r="C13" s="1">
        <v>102.4461</v>
      </c>
      <c r="D13" s="1">
        <v>95.83672</v>
      </c>
      <c r="E13" s="1">
        <v>89.449430000000007</v>
      </c>
      <c r="F13" s="1">
        <v>9.5076400000000003</v>
      </c>
    </row>
    <row r="14" spans="2:6" x14ac:dyDescent="0.3">
      <c r="C14" s="1">
        <v>106.577</v>
      </c>
      <c r="D14" s="1">
        <v>106.8524</v>
      </c>
      <c r="E14" s="1">
        <v>69.852050000000006</v>
      </c>
      <c r="F14" s="1">
        <v>0</v>
      </c>
    </row>
    <row r="15" spans="2:6" x14ac:dyDescent="0.3">
      <c r="C15" s="1">
        <v>122.8252</v>
      </c>
      <c r="D15" s="1">
        <v>91.981219999999993</v>
      </c>
      <c r="E15" s="1">
        <v>91.0017</v>
      </c>
      <c r="F15" s="1">
        <v>7.7110010000000004</v>
      </c>
    </row>
    <row r="16" spans="2:6" x14ac:dyDescent="0.3">
      <c r="C16" s="1">
        <v>105.4755</v>
      </c>
      <c r="D16" s="1">
        <v>88.401110000000003</v>
      </c>
      <c r="E16" s="1">
        <v>73.926749999999998</v>
      </c>
      <c r="F16" s="1">
        <v>1.6523570000000001</v>
      </c>
    </row>
    <row r="17" spans="3:6" x14ac:dyDescent="0.3">
      <c r="C17" s="1">
        <v>85.096400000000003</v>
      </c>
      <c r="D17" s="1">
        <v>90.328860000000006</v>
      </c>
      <c r="E17" s="1">
        <v>102.0616</v>
      </c>
      <c r="F17" s="1">
        <v>0.275393</v>
      </c>
    </row>
    <row r="18" spans="3:6" x14ac:dyDescent="0.3">
      <c r="C18" s="1">
        <v>103.8231</v>
      </c>
      <c r="D18" s="1">
        <v>114.0127</v>
      </c>
      <c r="E18" s="1">
        <v>84.404560000000004</v>
      </c>
      <c r="F18" s="1">
        <v>0.275393</v>
      </c>
    </row>
    <row r="19" spans="3:6" x14ac:dyDescent="0.3">
      <c r="C19" s="1">
        <v>83.994829999999993</v>
      </c>
      <c r="D19" s="1">
        <v>97.21369</v>
      </c>
      <c r="E19" s="1">
        <v>102.44970000000001</v>
      </c>
      <c r="F19" s="1">
        <v>0.826179</v>
      </c>
    </row>
    <row r="20" spans="3:6" x14ac:dyDescent="0.3">
      <c r="C20" s="1">
        <v>105.20010000000001</v>
      </c>
      <c r="D20" s="1">
        <v>110.4325</v>
      </c>
      <c r="E20" s="1">
        <v>106.33029999999999</v>
      </c>
      <c r="F20" s="1">
        <v>0.550786</v>
      </c>
    </row>
    <row r="21" spans="3:6" x14ac:dyDescent="0.3">
      <c r="C21" s="1">
        <v>74.906859999999995</v>
      </c>
      <c r="D21" s="1">
        <v>100.7938</v>
      </c>
      <c r="E21" s="1">
        <v>105.1661</v>
      </c>
      <c r="F21" s="1">
        <v>9.3633579999999998</v>
      </c>
    </row>
    <row r="22" spans="3:6" x14ac:dyDescent="0.3">
      <c r="C22" s="1">
        <v>88.951899999999995</v>
      </c>
      <c r="D22" s="1">
        <v>106.8524</v>
      </c>
      <c r="E22" s="1">
        <v>102.8377</v>
      </c>
      <c r="F22" s="1">
        <v>4.4062859999999997</v>
      </c>
    </row>
    <row r="23" spans="3:6" x14ac:dyDescent="0.3">
      <c r="C23" s="1">
        <v>94.184359999999998</v>
      </c>
      <c r="D23" s="1"/>
      <c r="E23" s="1">
        <v>96.387510000000006</v>
      </c>
      <c r="F23" s="1">
        <v>2.7539289999999998</v>
      </c>
    </row>
    <row r="24" spans="3:6" x14ac:dyDescent="0.3">
      <c r="C24" s="1">
        <v>86.748760000000004</v>
      </c>
      <c r="D24" s="1"/>
      <c r="E24" s="1">
        <v>92.807400000000001</v>
      </c>
      <c r="F24" s="1">
        <v>0</v>
      </c>
    </row>
    <row r="25" spans="3:6" x14ac:dyDescent="0.3">
      <c r="C25" s="1">
        <v>102.72150000000001</v>
      </c>
      <c r="D25" s="1"/>
      <c r="E25" s="1">
        <v>89.502679999999998</v>
      </c>
      <c r="F25" s="1"/>
    </row>
    <row r="26" spans="3:6" x14ac:dyDescent="0.3">
      <c r="C26" s="1">
        <v>124.753</v>
      </c>
      <c r="D26" s="1"/>
      <c r="E26" s="1">
        <v>92.53201</v>
      </c>
      <c r="F26" s="1"/>
    </row>
    <row r="27" spans="3:6" x14ac:dyDescent="0.3">
      <c r="C27" s="1">
        <v>101.3446</v>
      </c>
      <c r="D27" s="1"/>
      <c r="E27" s="1">
        <v>98.866039999999998</v>
      </c>
      <c r="F27" s="1"/>
    </row>
    <row r="28" spans="3:6" x14ac:dyDescent="0.3">
      <c r="C28" s="1"/>
      <c r="D28" s="1"/>
      <c r="E28" s="1"/>
      <c r="F28" s="1"/>
    </row>
  </sheetData>
  <mergeCells count="1">
    <mergeCell ref="C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922E1-5A9F-4EEF-85AC-FCCBB8E96E1A}">
  <dimension ref="A1:D40"/>
  <sheetViews>
    <sheetView workbookViewId="0">
      <selection activeCell="B1" sqref="B1:D1"/>
    </sheetView>
  </sheetViews>
  <sheetFormatPr defaultRowHeight="14.4" x14ac:dyDescent="0.3"/>
  <cols>
    <col min="2" max="3" width="9" bestFit="1" customWidth="1"/>
    <col min="4" max="4" width="13" bestFit="1" customWidth="1"/>
  </cols>
  <sheetData>
    <row r="1" spans="1:4" x14ac:dyDescent="0.3">
      <c r="B1" s="4" t="s">
        <v>1</v>
      </c>
      <c r="C1" s="4"/>
      <c r="D1" s="4"/>
    </row>
    <row r="2" spans="1:4" x14ac:dyDescent="0.3">
      <c r="A2" s="2" t="s">
        <v>0</v>
      </c>
      <c r="B2" s="2" t="s">
        <v>2</v>
      </c>
      <c r="C2" s="2" t="s">
        <v>6</v>
      </c>
      <c r="D2" s="2" t="s">
        <v>21</v>
      </c>
    </row>
    <row r="3" spans="1:4" x14ac:dyDescent="0.3">
      <c r="B3" s="1">
        <v>85.71266</v>
      </c>
      <c r="C3" s="1">
        <v>4.7738690000000004</v>
      </c>
      <c r="D3" s="1">
        <v>82.67474</v>
      </c>
    </row>
    <row r="4" spans="1:4" x14ac:dyDescent="0.3">
      <c r="B4" s="1">
        <v>82.457740000000001</v>
      </c>
      <c r="C4" s="1">
        <v>0</v>
      </c>
      <c r="D4" s="1">
        <v>77.249889999999994</v>
      </c>
    </row>
    <row r="5" spans="1:4" x14ac:dyDescent="0.3">
      <c r="B5" s="1">
        <v>86.363640000000004</v>
      </c>
      <c r="C5" s="1">
        <v>0.86797599999999997</v>
      </c>
      <c r="D5" s="1">
        <v>90.703519999999997</v>
      </c>
    </row>
    <row r="6" spans="1:4" x14ac:dyDescent="0.3">
      <c r="B6" s="1">
        <v>92.005480000000006</v>
      </c>
      <c r="C6" s="1">
        <v>11.066700000000001</v>
      </c>
      <c r="D6" s="1">
        <v>95.043400000000005</v>
      </c>
    </row>
    <row r="7" spans="1:4" x14ac:dyDescent="0.3">
      <c r="B7" s="1">
        <v>114.7899</v>
      </c>
      <c r="C7" s="1">
        <v>0.65098199999999995</v>
      </c>
      <c r="D7" s="1">
        <v>95.911379999999994</v>
      </c>
    </row>
    <row r="8" spans="1:4" x14ac:dyDescent="0.3">
      <c r="B8" s="1">
        <v>108.931</v>
      </c>
      <c r="C8" s="1">
        <v>16.274550000000001</v>
      </c>
      <c r="D8" s="1">
        <v>89.835539999999995</v>
      </c>
    </row>
    <row r="9" spans="1:4" x14ac:dyDescent="0.3">
      <c r="B9" s="1">
        <v>100.2513</v>
      </c>
      <c r="C9" s="1">
        <v>8.4627680000000005</v>
      </c>
      <c r="D9" s="1">
        <v>96.562359999999998</v>
      </c>
    </row>
    <row r="10" spans="1:4" x14ac:dyDescent="0.3">
      <c r="B10" s="1">
        <v>98.515299999999996</v>
      </c>
      <c r="C10" s="1">
        <v>4.7738690000000004</v>
      </c>
      <c r="D10" s="1">
        <v>110.45</v>
      </c>
    </row>
    <row r="11" spans="1:4" x14ac:dyDescent="0.3">
      <c r="B11" s="1">
        <v>97.864320000000006</v>
      </c>
      <c r="C11" s="1">
        <v>8.6797629999999995</v>
      </c>
      <c r="D11" s="1">
        <v>127.5925</v>
      </c>
    </row>
    <row r="12" spans="1:4" x14ac:dyDescent="0.3">
      <c r="B12" s="1">
        <v>120.64870000000001</v>
      </c>
      <c r="C12" s="1">
        <v>15.40658</v>
      </c>
      <c r="D12" s="1">
        <v>120.64870000000001</v>
      </c>
    </row>
    <row r="13" spans="1:4" x14ac:dyDescent="0.3">
      <c r="B13" s="1">
        <v>112.4029</v>
      </c>
      <c r="C13" s="1">
        <v>13.670629999999999</v>
      </c>
      <c r="D13" s="1">
        <v>108.28</v>
      </c>
    </row>
    <row r="14" spans="1:4" x14ac:dyDescent="0.3">
      <c r="B14" s="1">
        <v>121.2997</v>
      </c>
      <c r="C14" s="1">
        <v>13.45363</v>
      </c>
      <c r="D14" s="1">
        <v>114.5729</v>
      </c>
    </row>
    <row r="15" spans="1:4" x14ac:dyDescent="0.3">
      <c r="B15" s="1">
        <v>117.6108</v>
      </c>
      <c r="C15" s="1">
        <v>18.227499999999999</v>
      </c>
      <c r="D15" s="1">
        <v>127.1585</v>
      </c>
    </row>
    <row r="16" spans="1:4" x14ac:dyDescent="0.3">
      <c r="B16" s="1">
        <v>119.3467</v>
      </c>
      <c r="C16" s="1">
        <v>5.2078579999999999</v>
      </c>
      <c r="D16" s="1">
        <v>92.005480000000006</v>
      </c>
    </row>
    <row r="17" spans="2:4" x14ac:dyDescent="0.3">
      <c r="B17" s="1">
        <v>125.8566</v>
      </c>
      <c r="C17" s="1">
        <v>10.19872</v>
      </c>
      <c r="D17" s="1">
        <v>111.101</v>
      </c>
    </row>
    <row r="18" spans="2:4" x14ac:dyDescent="0.3">
      <c r="B18" s="1">
        <v>119.5637</v>
      </c>
      <c r="C18" s="1">
        <v>3.2549109999999999</v>
      </c>
      <c r="D18" s="1">
        <v>104.8081</v>
      </c>
    </row>
    <row r="19" spans="2:4" x14ac:dyDescent="0.3">
      <c r="B19" s="1">
        <v>70.957059999999998</v>
      </c>
      <c r="C19" s="1">
        <v>6.5098219999999998</v>
      </c>
      <c r="D19" s="1">
        <v>116.09180000000001</v>
      </c>
    </row>
    <row r="20" spans="2:4" x14ac:dyDescent="0.3">
      <c r="B20" s="1">
        <v>61.626309999999997</v>
      </c>
      <c r="C20" s="1">
        <v>9.1137510000000006</v>
      </c>
      <c r="D20" s="1">
        <v>108.931</v>
      </c>
    </row>
    <row r="21" spans="2:4" x14ac:dyDescent="0.3">
      <c r="B21" s="1">
        <v>63.796250000000001</v>
      </c>
      <c r="C21" s="1">
        <v>0.21699399999999999</v>
      </c>
      <c r="D21" s="1">
        <v>116.30880000000001</v>
      </c>
    </row>
    <row r="22" spans="2:4" x14ac:dyDescent="0.3">
      <c r="B22" s="1"/>
      <c r="C22" s="1">
        <v>13.45363</v>
      </c>
      <c r="D22" s="1">
        <v>90.486519999999999</v>
      </c>
    </row>
    <row r="23" spans="2:4" x14ac:dyDescent="0.3">
      <c r="B23" s="1"/>
      <c r="C23" s="1">
        <v>3.9058929999999998</v>
      </c>
      <c r="D23" s="1">
        <v>86.580629999999999</v>
      </c>
    </row>
    <row r="24" spans="2:4" x14ac:dyDescent="0.3">
      <c r="B24" s="1"/>
      <c r="C24" s="1">
        <v>3.9058929999999998</v>
      </c>
      <c r="D24" s="1">
        <v>73.343990000000005</v>
      </c>
    </row>
    <row r="25" spans="2:4" x14ac:dyDescent="0.3">
      <c r="B25" s="1"/>
      <c r="C25" s="1">
        <v>26.039290000000001</v>
      </c>
      <c r="D25" s="1">
        <v>67.268159999999995</v>
      </c>
    </row>
    <row r="26" spans="2:4" x14ac:dyDescent="0.3">
      <c r="B26" s="1"/>
      <c r="C26" s="1">
        <v>8.6797629999999995</v>
      </c>
      <c r="D26" s="1">
        <v>73.343990000000005</v>
      </c>
    </row>
    <row r="27" spans="2:4" x14ac:dyDescent="0.3">
      <c r="B27" s="1"/>
      <c r="C27" s="1">
        <v>2.1699410000000001</v>
      </c>
      <c r="D27" s="1">
        <v>66.183189999999996</v>
      </c>
    </row>
    <row r="28" spans="2:4" x14ac:dyDescent="0.3">
      <c r="B28" s="1"/>
      <c r="C28" s="1">
        <v>18.661490000000001</v>
      </c>
      <c r="D28" s="1">
        <v>65.098219999999998</v>
      </c>
    </row>
    <row r="29" spans="2:4" x14ac:dyDescent="0.3">
      <c r="B29" s="1"/>
      <c r="C29" s="1">
        <v>7.8117859999999997</v>
      </c>
      <c r="D29" s="1">
        <v>68.570120000000003</v>
      </c>
    </row>
    <row r="30" spans="2:4" x14ac:dyDescent="0.3">
      <c r="B30" s="1"/>
      <c r="C30" s="1">
        <v>3.9058929999999998</v>
      </c>
      <c r="D30" s="1">
        <v>71.825040000000001</v>
      </c>
    </row>
    <row r="31" spans="2:4" x14ac:dyDescent="0.3">
      <c r="B31" s="1"/>
      <c r="C31" s="1">
        <v>0</v>
      </c>
      <c r="D31" s="1"/>
    </row>
    <row r="32" spans="2:4" x14ac:dyDescent="0.3">
      <c r="B32" s="1"/>
      <c r="C32" s="1">
        <v>8.6797629999999995</v>
      </c>
      <c r="D32" s="1"/>
    </row>
    <row r="33" spans="2:4" x14ac:dyDescent="0.3">
      <c r="B33" s="1"/>
      <c r="C33" s="1">
        <v>5.8588399999999998</v>
      </c>
      <c r="D33" s="1"/>
    </row>
    <row r="34" spans="2:4" x14ac:dyDescent="0.3">
      <c r="B34" s="1"/>
      <c r="C34" s="1">
        <v>5.2078579999999999</v>
      </c>
      <c r="D34" s="1"/>
    </row>
    <row r="35" spans="2:4" x14ac:dyDescent="0.3">
      <c r="B35" s="1"/>
      <c r="C35" s="1">
        <v>13.019640000000001</v>
      </c>
      <c r="D35" s="1"/>
    </row>
    <row r="36" spans="2:4" x14ac:dyDescent="0.3">
      <c r="B36" s="1"/>
      <c r="C36" s="1">
        <v>11.066700000000001</v>
      </c>
      <c r="D36" s="1"/>
    </row>
    <row r="37" spans="2:4" x14ac:dyDescent="0.3">
      <c r="B37" s="1"/>
      <c r="C37" s="1">
        <v>11.71768</v>
      </c>
      <c r="D37" s="1"/>
    </row>
    <row r="38" spans="2:4" x14ac:dyDescent="0.3">
      <c r="B38" s="1"/>
      <c r="C38" s="1">
        <v>3.2549109999999999</v>
      </c>
      <c r="D38" s="1"/>
    </row>
    <row r="39" spans="2:4" x14ac:dyDescent="0.3">
      <c r="B39" s="1"/>
      <c r="C39" s="1">
        <v>6.94381</v>
      </c>
      <c r="D39" s="1"/>
    </row>
    <row r="40" spans="2:4" x14ac:dyDescent="0.3">
      <c r="B40" s="1"/>
      <c r="C40" s="1">
        <v>9.7647329999999997</v>
      </c>
      <c r="D40" s="1"/>
    </row>
  </sheetData>
  <mergeCells count="1">
    <mergeCell ref="B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B0B51-24DF-4580-8022-65251B021004}">
  <dimension ref="A1:D36"/>
  <sheetViews>
    <sheetView workbookViewId="0">
      <selection activeCell="F20" sqref="F20"/>
    </sheetView>
  </sheetViews>
  <sheetFormatPr defaultRowHeight="14.4" x14ac:dyDescent="0.3"/>
  <cols>
    <col min="2" max="2" width="7" customWidth="1"/>
    <col min="3" max="3" width="7.5546875" customWidth="1"/>
    <col min="4" max="4" width="10.5546875" bestFit="1" customWidth="1"/>
  </cols>
  <sheetData>
    <row r="1" spans="1:4" x14ac:dyDescent="0.3">
      <c r="B1" s="4" t="s">
        <v>27</v>
      </c>
      <c r="C1" s="4"/>
      <c r="D1" s="4"/>
    </row>
    <row r="2" spans="1:4" x14ac:dyDescent="0.3">
      <c r="A2" s="2" t="s">
        <v>0</v>
      </c>
      <c r="B2" s="2" t="s">
        <v>2</v>
      </c>
      <c r="C2" s="2" t="s">
        <v>6</v>
      </c>
      <c r="D2" s="2" t="s">
        <v>22</v>
      </c>
    </row>
    <row r="3" spans="1:4" x14ac:dyDescent="0.3">
      <c r="B3" s="1">
        <v>43</v>
      </c>
      <c r="C3" s="1">
        <v>12</v>
      </c>
      <c r="D3" s="1">
        <v>18</v>
      </c>
    </row>
    <row r="4" spans="1:4" x14ac:dyDescent="0.3">
      <c r="B4" s="1">
        <v>47</v>
      </c>
      <c r="C4" s="1">
        <v>18</v>
      </c>
      <c r="D4" s="1">
        <v>14</v>
      </c>
    </row>
    <row r="5" spans="1:4" x14ac:dyDescent="0.3">
      <c r="B5" s="1">
        <v>64</v>
      </c>
      <c r="C5" s="1">
        <v>13</v>
      </c>
      <c r="D5" s="1">
        <v>8</v>
      </c>
    </row>
    <row r="6" spans="1:4" x14ac:dyDescent="0.3">
      <c r="B6" s="1">
        <v>37</v>
      </c>
      <c r="C6" s="1">
        <v>13</v>
      </c>
      <c r="D6" s="1">
        <v>16</v>
      </c>
    </row>
    <row r="7" spans="1:4" x14ac:dyDescent="0.3">
      <c r="B7" s="1">
        <v>33</v>
      </c>
      <c r="C7" s="1">
        <v>11</v>
      </c>
      <c r="D7" s="1">
        <v>17</v>
      </c>
    </row>
    <row r="8" spans="1:4" x14ac:dyDescent="0.3">
      <c r="B8" s="1">
        <v>22</v>
      </c>
      <c r="C8" s="1">
        <v>8</v>
      </c>
      <c r="D8" s="1">
        <v>13</v>
      </c>
    </row>
    <row r="9" spans="1:4" x14ac:dyDescent="0.3">
      <c r="B9" s="1">
        <v>50</v>
      </c>
      <c r="C9" s="1">
        <v>6</v>
      </c>
      <c r="D9" s="1">
        <v>24</v>
      </c>
    </row>
    <row r="10" spans="1:4" x14ac:dyDescent="0.3">
      <c r="B10" s="1">
        <v>25</v>
      </c>
      <c r="C10" s="1">
        <v>16</v>
      </c>
      <c r="D10" s="1">
        <v>16</v>
      </c>
    </row>
    <row r="11" spans="1:4" x14ac:dyDescent="0.3">
      <c r="B11" s="1">
        <v>24</v>
      </c>
      <c r="C11" s="1">
        <v>14</v>
      </c>
      <c r="D11" s="1">
        <v>42</v>
      </c>
    </row>
    <row r="12" spans="1:4" x14ac:dyDescent="0.3">
      <c r="B12" s="1">
        <v>44</v>
      </c>
      <c r="C12" s="1">
        <v>6</v>
      </c>
      <c r="D12" s="1">
        <v>39</v>
      </c>
    </row>
    <row r="13" spans="1:4" x14ac:dyDescent="0.3">
      <c r="B13" s="1">
        <v>43</v>
      </c>
      <c r="C13" s="1">
        <v>10</v>
      </c>
      <c r="D13" s="1">
        <v>11</v>
      </c>
    </row>
    <row r="14" spans="1:4" x14ac:dyDescent="0.3">
      <c r="B14" s="1">
        <v>13</v>
      </c>
      <c r="C14" s="1">
        <v>5</v>
      </c>
      <c r="D14" s="1">
        <v>40</v>
      </c>
    </row>
    <row r="15" spans="1:4" x14ac:dyDescent="0.3">
      <c r="B15" s="1">
        <v>64</v>
      </c>
      <c r="C15" s="1">
        <v>6</v>
      </c>
      <c r="D15" s="1">
        <v>46</v>
      </c>
    </row>
    <row r="16" spans="1:4" x14ac:dyDescent="0.3">
      <c r="B16" s="1">
        <v>89</v>
      </c>
      <c r="C16" s="1">
        <v>8</v>
      </c>
      <c r="D16" s="1">
        <v>35</v>
      </c>
    </row>
    <row r="17" spans="2:4" x14ac:dyDescent="0.3">
      <c r="B17" s="1">
        <v>71</v>
      </c>
      <c r="C17" s="1">
        <v>12</v>
      </c>
      <c r="D17" s="1">
        <v>14</v>
      </c>
    </row>
    <row r="18" spans="2:4" x14ac:dyDescent="0.3">
      <c r="B18" s="1">
        <v>60</v>
      </c>
      <c r="C18" s="1">
        <v>9</v>
      </c>
      <c r="D18" s="1">
        <v>18</v>
      </c>
    </row>
    <row r="19" spans="2:4" x14ac:dyDescent="0.3">
      <c r="B19" s="1">
        <v>90</v>
      </c>
      <c r="C19" s="1">
        <v>5</v>
      </c>
      <c r="D19" s="1">
        <v>23</v>
      </c>
    </row>
    <row r="20" spans="2:4" x14ac:dyDescent="0.3">
      <c r="B20" s="1">
        <v>82</v>
      </c>
      <c r="C20" s="1">
        <v>6</v>
      </c>
      <c r="D20" s="1">
        <v>33</v>
      </c>
    </row>
    <row r="21" spans="2:4" x14ac:dyDescent="0.3">
      <c r="B21" s="1">
        <v>77</v>
      </c>
      <c r="C21" s="1">
        <v>5</v>
      </c>
      <c r="D21" s="1">
        <v>30</v>
      </c>
    </row>
    <row r="22" spans="2:4" x14ac:dyDescent="0.3">
      <c r="B22" s="1">
        <v>118</v>
      </c>
      <c r="C22" s="1">
        <v>3</v>
      </c>
      <c r="D22" s="1">
        <v>15</v>
      </c>
    </row>
    <row r="23" spans="2:4" x14ac:dyDescent="0.3">
      <c r="B23" s="1">
        <v>77</v>
      </c>
      <c r="C23" s="1">
        <v>6</v>
      </c>
      <c r="D23" s="1">
        <v>43</v>
      </c>
    </row>
    <row r="24" spans="2:4" x14ac:dyDescent="0.3">
      <c r="B24" s="1">
        <v>107</v>
      </c>
      <c r="C24" s="1">
        <v>9</v>
      </c>
      <c r="D24" s="1">
        <v>23</v>
      </c>
    </row>
    <row r="25" spans="2:4" x14ac:dyDescent="0.3">
      <c r="C25" s="1">
        <v>6</v>
      </c>
      <c r="D25" s="1">
        <v>18</v>
      </c>
    </row>
    <row r="26" spans="2:4" x14ac:dyDescent="0.3">
      <c r="C26" s="1">
        <v>1</v>
      </c>
      <c r="D26" s="1">
        <v>24</v>
      </c>
    </row>
    <row r="27" spans="2:4" x14ac:dyDescent="0.3">
      <c r="C27" s="1">
        <v>3</v>
      </c>
      <c r="D27" s="1">
        <v>20</v>
      </c>
    </row>
    <row r="28" spans="2:4" x14ac:dyDescent="0.3">
      <c r="D28" s="1">
        <v>41</v>
      </c>
    </row>
    <row r="29" spans="2:4" x14ac:dyDescent="0.3">
      <c r="D29" s="1">
        <v>54</v>
      </c>
    </row>
    <row r="30" spans="2:4" x14ac:dyDescent="0.3">
      <c r="D30" s="1">
        <v>32</v>
      </c>
    </row>
    <row r="31" spans="2:4" x14ac:dyDescent="0.3">
      <c r="D31" s="1">
        <v>45</v>
      </c>
    </row>
    <row r="32" spans="2:4" x14ac:dyDescent="0.3">
      <c r="D32" s="1">
        <v>35</v>
      </c>
    </row>
    <row r="33" spans="2:4" x14ac:dyDescent="0.3">
      <c r="D33" s="1">
        <v>38</v>
      </c>
    </row>
    <row r="34" spans="2:4" x14ac:dyDescent="0.3">
      <c r="B34" s="1"/>
      <c r="C34" s="1"/>
      <c r="D34" s="1">
        <v>44</v>
      </c>
    </row>
    <row r="35" spans="2:4" x14ac:dyDescent="0.3">
      <c r="B35" s="1"/>
      <c r="C35" s="1"/>
    </row>
    <row r="36" spans="2:4" x14ac:dyDescent="0.3">
      <c r="B36" s="1"/>
      <c r="C36" s="1"/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Ovulated COCs</vt:lpstr>
      <vt:lpstr>EGF in vitro</vt:lpstr>
      <vt:lpstr>no EGF in vitro</vt:lpstr>
      <vt:lpstr>CNP cGMP</vt:lpstr>
      <vt:lpstr>EGF CNP cGMP</vt:lpstr>
      <vt:lpstr>EGF cilost rosco</vt:lpstr>
      <vt:lpstr>CNP CBX</vt:lpstr>
      <vt:lpstr>EGF U0126</vt:lpstr>
      <vt:lpstr>cadherin</vt:lpstr>
      <vt:lpstr>EGF CI-I</vt:lpstr>
      <vt:lpstr>EGF CK666</vt:lpstr>
      <vt:lpstr>suppl 1a</vt:lpstr>
      <vt:lpstr>suppl 1b</vt:lpstr>
      <vt:lpstr>algorith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JC</dc:creator>
  <cp:lastModifiedBy>HJC</cp:lastModifiedBy>
  <dcterms:created xsi:type="dcterms:W3CDTF">2021-01-12T13:54:02Z</dcterms:created>
  <dcterms:modified xsi:type="dcterms:W3CDTF">2021-01-14T15:47:56Z</dcterms:modified>
</cp:coreProperties>
</file>